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F:\BaiduSyncdisk\lamin b2\Revision\提交\"/>
    </mc:Choice>
  </mc:AlternateContent>
  <xr:revisionPtr revIDLastSave="0" documentId="13_ncr:1_{32648F0C-D205-409A-A5A6-4F66B247766B}" xr6:coauthVersionLast="47" xr6:coauthVersionMax="47" xr10:uidLastSave="{00000000-0000-0000-0000-000000000000}"/>
  <bookViews>
    <workbookView xWindow="-120" yWindow="-120" windowWidth="29040" windowHeight="15840" firstSheet="27" activeTab="28" xr2:uid="{00000000-000D-0000-FFFF-FFFF00000000}"/>
  </bookViews>
  <sheets>
    <sheet name="Fig. 1A" sheetId="44" r:id="rId1"/>
    <sheet name="Fig. 1B" sheetId="45" r:id="rId2"/>
    <sheet name="Fig. 1D" sheetId="37" r:id="rId3"/>
    <sheet name="Fig. 1F" sheetId="38" r:id="rId4"/>
    <sheet name="Fig. 1H" sheetId="39" r:id="rId5"/>
    <sheet name="Fig. S1D" sheetId="40" r:id="rId6"/>
    <sheet name="Fig. S1H" sheetId="41" r:id="rId7"/>
    <sheet name="Fig. 2C" sheetId="42" r:id="rId8"/>
    <sheet name="Fig. 2E" sheetId="32" r:id="rId9"/>
    <sheet name="Fig. 2G" sheetId="33" r:id="rId10"/>
    <sheet name="Fig. 2K" sheetId="29" r:id="rId11"/>
    <sheet name="Fig. 2I" sheetId="28" r:id="rId12"/>
    <sheet name="Fig. 2M" sheetId="22" r:id="rId13"/>
    <sheet name="Fig. S2B" sheetId="34" r:id="rId14"/>
    <sheet name="Fig. S2D" sheetId="35" r:id="rId15"/>
    <sheet name="Fig. S2H" sheetId="30" r:id="rId16"/>
    <sheet name="Fig. S2J" sheetId="31" r:id="rId17"/>
    <sheet name="Fig. S2L" sheetId="27" r:id="rId18"/>
    <sheet name="Fig. S2N" sheetId="26" r:id="rId19"/>
    <sheet name="Fig. S2P" sheetId="25" r:id="rId20"/>
    <sheet name="Fig. S2R" sheetId="24" r:id="rId21"/>
    <sheet name="Fig. 3H" sheetId="20" r:id="rId22"/>
    <sheet name="Fig. S3B" sheetId="21" r:id="rId23"/>
    <sheet name="Fig. 4I" sheetId="16" r:id="rId24"/>
    <sheet name="Fig. S4G" sheetId="17" r:id="rId25"/>
    <sheet name="Fig. 5H" sheetId="15" r:id="rId26"/>
    <sheet name="Fig. 5J" sheetId="18" r:id="rId27"/>
    <sheet name="Fig. S5F" sheetId="14" r:id="rId28"/>
    <sheet name="Fig. S5H" sheetId="19" r:id="rId29"/>
    <sheet name="Fig. 6A" sheetId="4" r:id="rId30"/>
    <sheet name="Fig. 6B" sheetId="5" r:id="rId31"/>
    <sheet name="Fig. 6C" sheetId="6" r:id="rId32"/>
    <sheet name="Fig. 6D" sheetId="7" r:id="rId33"/>
    <sheet name="Fig. 6F" sheetId="10" r:id="rId34"/>
    <sheet name="Fig. 6H" sheetId="11" r:id="rId35"/>
    <sheet name="Fig. 6J" sheetId="9" r:id="rId36"/>
    <sheet name="Fig. S6A" sheetId="2" r:id="rId37"/>
    <sheet name="Fig. S6B" sheetId="3" r:id="rId38"/>
    <sheet name="Fig. S6D" sheetId="12" r:id="rId39"/>
    <sheet name="Fig. S6F" sheetId="8" r:id="rId4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3" l="1"/>
  <c r="B7" i="3" s="1"/>
  <c r="B6" i="3" s="1"/>
  <c r="B5" i="3" s="1"/>
  <c r="B4" i="3" s="1"/>
</calcChain>
</file>

<file path=xl/sharedStrings.xml><?xml version="1.0" encoding="utf-8"?>
<sst xmlns="http://schemas.openxmlformats.org/spreadsheetml/2006/main" count="231" uniqueCount="89">
  <si>
    <t xml:space="preserve">A </t>
  </si>
  <si>
    <t>C</t>
  </si>
  <si>
    <t>Dose(μM)</t>
  </si>
  <si>
    <t>WT</t>
  </si>
  <si>
    <t>F102C</t>
  </si>
  <si>
    <t>F133V</t>
  </si>
  <si>
    <t>Lonafarnib</t>
  </si>
  <si>
    <t>Tipifarnib</t>
  </si>
  <si>
    <t>C4-2</t>
  </si>
  <si>
    <t>PC-3</t>
  </si>
  <si>
    <t>HeLa</t>
  </si>
  <si>
    <t>Days</t>
  </si>
  <si>
    <t>PDX:Tumor volume(mm³)</t>
  </si>
  <si>
    <t>PC-3 Tumor volume(mm³)</t>
  </si>
  <si>
    <t>PC-3 colony number</t>
  </si>
  <si>
    <t>HeLa colony number</t>
  </si>
  <si>
    <t>SPOP WT</t>
  </si>
  <si>
    <t>SPOP WT +Lonafarnib</t>
  </si>
  <si>
    <t>SPOP WT+Tipifarnib</t>
  </si>
  <si>
    <t>SPOP F102C</t>
  </si>
  <si>
    <t>SPOP F102C+Lonafarnib</t>
  </si>
  <si>
    <t>SPOP F102C+Tipifarnib</t>
  </si>
  <si>
    <t>SPOP F133V</t>
  </si>
  <si>
    <t>SPOP F133V+Lonafarnib</t>
  </si>
  <si>
    <t>SPOP F133V+Tipifarnib</t>
  </si>
  <si>
    <t>C4-2 colony number</t>
  </si>
  <si>
    <t>Vehicle+SPOP WT</t>
  </si>
  <si>
    <t>Lonafarnib+SPOP WT</t>
  </si>
  <si>
    <t>Vehicle+SPOP F133L</t>
  </si>
  <si>
    <t>Lonafarnib+SPOP F133L</t>
  </si>
  <si>
    <t>Vehicle+SPOP F133V</t>
  </si>
  <si>
    <t>Lonafarnib+SPOP F133V</t>
  </si>
  <si>
    <t>HeLa Nucleus Area (µm2)</t>
  </si>
  <si>
    <t>SPOP WT+plko</t>
  </si>
  <si>
    <t>SPOP F133V+plko</t>
  </si>
  <si>
    <t>SPOP WT+shLMNB2</t>
  </si>
  <si>
    <t>SPOP F133V+shLMNB2</t>
  </si>
  <si>
    <t>PC-3 Nucleus Area (µm2)</t>
  </si>
  <si>
    <t>shCtrl</t>
  </si>
  <si>
    <t>shLMNB2</t>
  </si>
  <si>
    <t>shLMNB2+WT</t>
  </si>
  <si>
    <t>shLMNB2+K484R</t>
  </si>
  <si>
    <t>Rupture or not</t>
  </si>
  <si>
    <t>YES</t>
  </si>
  <si>
    <t>NO</t>
  </si>
  <si>
    <t>SPOP WT+DMSO</t>
  </si>
  <si>
    <t>SPOP F102C+DMSO</t>
  </si>
  <si>
    <t>SPOP F133V+DMSO</t>
  </si>
  <si>
    <t>Time(hours)</t>
  </si>
  <si>
    <t>MYC SPOP</t>
  </si>
  <si>
    <t>LMNB2 WT</t>
  </si>
  <si>
    <t>LMNB2 K484R</t>
  </si>
  <si>
    <t>Relative protein level</t>
  </si>
  <si>
    <t>Relative LMNB2 protein level</t>
  </si>
  <si>
    <t>sgCtrl</t>
  </si>
  <si>
    <t>sgSPOP</t>
  </si>
  <si>
    <t>MUT</t>
  </si>
  <si>
    <t>NEGATIVE</t>
  </si>
  <si>
    <t>WEAK</t>
  </si>
  <si>
    <t>INTERMEDIATE</t>
  </si>
  <si>
    <t>STRONG</t>
  </si>
  <si>
    <t>SPOP</t>
  </si>
  <si>
    <t>LMNB2 IHC score</t>
  </si>
  <si>
    <t>sgCtrl+Flag LMNB2</t>
  </si>
  <si>
    <t>sgSPOP+Flag LMNB2</t>
  </si>
  <si>
    <t>SPOP WT+Flag LMNB2</t>
  </si>
  <si>
    <t>SPOP F133V+Flag LMNB2</t>
  </si>
  <si>
    <t>PC-3 LMNB2 mean Arbitrary Units(AU)</t>
  </si>
  <si>
    <t>Image number</t>
  </si>
  <si>
    <t>HeLa LMNB2 mean Arbitrary Units(AU)</t>
  </si>
  <si>
    <r>
      <t xml:space="preserve">PC-3 relative </t>
    </r>
    <r>
      <rPr>
        <i/>
        <sz val="11"/>
        <color theme="1"/>
        <rFont val="Calibri"/>
        <family val="2"/>
        <scheme val="minor"/>
      </rPr>
      <t>LMNB2</t>
    </r>
    <r>
      <rPr>
        <sz val="11"/>
        <color theme="1"/>
        <rFont val="Calibri"/>
        <family val="2"/>
        <scheme val="minor"/>
      </rPr>
      <t xml:space="preserve"> level</t>
    </r>
  </si>
  <si>
    <t>sgSPOP 1</t>
  </si>
  <si>
    <t>sg SPOP 2</t>
  </si>
  <si>
    <r>
      <t xml:space="preserve">HeLa relative </t>
    </r>
    <r>
      <rPr>
        <i/>
        <sz val="11"/>
        <color theme="1"/>
        <rFont val="Calibri"/>
        <family val="2"/>
        <scheme val="minor"/>
      </rPr>
      <t>LMNB2</t>
    </r>
    <r>
      <rPr>
        <sz val="11"/>
        <color theme="1"/>
        <rFont val="Calibri"/>
        <family val="2"/>
        <scheme val="minor"/>
      </rPr>
      <t xml:space="preserve"> level</t>
    </r>
  </si>
  <si>
    <t>Patients tissue Nucleus Area (µm2)</t>
  </si>
  <si>
    <t>SPOP mutation</t>
  </si>
  <si>
    <t>PC-3 Nucleus volume(µm³)</t>
  </si>
  <si>
    <t>HeLa Nucleus volume(µm³)</t>
  </si>
  <si>
    <t>EV</t>
  </si>
  <si>
    <t>WT1</t>
  </si>
  <si>
    <t>WT2</t>
  </si>
  <si>
    <t>WT3</t>
  </si>
  <si>
    <t>WT4</t>
  </si>
  <si>
    <t>WT5</t>
  </si>
  <si>
    <t>WT6</t>
  </si>
  <si>
    <t>WT7</t>
  </si>
  <si>
    <t>Average nuclear area of each PRAD slide(um^2)</t>
  </si>
  <si>
    <t>Average nuclear area of each UCEC slide(um^2)</t>
  </si>
  <si>
    <t>SPOP 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164" fontId="4" fillId="0" borderId="0" xfId="0" applyNumberFormat="1" applyFont="1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843BA-6DCA-4D5D-A5C8-D1717A35FE10}">
  <dimension ref="A1:R159"/>
  <sheetViews>
    <sheetView workbookViewId="0">
      <selection activeCell="I26" sqref="I26"/>
    </sheetView>
  </sheetViews>
  <sheetFormatPr defaultRowHeight="15" x14ac:dyDescent="0.25"/>
  <sheetData>
    <row r="1" spans="1:18" x14ac:dyDescent="0.25">
      <c r="A1" s="1" t="s">
        <v>86</v>
      </c>
      <c r="B1" s="1"/>
      <c r="C1" s="1"/>
      <c r="D1" s="1"/>
      <c r="E1" s="1"/>
      <c r="F1" s="1"/>
      <c r="H1" s="1"/>
      <c r="I1" s="1"/>
      <c r="J1" s="1"/>
      <c r="K1" s="1"/>
      <c r="L1" s="1"/>
      <c r="M1" s="1"/>
      <c r="N1" s="1"/>
      <c r="O1" s="1"/>
      <c r="P1" s="1"/>
    </row>
    <row r="2" spans="1:18" x14ac:dyDescent="0.25">
      <c r="A2" s="1" t="s">
        <v>79</v>
      </c>
      <c r="B2" s="1" t="s">
        <v>80</v>
      </c>
      <c r="C2" s="1" t="s">
        <v>81</v>
      </c>
      <c r="D2" s="1"/>
      <c r="E2" s="1" t="s">
        <v>88</v>
      </c>
      <c r="F2" s="1"/>
      <c r="H2" s="1"/>
      <c r="I2" s="1"/>
      <c r="J2" s="1"/>
      <c r="K2" s="1"/>
      <c r="L2" s="1"/>
      <c r="M2" s="1"/>
      <c r="N2" s="1"/>
      <c r="O2" s="1"/>
      <c r="P2" s="1"/>
      <c r="R2" s="1"/>
    </row>
    <row r="3" spans="1:18" x14ac:dyDescent="0.25">
      <c r="A3" s="1">
        <v>23.035097137014301</v>
      </c>
      <c r="B3" s="1">
        <v>22.5389332572732</v>
      </c>
      <c r="C3" s="1">
        <v>25.3562827225131</v>
      </c>
      <c r="D3" s="1"/>
      <c r="E3" s="1">
        <v>28.358488303615299</v>
      </c>
      <c r="F3" s="1"/>
      <c r="H3" s="1"/>
      <c r="I3" s="1"/>
      <c r="J3" s="1"/>
      <c r="K3" s="1"/>
      <c r="L3" s="1"/>
      <c r="M3" s="1"/>
      <c r="N3" s="1"/>
      <c r="O3" s="1"/>
      <c r="P3" s="1"/>
      <c r="R3" s="1"/>
    </row>
    <row r="4" spans="1:18" x14ac:dyDescent="0.25">
      <c r="A4" s="1">
        <v>25.130261311820401</v>
      </c>
      <c r="B4" s="1">
        <v>25.7942219969589</v>
      </c>
      <c r="C4" s="1">
        <v>25.671286472148498</v>
      </c>
      <c r="D4" s="1"/>
      <c r="E4" s="1">
        <v>30.989629207383199</v>
      </c>
      <c r="F4" s="1"/>
      <c r="H4" s="1"/>
      <c r="I4" s="1"/>
      <c r="J4" s="1"/>
      <c r="K4" s="1"/>
      <c r="L4" s="1"/>
      <c r="M4" s="1"/>
      <c r="N4" s="1"/>
      <c r="O4" s="1"/>
      <c r="P4" s="1"/>
      <c r="R4" s="1"/>
    </row>
    <row r="5" spans="1:18" x14ac:dyDescent="0.25">
      <c r="A5" s="1">
        <v>26.6083142639207</v>
      </c>
      <c r="B5" s="1">
        <v>26.559766576888499</v>
      </c>
      <c r="C5" s="1">
        <v>26.036004771716701</v>
      </c>
      <c r="D5" s="1"/>
      <c r="E5" s="1">
        <v>31.652803520536398</v>
      </c>
      <c r="F5" s="1"/>
      <c r="H5" s="1"/>
      <c r="I5" s="1"/>
      <c r="J5" s="1"/>
      <c r="K5" s="1"/>
      <c r="L5" s="1"/>
      <c r="M5" s="1"/>
      <c r="N5" s="1"/>
      <c r="O5" s="1"/>
      <c r="P5" s="1"/>
      <c r="R5" s="1"/>
    </row>
    <row r="6" spans="1:18" x14ac:dyDescent="0.25">
      <c r="A6" s="1">
        <v>27.659506019095101</v>
      </c>
      <c r="B6" s="1">
        <v>26.760159297789301</v>
      </c>
      <c r="C6" s="1">
        <v>27.337312764050701</v>
      </c>
      <c r="D6" s="1"/>
      <c r="E6" s="1">
        <v>33.2401355315654</v>
      </c>
      <c r="F6" s="1"/>
      <c r="H6" s="1"/>
      <c r="I6" s="1"/>
      <c r="J6" s="1"/>
      <c r="K6" s="1"/>
      <c r="L6" s="1"/>
      <c r="M6" s="1"/>
      <c r="N6" s="1"/>
      <c r="O6" s="1"/>
      <c r="P6" s="1"/>
      <c r="R6" s="1"/>
    </row>
    <row r="7" spans="1:18" x14ac:dyDescent="0.25">
      <c r="A7" s="1">
        <v>27.806454016992099</v>
      </c>
      <c r="B7" s="1">
        <v>27.7534291852586</v>
      </c>
      <c r="C7" s="1">
        <v>28.499493328829601</v>
      </c>
      <c r="D7" s="1"/>
      <c r="E7" s="1">
        <v>33.470101323828999</v>
      </c>
      <c r="F7" s="1"/>
      <c r="H7" s="1"/>
      <c r="I7" s="1"/>
      <c r="J7" s="1"/>
      <c r="K7" s="1"/>
      <c r="L7" s="1"/>
      <c r="M7" s="1"/>
      <c r="N7" s="1"/>
      <c r="O7" s="1"/>
      <c r="P7" s="1"/>
      <c r="R7" s="1"/>
    </row>
    <row r="8" spans="1:18" x14ac:dyDescent="0.25">
      <c r="A8" s="1">
        <v>28.534290005005801</v>
      </c>
      <c r="B8" s="1">
        <v>27.858462389380499</v>
      </c>
      <c r="C8" s="1">
        <v>28.671730214188099</v>
      </c>
      <c r="D8" s="1"/>
      <c r="E8" s="1">
        <v>34.2278023255815</v>
      </c>
      <c r="F8" s="1"/>
      <c r="H8" s="1"/>
      <c r="I8" s="1"/>
      <c r="J8" s="1"/>
      <c r="K8" s="1"/>
      <c r="L8" s="1"/>
      <c r="M8" s="1"/>
      <c r="N8" s="1"/>
      <c r="O8" s="1"/>
      <c r="P8" s="1"/>
      <c r="R8" s="1"/>
    </row>
    <row r="9" spans="1:18" x14ac:dyDescent="0.25">
      <c r="A9" s="1">
        <v>29.0384541124984</v>
      </c>
      <c r="B9" s="1">
        <v>28.202621483375999</v>
      </c>
      <c r="C9" s="1">
        <v>28.996138374899399</v>
      </c>
      <c r="D9" s="1"/>
      <c r="E9" s="1">
        <v>34.996238853503201</v>
      </c>
      <c r="F9" s="1"/>
      <c r="H9" s="1"/>
      <c r="I9" s="1"/>
      <c r="J9" s="1"/>
      <c r="K9" s="1"/>
      <c r="L9" s="1"/>
      <c r="M9" s="1"/>
      <c r="N9" s="1"/>
      <c r="O9" s="1"/>
      <c r="P9" s="1"/>
      <c r="R9" s="1"/>
    </row>
    <row r="10" spans="1:18" x14ac:dyDescent="0.25">
      <c r="A10" s="1">
        <v>29.241814199161301</v>
      </c>
      <c r="B10" s="1">
        <v>28.471827041559301</v>
      </c>
      <c r="C10" s="1">
        <v>29.060125939467799</v>
      </c>
      <c r="D10" s="1"/>
      <c r="E10" s="1">
        <v>35.819379117185797</v>
      </c>
      <c r="F10" s="1"/>
      <c r="H10" s="1"/>
      <c r="I10" s="1"/>
      <c r="J10" s="1"/>
      <c r="K10" s="1"/>
      <c r="L10" s="1"/>
      <c r="M10" s="1"/>
      <c r="N10" s="1"/>
      <c r="O10" s="1"/>
      <c r="P10" s="1"/>
      <c r="R10" s="1"/>
    </row>
    <row r="11" spans="1:18" x14ac:dyDescent="0.25">
      <c r="A11" s="1">
        <v>29.292822533022701</v>
      </c>
      <c r="B11" s="1">
        <v>30.300548198775498</v>
      </c>
      <c r="C11" s="1">
        <v>29.1285207594408</v>
      </c>
      <c r="D11" s="1"/>
      <c r="E11" s="1">
        <v>35.859464946070901</v>
      </c>
      <c r="F11" s="1"/>
      <c r="H11" s="1"/>
      <c r="I11" s="1"/>
      <c r="J11" s="1"/>
      <c r="K11" s="1"/>
      <c r="L11" s="1"/>
      <c r="M11" s="1"/>
      <c r="N11" s="1"/>
      <c r="O11" s="1"/>
      <c r="P11" s="1"/>
      <c r="R11" s="1"/>
    </row>
    <row r="12" spans="1:18" x14ac:dyDescent="0.25">
      <c r="A12" s="1">
        <v>29.558784676354001</v>
      </c>
      <c r="B12" s="1">
        <v>30.7090126811594</v>
      </c>
      <c r="C12" s="1">
        <v>29.144589877836001</v>
      </c>
      <c r="D12" s="1"/>
      <c r="E12" s="1">
        <v>36.242535631652103</v>
      </c>
      <c r="F12" s="1"/>
      <c r="H12" s="1"/>
      <c r="I12" s="1"/>
      <c r="J12" s="1"/>
      <c r="K12" s="1"/>
      <c r="L12" s="1"/>
      <c r="M12" s="1"/>
      <c r="N12" s="1"/>
      <c r="O12" s="1"/>
      <c r="P12" s="1"/>
      <c r="R12" s="1"/>
    </row>
    <row r="13" spans="1:18" x14ac:dyDescent="0.25">
      <c r="A13" s="1">
        <v>29.963031245791399</v>
      </c>
      <c r="B13" s="1">
        <v>30.9050447993767</v>
      </c>
      <c r="C13" s="1">
        <v>29.281722569641801</v>
      </c>
      <c r="D13" s="1"/>
      <c r="E13" s="1">
        <v>36.9457607467454</v>
      </c>
      <c r="F13" s="1"/>
      <c r="H13" s="1"/>
      <c r="I13" s="1"/>
      <c r="J13" s="1"/>
      <c r="K13" s="1"/>
      <c r="L13" s="1"/>
      <c r="M13" s="1"/>
      <c r="N13" s="1"/>
      <c r="O13" s="1"/>
      <c r="P13" s="1"/>
      <c r="R13" s="1"/>
    </row>
    <row r="14" spans="1:18" x14ac:dyDescent="0.25">
      <c r="A14" s="1">
        <v>30.349247412982098</v>
      </c>
      <c r="B14" s="1">
        <v>31.615334632878501</v>
      </c>
      <c r="C14" s="1">
        <v>29.7613307119205</v>
      </c>
      <c r="D14" s="1"/>
      <c r="E14" s="1">
        <v>37.476064465132801</v>
      </c>
      <c r="F14" s="1"/>
      <c r="H14" s="1"/>
      <c r="I14" s="1"/>
      <c r="J14" s="1"/>
      <c r="K14" s="1"/>
      <c r="L14" s="1"/>
      <c r="M14" s="1"/>
      <c r="N14" s="1"/>
      <c r="O14" s="1"/>
      <c r="P14" s="1"/>
      <c r="R14" s="1"/>
    </row>
    <row r="15" spans="1:18" x14ac:dyDescent="0.25">
      <c r="A15" s="1">
        <v>30.738015787585201</v>
      </c>
      <c r="B15" s="1">
        <v>31.774664780415801</v>
      </c>
      <c r="C15" s="1">
        <v>29.894788486698602</v>
      </c>
      <c r="D15" s="1"/>
      <c r="E15" s="1">
        <v>37.504525682060802</v>
      </c>
      <c r="F15" s="1"/>
      <c r="H15" s="1"/>
      <c r="I15" s="1"/>
      <c r="J15" s="1"/>
      <c r="K15" s="1"/>
      <c r="L15" s="1"/>
      <c r="M15" s="1"/>
      <c r="N15" s="1"/>
      <c r="O15" s="1"/>
      <c r="P15" s="1"/>
      <c r="R15" s="1"/>
    </row>
    <row r="16" spans="1:18" x14ac:dyDescent="0.25">
      <c r="A16" s="1">
        <v>31.561072311945299</v>
      </c>
      <c r="B16" s="1">
        <v>32.336122528870597</v>
      </c>
      <c r="C16" s="1">
        <v>29.935678013917599</v>
      </c>
      <c r="D16" s="1"/>
      <c r="E16" s="1">
        <v>38.119110808356197</v>
      </c>
      <c r="F16" s="1"/>
      <c r="H16" s="1"/>
      <c r="I16" s="1"/>
      <c r="J16" s="1"/>
      <c r="K16" s="1"/>
      <c r="L16" s="1"/>
      <c r="M16" s="1"/>
      <c r="N16" s="1"/>
      <c r="O16" s="1"/>
      <c r="P16" s="1"/>
      <c r="R16" s="1"/>
    </row>
    <row r="17" spans="1:18" x14ac:dyDescent="0.25">
      <c r="A17" s="1">
        <v>32.162203847915798</v>
      </c>
      <c r="B17" s="1">
        <v>32.652048319327697</v>
      </c>
      <c r="C17" s="1">
        <v>29.9622819578235</v>
      </c>
      <c r="D17" s="1"/>
      <c r="E17" s="1">
        <v>38.7538941785253</v>
      </c>
      <c r="F17" s="1"/>
      <c r="H17" s="1"/>
      <c r="I17" s="1"/>
      <c r="J17" s="1"/>
      <c r="K17" s="1"/>
      <c r="L17" s="1"/>
      <c r="M17" s="1"/>
      <c r="N17" s="1"/>
      <c r="O17" s="1"/>
      <c r="P17" s="1"/>
      <c r="R17" s="1"/>
    </row>
    <row r="18" spans="1:18" x14ac:dyDescent="0.25">
      <c r="A18" s="1">
        <v>32.505321158690201</v>
      </c>
      <c r="B18" s="1">
        <v>32.736295962102403</v>
      </c>
      <c r="C18" s="1">
        <v>30.008475397132901</v>
      </c>
      <c r="D18" s="1"/>
      <c r="E18" s="1">
        <v>41.203258358662701</v>
      </c>
      <c r="F18" s="1"/>
      <c r="H18" s="1"/>
      <c r="I18" s="1"/>
      <c r="J18" s="1"/>
      <c r="K18" s="1"/>
      <c r="L18" s="1"/>
      <c r="M18" s="1"/>
      <c r="N18" s="1"/>
      <c r="O18" s="1"/>
      <c r="P18" s="1"/>
      <c r="R18" s="1"/>
    </row>
    <row r="19" spans="1:18" x14ac:dyDescent="0.25">
      <c r="A19" s="1">
        <v>32.660698299015202</v>
      </c>
      <c r="B19" s="1">
        <v>32.807543520309501</v>
      </c>
      <c r="C19" s="1">
        <v>30.063041885456101</v>
      </c>
      <c r="D19" s="1"/>
      <c r="E19" s="1">
        <v>41.634259970849499</v>
      </c>
      <c r="F19" s="1"/>
      <c r="H19" s="1"/>
      <c r="I19" s="1"/>
      <c r="J19" s="1"/>
      <c r="K19" s="1"/>
      <c r="L19" s="1"/>
      <c r="M19" s="1"/>
      <c r="N19" s="1"/>
      <c r="O19" s="1"/>
      <c r="P19" s="1"/>
      <c r="R19" s="1"/>
    </row>
    <row r="20" spans="1:18" x14ac:dyDescent="0.25">
      <c r="A20" s="1">
        <v>32.939713427606101</v>
      </c>
      <c r="B20" s="1">
        <v>32.881590607000398</v>
      </c>
      <c r="C20" s="1">
        <v>30.282473827064798</v>
      </c>
      <c r="D20" s="1"/>
      <c r="E20" s="1">
        <v>42.620834206427901</v>
      </c>
      <c r="F20" s="1"/>
      <c r="H20" s="1"/>
      <c r="I20" s="1"/>
      <c r="J20" s="1"/>
      <c r="K20" s="1"/>
      <c r="L20" s="1"/>
      <c r="M20" s="1"/>
      <c r="N20" s="1"/>
      <c r="O20" s="1"/>
      <c r="P20" s="1"/>
      <c r="R20" s="1"/>
    </row>
    <row r="21" spans="1:18" x14ac:dyDescent="0.25">
      <c r="A21" s="1">
        <v>33.071181689571503</v>
      </c>
      <c r="B21" s="1">
        <v>33.171636720519402</v>
      </c>
      <c r="C21" s="1">
        <v>30.3787757069409</v>
      </c>
      <c r="D21" s="1"/>
      <c r="E21" s="1">
        <v>43.978423932568802</v>
      </c>
      <c r="F21" s="1"/>
      <c r="H21" s="1"/>
      <c r="I21" s="1"/>
      <c r="J21" s="1"/>
      <c r="K21" s="1"/>
      <c r="L21" s="1"/>
      <c r="M21" s="1"/>
      <c r="N21" s="1"/>
      <c r="O21" s="1"/>
      <c r="P21" s="1"/>
      <c r="R21" s="1"/>
    </row>
    <row r="22" spans="1:18" x14ac:dyDescent="0.25">
      <c r="A22" s="1">
        <v>33.160325882651897</v>
      </c>
      <c r="B22" s="1">
        <v>33.202718560531999</v>
      </c>
      <c r="C22" s="1">
        <v>31.206556934700501</v>
      </c>
      <c r="D22" s="1"/>
      <c r="E22" s="1">
        <v>43.985552789037101</v>
      </c>
      <c r="F22" s="1"/>
      <c r="H22" s="1"/>
      <c r="I22" s="1"/>
      <c r="J22" s="1"/>
      <c r="K22" s="1"/>
      <c r="L22" s="1"/>
      <c r="M22" s="1"/>
      <c r="N22" s="1"/>
      <c r="O22" s="1"/>
      <c r="P22" s="1"/>
      <c r="R22" s="1"/>
    </row>
    <row r="23" spans="1:18" x14ac:dyDescent="0.25">
      <c r="A23" s="1">
        <v>33.195404939689801</v>
      </c>
      <c r="B23" s="1">
        <v>33.311828859060398</v>
      </c>
      <c r="C23" s="1">
        <v>31.240261321214099</v>
      </c>
      <c r="D23" s="1"/>
      <c r="E23" s="1">
        <v>44.6079616704126</v>
      </c>
      <c r="F23" s="1"/>
      <c r="H23" s="1"/>
      <c r="I23" s="1"/>
      <c r="J23" s="1"/>
      <c r="K23" s="1"/>
      <c r="L23" s="1"/>
      <c r="M23" s="1"/>
      <c r="N23" s="1"/>
      <c r="O23" s="1"/>
      <c r="P23" s="1"/>
      <c r="R23" s="1"/>
    </row>
    <row r="24" spans="1:18" x14ac:dyDescent="0.25">
      <c r="A24" s="1">
        <v>33.455080262677903</v>
      </c>
      <c r="B24" s="1">
        <v>33.519502181165002</v>
      </c>
      <c r="C24" s="1">
        <v>31.2847296639065</v>
      </c>
      <c r="D24" s="1"/>
      <c r="E24" s="1">
        <v>44.8723491842672</v>
      </c>
      <c r="F24" s="1"/>
      <c r="H24" s="1"/>
      <c r="I24" s="1"/>
      <c r="J24" s="1"/>
      <c r="K24" s="1"/>
      <c r="L24" s="1"/>
      <c r="M24" s="1"/>
      <c r="N24" s="1"/>
      <c r="O24" s="1"/>
      <c r="P24" s="1"/>
      <c r="R24" s="1"/>
    </row>
    <row r="25" spans="1:18" x14ac:dyDescent="0.25">
      <c r="A25" s="1">
        <v>33.533621579762503</v>
      </c>
      <c r="B25" s="1">
        <v>33.559880749574099</v>
      </c>
      <c r="C25" s="1">
        <v>31.365362891838501</v>
      </c>
      <c r="D25" s="1"/>
      <c r="E25" s="1">
        <v>45.143911665128002</v>
      </c>
      <c r="F25" s="1"/>
      <c r="H25" s="1"/>
      <c r="I25" s="1"/>
      <c r="J25" s="1"/>
      <c r="K25" s="1"/>
      <c r="L25" s="1"/>
      <c r="M25" s="1"/>
      <c r="N25" s="1"/>
      <c r="O25" s="1"/>
      <c r="P25" s="1"/>
      <c r="R25" s="1"/>
    </row>
    <row r="26" spans="1:18" x14ac:dyDescent="0.25">
      <c r="A26" s="1">
        <v>33.556457405545203</v>
      </c>
      <c r="B26" s="1">
        <v>33.794472828611198</v>
      </c>
      <c r="C26" s="1">
        <v>31.717795837763902</v>
      </c>
      <c r="D26" s="1"/>
      <c r="E26" s="1">
        <v>45.457558945908602</v>
      </c>
      <c r="F26" s="1"/>
      <c r="H26" s="1"/>
      <c r="I26" s="1"/>
      <c r="J26" s="1"/>
      <c r="K26" s="1"/>
      <c r="L26" s="1"/>
      <c r="M26" s="1"/>
      <c r="N26" s="1"/>
      <c r="O26" s="1"/>
      <c r="P26" s="1"/>
      <c r="R26" s="1"/>
    </row>
    <row r="27" spans="1:18" x14ac:dyDescent="0.25">
      <c r="A27" s="1">
        <v>33.571157495256202</v>
      </c>
      <c r="B27" s="1">
        <v>34.031902294596598</v>
      </c>
      <c r="C27" s="1">
        <v>31.8183333333333</v>
      </c>
      <c r="D27" s="1"/>
      <c r="E27" s="1">
        <v>45.612546211820799</v>
      </c>
      <c r="F27" s="1"/>
      <c r="H27" s="1"/>
      <c r="I27" s="1"/>
      <c r="J27" s="1"/>
      <c r="K27" s="1"/>
      <c r="L27" s="1"/>
      <c r="M27" s="1"/>
      <c r="N27" s="1"/>
      <c r="O27" s="1"/>
      <c r="P27" s="1"/>
      <c r="R27" s="1"/>
    </row>
    <row r="28" spans="1:18" x14ac:dyDescent="0.25">
      <c r="A28" s="1">
        <v>33.755714688866902</v>
      </c>
      <c r="B28" s="1">
        <v>34.067530508707002</v>
      </c>
      <c r="C28" s="1">
        <v>32.109151047409</v>
      </c>
      <c r="D28" s="1"/>
      <c r="E28" s="1">
        <v>46.185519565838199</v>
      </c>
      <c r="F28" s="1"/>
      <c r="H28" s="1"/>
      <c r="I28" s="1"/>
      <c r="J28" s="1"/>
      <c r="K28" s="1"/>
      <c r="L28" s="1"/>
      <c r="M28" s="1"/>
      <c r="N28" s="1"/>
      <c r="O28" s="1"/>
      <c r="P28" s="1"/>
      <c r="R28" s="1"/>
    </row>
    <row r="29" spans="1:18" x14ac:dyDescent="0.25">
      <c r="A29" s="1">
        <v>34.029797125950999</v>
      </c>
      <c r="B29" s="1">
        <v>34.127853022322498</v>
      </c>
      <c r="C29" s="1">
        <v>32.200567674448301</v>
      </c>
      <c r="D29" s="1"/>
      <c r="E29" s="1">
        <v>50.4925026188168</v>
      </c>
      <c r="F29" s="1"/>
      <c r="H29" s="1"/>
      <c r="I29" s="1"/>
      <c r="J29" s="1"/>
      <c r="K29" s="1"/>
      <c r="L29" s="1"/>
      <c r="M29" s="1"/>
      <c r="N29" s="1"/>
      <c r="O29" s="1"/>
      <c r="P29" s="1"/>
      <c r="R29" s="1"/>
    </row>
    <row r="30" spans="1:18" x14ac:dyDescent="0.25">
      <c r="A30" s="1">
        <v>34.808771114210401</v>
      </c>
      <c r="B30" s="1">
        <v>34.323875802997897</v>
      </c>
      <c r="C30" s="1">
        <v>32.255838641189001</v>
      </c>
      <c r="D30" s="1"/>
      <c r="E30" s="1">
        <v>52.373713086913099</v>
      </c>
      <c r="F30" s="1"/>
      <c r="H30" s="1"/>
      <c r="I30" s="1"/>
      <c r="J30" s="1"/>
      <c r="K30" s="1"/>
      <c r="L30" s="1"/>
      <c r="M30" s="1"/>
      <c r="N30" s="1"/>
      <c r="O30" s="1"/>
      <c r="P30" s="1"/>
      <c r="R30" s="1"/>
    </row>
    <row r="31" spans="1:18" x14ac:dyDescent="0.25">
      <c r="A31" s="1">
        <v>35.369634340222603</v>
      </c>
      <c r="B31" s="1">
        <v>34.562814645308897</v>
      </c>
      <c r="C31" s="1">
        <v>32.276902638071697</v>
      </c>
      <c r="D31" s="1"/>
      <c r="E31" s="1">
        <v>53.680914261764997</v>
      </c>
      <c r="F31" s="1"/>
      <c r="H31" s="1"/>
      <c r="I31" s="1"/>
      <c r="J31" s="1"/>
      <c r="K31" s="1"/>
      <c r="L31" s="1"/>
      <c r="M31" s="1"/>
      <c r="N31" s="1"/>
      <c r="O31" s="1"/>
      <c r="P31" s="1"/>
      <c r="R31" s="1"/>
    </row>
    <row r="32" spans="1:18" x14ac:dyDescent="0.25">
      <c r="A32" s="1">
        <v>35.6185626759397</v>
      </c>
      <c r="B32" s="1">
        <v>34.590256296950898</v>
      </c>
      <c r="C32" s="1">
        <v>32.488519357495903</v>
      </c>
      <c r="D32" s="1"/>
      <c r="E32" s="1">
        <v>55.2163929759704</v>
      </c>
      <c r="F32" s="1"/>
      <c r="H32" s="1"/>
      <c r="I32" s="1"/>
      <c r="J32" s="1"/>
      <c r="K32" s="1"/>
      <c r="L32" s="1"/>
      <c r="M32" s="1"/>
      <c r="N32" s="1"/>
      <c r="O32" s="1"/>
      <c r="P32" s="1"/>
      <c r="R32" s="1"/>
    </row>
    <row r="33" spans="1:18" x14ac:dyDescent="0.25">
      <c r="A33" s="1">
        <v>35.755038314176197</v>
      </c>
      <c r="B33" s="1">
        <v>34.6769503546099</v>
      </c>
      <c r="C33" s="1">
        <v>32.501596650581902</v>
      </c>
      <c r="D33" s="1"/>
      <c r="E33" s="1">
        <v>57.462326082949303</v>
      </c>
      <c r="F33" s="1"/>
      <c r="H33" s="1"/>
      <c r="I33" s="1"/>
      <c r="J33" s="1"/>
      <c r="K33" s="1"/>
      <c r="L33" s="1"/>
      <c r="M33" s="1"/>
      <c r="N33" s="1"/>
      <c r="O33" s="1"/>
      <c r="P33" s="1"/>
      <c r="R33" s="1"/>
    </row>
    <row r="34" spans="1:18" x14ac:dyDescent="0.25">
      <c r="A34" s="1">
        <v>36.112028460196001</v>
      </c>
      <c r="B34" s="1">
        <v>34.7725599882232</v>
      </c>
      <c r="C34" s="1">
        <v>32.537078651685398</v>
      </c>
      <c r="D34" s="1"/>
      <c r="E34" s="1">
        <v>58.005511405672102</v>
      </c>
      <c r="F34" s="1"/>
      <c r="H34" s="1"/>
      <c r="I34" s="1"/>
      <c r="J34" s="1"/>
      <c r="K34" s="1"/>
      <c r="L34" s="1"/>
      <c r="M34" s="1"/>
      <c r="N34" s="1"/>
      <c r="O34" s="1"/>
      <c r="P34" s="1"/>
      <c r="R34" s="1"/>
    </row>
    <row r="35" spans="1:18" x14ac:dyDescent="0.25">
      <c r="A35" s="1">
        <v>36.411021606756897</v>
      </c>
      <c r="B35" s="1">
        <v>34.791763425253997</v>
      </c>
      <c r="C35" s="1">
        <v>32.541427634813999</v>
      </c>
      <c r="D35" s="1"/>
      <c r="E35" s="1">
        <v>58.318093045368101</v>
      </c>
      <c r="F35" s="1"/>
      <c r="H35" s="1"/>
      <c r="I35" s="1"/>
      <c r="J35" s="1"/>
      <c r="K35" s="1"/>
      <c r="L35" s="1"/>
      <c r="M35" s="1"/>
      <c r="N35" s="1"/>
      <c r="O35" s="1"/>
      <c r="P35" s="1"/>
      <c r="R35" s="1"/>
    </row>
    <row r="36" spans="1:18" x14ac:dyDescent="0.25">
      <c r="A36" s="1">
        <v>36.420705307262601</v>
      </c>
      <c r="B36" s="1">
        <v>34.8867661691542</v>
      </c>
      <c r="C36" s="1">
        <v>32.547689121430103</v>
      </c>
      <c r="D36" s="1"/>
      <c r="E36" s="1">
        <v>59.682431531239899</v>
      </c>
      <c r="F36" s="1"/>
      <c r="H36" s="1"/>
      <c r="I36" s="1"/>
      <c r="J36" s="1"/>
      <c r="K36" s="1"/>
      <c r="L36" s="1"/>
      <c r="M36" s="1"/>
      <c r="N36" s="1"/>
      <c r="O36" s="1"/>
      <c r="P36" s="1"/>
      <c r="R36" s="1"/>
    </row>
    <row r="37" spans="1:18" x14ac:dyDescent="0.25">
      <c r="A37" s="1">
        <v>37.226327632763301</v>
      </c>
      <c r="B37" s="1">
        <v>35.115430479370403</v>
      </c>
      <c r="C37" s="1">
        <v>32.593672966310599</v>
      </c>
      <c r="D37" s="1"/>
      <c r="E37" s="1">
        <v>60.858326511991997</v>
      </c>
      <c r="F37" s="1"/>
      <c r="H37" s="1"/>
      <c r="I37" s="1"/>
      <c r="J37" s="1"/>
      <c r="K37" s="1"/>
      <c r="L37" s="1"/>
      <c r="M37" s="1"/>
      <c r="N37" s="1"/>
      <c r="O37" s="1"/>
      <c r="P37" s="1"/>
      <c r="R37" s="1"/>
    </row>
    <row r="38" spans="1:18" x14ac:dyDescent="0.25">
      <c r="A38" s="1">
        <v>37.226744984885997</v>
      </c>
      <c r="B38" s="1">
        <v>35.188170857226901</v>
      </c>
      <c r="C38" s="1">
        <v>32.610798298298299</v>
      </c>
      <c r="D38" s="1"/>
      <c r="E38" s="1">
        <v>61.560680840502997</v>
      </c>
      <c r="F38" s="1"/>
      <c r="H38" s="1"/>
      <c r="I38" s="1"/>
      <c r="J38" s="1"/>
      <c r="K38" s="1"/>
      <c r="L38" s="1"/>
      <c r="M38" s="1"/>
      <c r="N38" s="1"/>
      <c r="O38" s="1"/>
      <c r="P38" s="1"/>
      <c r="R38" s="1"/>
    </row>
    <row r="39" spans="1:18" x14ac:dyDescent="0.25">
      <c r="A39" s="1">
        <v>37.366240186100597</v>
      </c>
      <c r="B39" s="1">
        <v>35.748439937597503</v>
      </c>
      <c r="C39" s="1">
        <v>32.6904709603726</v>
      </c>
      <c r="D39" s="1"/>
      <c r="E39" s="1">
        <v>67.591181674814607</v>
      </c>
      <c r="F39" s="1"/>
      <c r="H39" s="1"/>
      <c r="I39" s="1"/>
      <c r="J39" s="1"/>
      <c r="K39" s="1"/>
      <c r="L39" s="1"/>
      <c r="M39" s="1"/>
      <c r="N39" s="1"/>
      <c r="O39" s="1"/>
      <c r="P39" s="1"/>
      <c r="R39" s="1"/>
    </row>
    <row r="40" spans="1:18" x14ac:dyDescent="0.25">
      <c r="A40" s="1">
        <v>37.391437084331002</v>
      </c>
      <c r="B40" s="1">
        <v>36.002317455790099</v>
      </c>
      <c r="C40" s="1">
        <v>32.819307312557903</v>
      </c>
      <c r="D40" s="1"/>
      <c r="E40" s="1">
        <v>67.632011514790506</v>
      </c>
      <c r="F40" s="1"/>
      <c r="H40" s="1"/>
      <c r="I40" s="1"/>
      <c r="J40" s="1"/>
      <c r="K40" s="1"/>
      <c r="L40" s="1"/>
      <c r="M40" s="1"/>
      <c r="N40" s="1"/>
      <c r="O40" s="1"/>
      <c r="P40" s="1"/>
      <c r="R40" s="1"/>
    </row>
    <row r="41" spans="1:18" x14ac:dyDescent="0.25">
      <c r="A41" s="1">
        <v>37.438298872180503</v>
      </c>
      <c r="B41" s="1">
        <v>36.206987475280201</v>
      </c>
      <c r="C41" s="1">
        <v>32.925390443791599</v>
      </c>
      <c r="D41" s="1"/>
      <c r="E41" s="1">
        <v>68.495238019859002</v>
      </c>
      <c r="F41" s="1"/>
      <c r="H41" s="1"/>
      <c r="I41" s="1"/>
      <c r="J41" s="1"/>
      <c r="K41" s="1"/>
      <c r="L41" s="1"/>
      <c r="M41" s="1"/>
      <c r="N41" s="1"/>
      <c r="O41" s="1"/>
      <c r="P41" s="1"/>
      <c r="R41" s="1"/>
    </row>
    <row r="42" spans="1:18" x14ac:dyDescent="0.25">
      <c r="A42" s="1">
        <v>37.522337070777901</v>
      </c>
      <c r="B42" s="1">
        <v>36.410019239307402</v>
      </c>
      <c r="C42" s="1">
        <v>33.174333787200901</v>
      </c>
      <c r="D42" s="1"/>
      <c r="E42" s="1">
        <v>73.085051009057693</v>
      </c>
      <c r="F42" s="1"/>
      <c r="H42" s="1"/>
      <c r="I42" s="1"/>
      <c r="J42" s="1"/>
      <c r="K42" s="1"/>
      <c r="L42" s="1"/>
      <c r="M42" s="1"/>
      <c r="N42" s="1"/>
      <c r="O42" s="1"/>
      <c r="P42" s="1"/>
      <c r="R42" s="1"/>
    </row>
    <row r="43" spans="1:18" x14ac:dyDescent="0.25">
      <c r="A43" s="1">
        <v>37.703176704169401</v>
      </c>
      <c r="B43" s="1">
        <v>36.516955962712998</v>
      </c>
      <c r="C43" s="1">
        <v>33.227574429694499</v>
      </c>
      <c r="D43" s="1"/>
      <c r="E43" s="1"/>
      <c r="F43" s="1"/>
      <c r="H43" s="1"/>
      <c r="I43" s="1"/>
      <c r="J43" s="1"/>
      <c r="K43" s="1"/>
      <c r="L43" s="1"/>
      <c r="M43" s="1"/>
      <c r="N43" s="1"/>
      <c r="O43" s="1"/>
      <c r="P43" s="1"/>
      <c r="R43" s="1"/>
    </row>
    <row r="44" spans="1:18" x14ac:dyDescent="0.25">
      <c r="A44" s="1">
        <v>38.021794871794903</v>
      </c>
      <c r="B44" s="1">
        <v>36.963352453792197</v>
      </c>
      <c r="C44" s="1">
        <v>33.3299804262723</v>
      </c>
      <c r="D44" s="1"/>
      <c r="E44" s="1"/>
      <c r="F44" s="1"/>
      <c r="H44" s="1"/>
      <c r="I44" s="1"/>
      <c r="J44" s="1"/>
      <c r="K44" s="1"/>
      <c r="L44" s="1"/>
      <c r="M44" s="1"/>
      <c r="N44" s="1"/>
      <c r="O44" s="1"/>
      <c r="P44" s="1"/>
      <c r="R44" s="1"/>
    </row>
    <row r="45" spans="1:18" x14ac:dyDescent="0.25">
      <c r="A45" s="1">
        <v>38.1069544123797</v>
      </c>
      <c r="B45" s="1">
        <v>37.1361711139348</v>
      </c>
      <c r="C45" s="1">
        <v>33.3825540437876</v>
      </c>
      <c r="D45" s="1"/>
      <c r="E45" s="1"/>
      <c r="F45" s="1"/>
      <c r="H45" s="1"/>
      <c r="I45" s="1"/>
      <c r="J45" s="1"/>
      <c r="K45" s="1"/>
      <c r="L45" s="1"/>
      <c r="M45" s="1"/>
      <c r="N45" s="1"/>
      <c r="O45" s="1"/>
      <c r="P45" s="1"/>
      <c r="R45" s="1"/>
    </row>
    <row r="46" spans="1:18" x14ac:dyDescent="0.25">
      <c r="A46" s="1">
        <v>38.273152849016</v>
      </c>
      <c r="B46" s="1">
        <v>37.2633868243243</v>
      </c>
      <c r="C46" s="1">
        <v>33.5039947411003</v>
      </c>
      <c r="D46" s="1"/>
      <c r="E46" s="1"/>
      <c r="F46" s="1"/>
      <c r="H46" s="1"/>
      <c r="I46" s="1"/>
      <c r="J46" s="1"/>
      <c r="K46" s="1"/>
      <c r="L46" s="1"/>
      <c r="M46" s="1"/>
      <c r="N46" s="1"/>
      <c r="O46" s="1"/>
      <c r="P46" s="1"/>
      <c r="R46" s="1"/>
    </row>
    <row r="47" spans="1:18" x14ac:dyDescent="0.25">
      <c r="A47" s="1">
        <v>38.466644083107496</v>
      </c>
      <c r="B47" s="1">
        <v>37.412438016528903</v>
      </c>
      <c r="C47" s="1">
        <v>33.599845731916403</v>
      </c>
      <c r="D47" s="1"/>
      <c r="E47" s="1"/>
      <c r="F47" s="1"/>
      <c r="H47" s="1"/>
      <c r="I47" s="1"/>
      <c r="J47" s="1"/>
      <c r="K47" s="1"/>
      <c r="L47" s="1"/>
      <c r="M47" s="1"/>
      <c r="N47" s="1"/>
      <c r="O47" s="1"/>
      <c r="P47" s="1"/>
      <c r="R47" s="1"/>
    </row>
    <row r="48" spans="1:18" x14ac:dyDescent="0.25">
      <c r="A48" s="1">
        <v>38.797004479283302</v>
      </c>
      <c r="B48" s="1">
        <v>38.002258380496301</v>
      </c>
      <c r="C48" s="1">
        <v>33.853693636072897</v>
      </c>
      <c r="D48" s="1"/>
      <c r="E48" s="1"/>
      <c r="F48" s="1"/>
      <c r="H48" s="1"/>
      <c r="I48" s="1"/>
      <c r="J48" s="1"/>
      <c r="K48" s="1"/>
      <c r="L48" s="1"/>
      <c r="M48" s="1"/>
      <c r="N48" s="1"/>
      <c r="O48" s="1"/>
      <c r="P48" s="1"/>
      <c r="R48" s="1"/>
    </row>
    <row r="49" spans="1:18" x14ac:dyDescent="0.25">
      <c r="A49" s="1">
        <v>38.8063339111592</v>
      </c>
      <c r="B49" s="1">
        <v>38.002354414441101</v>
      </c>
      <c r="C49" s="1">
        <v>33.917180013689297</v>
      </c>
      <c r="D49" s="1"/>
      <c r="E49" s="1"/>
      <c r="F49" s="1"/>
      <c r="H49" s="1"/>
      <c r="I49" s="1"/>
      <c r="J49" s="1"/>
      <c r="K49" s="1"/>
      <c r="L49" s="1"/>
      <c r="M49" s="1"/>
      <c r="N49" s="1"/>
      <c r="O49" s="1"/>
      <c r="P49" s="1"/>
      <c r="R49" s="1"/>
    </row>
    <row r="50" spans="1:18" x14ac:dyDescent="0.25">
      <c r="A50" s="1">
        <v>38.841944229279598</v>
      </c>
      <c r="B50" s="1">
        <v>38.056028948289899</v>
      </c>
      <c r="C50" s="1">
        <v>33.983480825958701</v>
      </c>
      <c r="D50" s="1"/>
      <c r="E50" s="1"/>
      <c r="F50" s="1"/>
      <c r="H50" s="1"/>
      <c r="I50" s="1"/>
      <c r="J50" s="1"/>
      <c r="K50" s="1"/>
      <c r="L50" s="1"/>
      <c r="M50" s="1"/>
      <c r="N50" s="1"/>
      <c r="O50" s="1"/>
      <c r="P50" s="1"/>
      <c r="R50" s="1"/>
    </row>
    <row r="51" spans="1:18" x14ac:dyDescent="0.25">
      <c r="A51" s="1">
        <v>39.2128107663859</v>
      </c>
      <c r="B51" s="1">
        <v>38.082386363636402</v>
      </c>
      <c r="C51" s="1">
        <v>34.028728008936</v>
      </c>
      <c r="D51" s="1"/>
      <c r="E51" s="1"/>
      <c r="F51" s="1"/>
      <c r="H51" s="1"/>
      <c r="I51" s="1"/>
      <c r="J51" s="1"/>
      <c r="K51" s="1"/>
      <c r="L51" s="1"/>
      <c r="M51" s="1"/>
      <c r="N51" s="1"/>
      <c r="O51" s="1"/>
      <c r="P51" s="1"/>
      <c r="R51" s="1"/>
    </row>
    <row r="52" spans="1:18" x14ac:dyDescent="0.25">
      <c r="A52" s="1">
        <v>39.387625558035701</v>
      </c>
      <c r="B52" s="1">
        <v>38.353454480028802</v>
      </c>
      <c r="C52" s="1">
        <v>34.041966067864301</v>
      </c>
      <c r="D52" s="1"/>
      <c r="E52" s="1"/>
      <c r="F52" s="1"/>
      <c r="H52" s="1"/>
      <c r="I52" s="1"/>
      <c r="J52" s="1"/>
      <c r="K52" s="1"/>
      <c r="L52" s="1"/>
      <c r="M52" s="1"/>
      <c r="N52" s="1"/>
      <c r="O52" s="1"/>
      <c r="P52" s="1"/>
      <c r="R52" s="1"/>
    </row>
    <row r="53" spans="1:18" x14ac:dyDescent="0.25">
      <c r="A53" s="1">
        <v>39.701148660714303</v>
      </c>
      <c r="B53" s="1">
        <v>38.552792365178803</v>
      </c>
      <c r="C53" s="1">
        <v>34.055543618392797</v>
      </c>
      <c r="D53" s="1"/>
      <c r="E53" s="1"/>
      <c r="F53" s="1"/>
      <c r="H53" s="1"/>
      <c r="I53" s="1"/>
      <c r="J53" s="1"/>
      <c r="K53" s="1"/>
      <c r="L53" s="1"/>
      <c r="M53" s="1"/>
      <c r="N53" s="1"/>
      <c r="O53" s="1"/>
      <c r="P53" s="1"/>
      <c r="R53" s="1"/>
    </row>
    <row r="54" spans="1:18" x14ac:dyDescent="0.25">
      <c r="A54" s="1">
        <v>40.047754693366699</v>
      </c>
      <c r="B54" s="1">
        <v>38.884950676760702</v>
      </c>
      <c r="C54" s="1">
        <v>34.100688976378002</v>
      </c>
      <c r="D54" s="1"/>
      <c r="E54" s="1"/>
      <c r="F54" s="1"/>
      <c r="H54" s="1"/>
      <c r="I54" s="1"/>
      <c r="J54" s="1"/>
      <c r="K54" s="1"/>
      <c r="L54" s="1"/>
      <c r="M54" s="1"/>
      <c r="N54" s="1"/>
      <c r="O54" s="1"/>
      <c r="P54" s="1"/>
    </row>
    <row r="55" spans="1:18" x14ac:dyDescent="0.25">
      <c r="A55" s="1">
        <v>40.5361119624068</v>
      </c>
      <c r="B55" s="1">
        <v>38.888228752048697</v>
      </c>
      <c r="C55" s="1">
        <v>34.280968928863501</v>
      </c>
      <c r="D55" s="1"/>
      <c r="E55" s="1"/>
      <c r="F55" s="1"/>
      <c r="H55" s="1"/>
      <c r="I55" s="1"/>
      <c r="J55" s="1"/>
      <c r="K55" s="1"/>
      <c r="L55" s="1"/>
      <c r="M55" s="1"/>
      <c r="N55" s="1"/>
      <c r="O55" s="1"/>
      <c r="P55" s="1"/>
    </row>
    <row r="56" spans="1:18" x14ac:dyDescent="0.25">
      <c r="A56" s="1">
        <v>40.551136363636402</v>
      </c>
      <c r="B56" s="1">
        <v>39.008841321544899</v>
      </c>
      <c r="C56" s="1">
        <v>34.4098269965802</v>
      </c>
      <c r="D56" s="1"/>
      <c r="E56" s="1"/>
      <c r="F56" s="1"/>
      <c r="H56" s="1"/>
      <c r="I56" s="1"/>
      <c r="J56" s="1"/>
      <c r="K56" s="1"/>
      <c r="L56" s="1"/>
      <c r="M56" s="1"/>
      <c r="N56" s="1"/>
      <c r="O56" s="1"/>
      <c r="P56" s="1"/>
    </row>
    <row r="57" spans="1:18" x14ac:dyDescent="0.25">
      <c r="A57" s="1">
        <v>40.738403745644597</v>
      </c>
      <c r="B57" s="1">
        <v>39.2677284008982</v>
      </c>
      <c r="C57" s="1">
        <v>34.540322580645203</v>
      </c>
      <c r="D57" s="1"/>
      <c r="E57" s="1"/>
      <c r="F57" s="1"/>
      <c r="H57" s="1"/>
      <c r="I57" s="1"/>
      <c r="J57" s="1"/>
      <c r="K57" s="1"/>
      <c r="L57" s="1"/>
      <c r="M57" s="1"/>
      <c r="N57" s="1"/>
      <c r="O57" s="1"/>
      <c r="P57" s="1"/>
    </row>
    <row r="58" spans="1:18" x14ac:dyDescent="0.25">
      <c r="A58" s="1">
        <v>40.8474248452697</v>
      </c>
      <c r="B58" s="1">
        <v>39.569449285465303</v>
      </c>
      <c r="C58" s="1">
        <v>34.697653864695504</v>
      </c>
      <c r="D58" s="1"/>
      <c r="E58" s="1"/>
      <c r="F58" s="1"/>
      <c r="H58" s="1"/>
      <c r="I58" s="1"/>
      <c r="J58" s="1"/>
      <c r="K58" s="1"/>
      <c r="L58" s="1"/>
      <c r="M58" s="1"/>
      <c r="N58" s="1"/>
      <c r="O58" s="1"/>
      <c r="P58" s="1"/>
    </row>
    <row r="59" spans="1:18" x14ac:dyDescent="0.25">
      <c r="A59" s="1">
        <v>41.031877057012402</v>
      </c>
      <c r="B59" s="1">
        <v>39.580697366485197</v>
      </c>
      <c r="C59" s="1">
        <v>34.946334734629502</v>
      </c>
      <c r="D59" s="1"/>
      <c r="E59" s="1"/>
      <c r="F59" s="1"/>
      <c r="H59" s="1"/>
      <c r="I59" s="1"/>
      <c r="J59" s="1"/>
      <c r="K59" s="1"/>
      <c r="L59" s="1"/>
      <c r="M59" s="1"/>
      <c r="N59" s="1"/>
      <c r="O59" s="1"/>
      <c r="P59" s="1"/>
    </row>
    <row r="60" spans="1:18" x14ac:dyDescent="0.25">
      <c r="A60" s="1">
        <v>41.194206896551698</v>
      </c>
      <c r="B60" s="1">
        <v>39.602291617193103</v>
      </c>
      <c r="C60" s="1">
        <v>34.990802971347698</v>
      </c>
      <c r="D60" s="1"/>
      <c r="E60" s="1"/>
      <c r="F60" s="1"/>
      <c r="H60" s="1"/>
      <c r="I60" s="1"/>
      <c r="J60" s="1"/>
      <c r="K60" s="1"/>
      <c r="L60" s="1"/>
      <c r="M60" s="1"/>
      <c r="N60" s="1"/>
      <c r="O60" s="1"/>
      <c r="P60" s="1"/>
    </row>
    <row r="61" spans="1:18" x14ac:dyDescent="0.25">
      <c r="A61" s="1">
        <v>41.389435199193102</v>
      </c>
      <c r="B61" s="1">
        <v>39.722375509131503</v>
      </c>
      <c r="C61" s="1">
        <v>35.022610041265501</v>
      </c>
      <c r="D61" s="1"/>
      <c r="E61" s="1"/>
      <c r="F61" s="1"/>
      <c r="H61" s="1"/>
      <c r="I61" s="1"/>
      <c r="J61" s="1"/>
      <c r="K61" s="1"/>
      <c r="L61" s="1"/>
      <c r="M61" s="1"/>
      <c r="N61" s="1"/>
      <c r="O61" s="1"/>
      <c r="P61" s="1"/>
    </row>
    <row r="62" spans="1:18" x14ac:dyDescent="0.25">
      <c r="A62" s="1">
        <v>41.396749116607801</v>
      </c>
      <c r="B62" s="1">
        <v>40.214145449620801</v>
      </c>
      <c r="C62" s="1">
        <v>35.071506550218302</v>
      </c>
      <c r="D62" s="1"/>
      <c r="E62" s="1"/>
      <c r="F62" s="1"/>
      <c r="H62" s="1"/>
      <c r="I62" s="1"/>
      <c r="J62" s="1"/>
      <c r="K62" s="1"/>
      <c r="L62" s="1"/>
      <c r="M62" s="1"/>
      <c r="N62" s="1"/>
      <c r="O62" s="1"/>
      <c r="P62" s="1"/>
    </row>
    <row r="63" spans="1:18" x14ac:dyDescent="0.25">
      <c r="A63" s="1">
        <v>41.503377003869502</v>
      </c>
      <c r="B63" s="1">
        <v>40.3091067637246</v>
      </c>
      <c r="C63" s="1">
        <v>35.0905729044377</v>
      </c>
      <c r="D63" s="1"/>
      <c r="E63" s="1"/>
      <c r="F63" s="1"/>
      <c r="H63" s="1"/>
      <c r="I63" s="1"/>
      <c r="J63" s="1"/>
      <c r="K63" s="1"/>
      <c r="L63" s="1"/>
      <c r="M63" s="1"/>
      <c r="N63" s="1"/>
      <c r="O63" s="1"/>
      <c r="P63" s="1"/>
    </row>
    <row r="64" spans="1:18" x14ac:dyDescent="0.25">
      <c r="A64" s="1">
        <v>41.597891793864299</v>
      </c>
      <c r="B64" s="1">
        <v>40.388626453488399</v>
      </c>
      <c r="C64" s="1">
        <v>35.200179285615803</v>
      </c>
      <c r="D64" s="1"/>
      <c r="E64" s="1"/>
      <c r="F64" s="1"/>
      <c r="H64" s="1"/>
      <c r="I64" s="1"/>
      <c r="J64" s="1"/>
      <c r="K64" s="1"/>
      <c r="L64" s="1"/>
      <c r="M64" s="1"/>
      <c r="N64" s="1"/>
      <c r="O64" s="1"/>
      <c r="P64" s="1"/>
    </row>
    <row r="65" spans="1:16" x14ac:dyDescent="0.25">
      <c r="A65" s="1">
        <v>41.7186394768543</v>
      </c>
      <c r="B65" s="1">
        <v>41.186190940087698</v>
      </c>
      <c r="C65" s="1">
        <v>35.261373907803602</v>
      </c>
      <c r="D65" s="1"/>
      <c r="E65" s="1"/>
      <c r="F65" s="1"/>
      <c r="H65" s="1"/>
      <c r="I65" s="1"/>
      <c r="J65" s="1"/>
      <c r="K65" s="1"/>
      <c r="L65" s="1"/>
      <c r="M65" s="1"/>
      <c r="N65" s="1"/>
      <c r="O65" s="1"/>
      <c r="P65" s="1"/>
    </row>
    <row r="66" spans="1:16" x14ac:dyDescent="0.25">
      <c r="A66" s="1">
        <v>41.8077339102217</v>
      </c>
      <c r="B66" s="1">
        <v>41.299023387303997</v>
      </c>
      <c r="C66" s="1">
        <v>35.340019433648003</v>
      </c>
      <c r="D66" s="1"/>
      <c r="E66" s="1"/>
      <c r="F66" s="1"/>
      <c r="H66" s="1"/>
      <c r="I66" s="1"/>
      <c r="J66" s="1"/>
      <c r="K66" s="1"/>
      <c r="L66" s="1"/>
      <c r="M66" s="1"/>
      <c r="N66" s="1"/>
      <c r="O66" s="1"/>
      <c r="P66" s="1"/>
    </row>
    <row r="67" spans="1:16" x14ac:dyDescent="0.25">
      <c r="A67" s="1">
        <v>41.989735491512</v>
      </c>
      <c r="B67" s="1">
        <v>41.4498545336997</v>
      </c>
      <c r="C67" s="1">
        <v>35.415622627182998</v>
      </c>
      <c r="D67" s="1"/>
      <c r="E67" s="1"/>
      <c r="F67" s="1"/>
      <c r="H67" s="1"/>
      <c r="I67" s="1"/>
      <c r="J67" s="1"/>
      <c r="K67" s="1"/>
      <c r="L67" s="1"/>
      <c r="M67" s="1"/>
      <c r="N67" s="1"/>
      <c r="O67" s="1"/>
      <c r="P67" s="1"/>
    </row>
    <row r="68" spans="1:16" x14ac:dyDescent="0.25">
      <c r="A68" s="1">
        <v>42.020517581653898</v>
      </c>
      <c r="B68" s="1">
        <v>41.478788397853101</v>
      </c>
      <c r="C68" s="1">
        <v>35.551304538478398</v>
      </c>
      <c r="D68" s="1"/>
      <c r="E68" s="1"/>
      <c r="F68" s="1"/>
      <c r="H68" s="1"/>
      <c r="I68" s="1"/>
      <c r="J68" s="1"/>
      <c r="K68" s="1"/>
      <c r="L68" s="1"/>
      <c r="M68" s="1"/>
      <c r="N68" s="1"/>
      <c r="O68" s="1"/>
      <c r="P68" s="1"/>
    </row>
    <row r="69" spans="1:16" x14ac:dyDescent="0.25">
      <c r="A69" s="1">
        <v>42.217948713334501</v>
      </c>
      <c r="B69" s="1">
        <v>41.8174991748267</v>
      </c>
      <c r="C69" s="1">
        <v>35.989134144953901</v>
      </c>
      <c r="D69" s="1"/>
      <c r="E69" s="1"/>
      <c r="F69" s="1"/>
      <c r="H69" s="1"/>
      <c r="I69" s="1"/>
      <c r="J69" s="1"/>
      <c r="K69" s="1"/>
      <c r="L69" s="1"/>
      <c r="M69" s="1"/>
      <c r="N69" s="1"/>
      <c r="O69" s="1"/>
      <c r="P69" s="1"/>
    </row>
    <row r="70" spans="1:16" x14ac:dyDescent="0.25">
      <c r="A70" s="1">
        <v>42.281943927552398</v>
      </c>
      <c r="B70" s="1">
        <v>41.851876366985202</v>
      </c>
      <c r="C70" s="1">
        <v>36.001335218347499</v>
      </c>
      <c r="D70" s="1"/>
      <c r="E70" s="1"/>
      <c r="F70" s="1"/>
      <c r="H70" s="1"/>
      <c r="I70" s="1"/>
      <c r="J70" s="1"/>
      <c r="K70" s="1"/>
      <c r="L70" s="1"/>
      <c r="M70" s="1"/>
      <c r="N70" s="1"/>
      <c r="O70" s="1"/>
      <c r="P70" s="1"/>
    </row>
    <row r="71" spans="1:16" x14ac:dyDescent="0.25">
      <c r="A71" s="1">
        <v>42.3128909181886</v>
      </c>
      <c r="B71" s="1">
        <v>42.020580925753301</v>
      </c>
      <c r="C71" s="1">
        <v>36.217077570655398</v>
      </c>
      <c r="D71" s="1"/>
      <c r="E71" s="1"/>
      <c r="F71" s="1"/>
      <c r="H71" s="1"/>
      <c r="I71" s="1"/>
      <c r="J71" s="1"/>
      <c r="K71" s="1"/>
      <c r="L71" s="1"/>
      <c r="M71" s="1"/>
      <c r="N71" s="1"/>
      <c r="O71" s="1"/>
      <c r="P71" s="1"/>
    </row>
    <row r="72" spans="1:16" x14ac:dyDescent="0.25">
      <c r="A72" s="1">
        <v>43.081112264912903</v>
      </c>
      <c r="B72" s="1">
        <v>42.252522483000703</v>
      </c>
      <c r="C72" s="1">
        <v>36.317931292808197</v>
      </c>
      <c r="D72" s="1"/>
      <c r="E72" s="1"/>
      <c r="F72" s="1"/>
      <c r="H72" s="1"/>
      <c r="I72" s="1"/>
      <c r="J72" s="1"/>
      <c r="K72" s="1"/>
      <c r="L72" s="1"/>
      <c r="M72" s="1"/>
      <c r="N72" s="1"/>
      <c r="O72" s="1"/>
      <c r="P72" s="1"/>
    </row>
    <row r="73" spans="1:16" x14ac:dyDescent="0.25">
      <c r="A73" s="1">
        <v>43.8933226004293</v>
      </c>
      <c r="B73" s="1">
        <v>42.343765007203501</v>
      </c>
      <c r="C73" s="1">
        <v>36.3671417020416</v>
      </c>
      <c r="D73" s="1"/>
      <c r="E73" s="1"/>
      <c r="F73" s="1"/>
      <c r="H73" s="1"/>
      <c r="I73" s="1"/>
      <c r="J73" s="1"/>
      <c r="K73" s="1"/>
      <c r="L73" s="1"/>
      <c r="M73" s="1"/>
      <c r="N73" s="1"/>
      <c r="O73" s="1"/>
      <c r="P73" s="1"/>
    </row>
    <row r="74" spans="1:16" x14ac:dyDescent="0.25">
      <c r="A74" s="1">
        <v>43.993409663865698</v>
      </c>
      <c r="B74" s="1">
        <v>42.9945980405315</v>
      </c>
      <c r="C74" s="1">
        <v>36.4644674504299</v>
      </c>
      <c r="D74" s="1"/>
      <c r="E74" s="1"/>
      <c r="F74" s="1"/>
      <c r="H74" s="1"/>
      <c r="I74" s="1"/>
      <c r="J74" s="1"/>
      <c r="K74" s="1"/>
      <c r="L74" s="1"/>
      <c r="M74" s="1"/>
      <c r="N74" s="1"/>
      <c r="O74" s="1"/>
      <c r="P74" s="1"/>
    </row>
    <row r="75" spans="1:16" x14ac:dyDescent="0.25">
      <c r="A75" s="1">
        <v>44.202027167201599</v>
      </c>
      <c r="B75" s="1">
        <v>44.513146613318099</v>
      </c>
      <c r="C75" s="1">
        <v>36.473814372999698</v>
      </c>
      <c r="D75" s="1"/>
      <c r="E75" s="1"/>
      <c r="F75" s="1"/>
      <c r="H75" s="1"/>
      <c r="I75" s="1"/>
      <c r="J75" s="1"/>
      <c r="K75" s="1"/>
      <c r="L75" s="1"/>
      <c r="M75" s="1"/>
      <c r="N75" s="1"/>
      <c r="O75" s="1"/>
      <c r="P75" s="1"/>
    </row>
    <row r="76" spans="1:16" x14ac:dyDescent="0.25">
      <c r="A76" s="1">
        <v>44.459023539668699</v>
      </c>
      <c r="B76" s="1">
        <v>44.523205378442903</v>
      </c>
      <c r="C76" s="1">
        <v>36.539439088518797</v>
      </c>
      <c r="D76" s="1"/>
      <c r="E76" s="1"/>
      <c r="F76" s="1"/>
      <c r="H76" s="1"/>
      <c r="I76" s="1"/>
      <c r="J76" s="1"/>
      <c r="K76" s="1"/>
      <c r="L76" s="1"/>
      <c r="M76" s="1"/>
      <c r="N76" s="1"/>
      <c r="O76" s="1"/>
      <c r="P76" s="1"/>
    </row>
    <row r="77" spans="1:16" x14ac:dyDescent="0.25">
      <c r="A77" s="1">
        <v>44.467854472962898</v>
      </c>
      <c r="B77" s="1">
        <v>44.915351552476302</v>
      </c>
      <c r="C77" s="1">
        <v>36.661217669282202</v>
      </c>
      <c r="D77" s="1"/>
      <c r="E77" s="1"/>
      <c r="F77" s="1"/>
      <c r="H77" s="1"/>
      <c r="I77" s="1"/>
      <c r="J77" s="1"/>
      <c r="K77" s="1"/>
      <c r="L77" s="1"/>
      <c r="M77" s="1"/>
      <c r="N77" s="1"/>
      <c r="O77" s="1"/>
      <c r="P77" s="1"/>
    </row>
    <row r="78" spans="1:16" x14ac:dyDescent="0.25">
      <c r="A78" s="1">
        <v>44.6666666666667</v>
      </c>
      <c r="B78" s="1">
        <v>45.043942718558696</v>
      </c>
      <c r="C78" s="1">
        <v>36.663060278207098</v>
      </c>
      <c r="D78" s="1"/>
      <c r="E78" s="1"/>
      <c r="F78" s="1"/>
      <c r="H78" s="1"/>
      <c r="I78" s="1"/>
      <c r="J78" s="1"/>
      <c r="K78" s="1"/>
      <c r="L78" s="1"/>
      <c r="M78" s="1"/>
      <c r="N78" s="1"/>
      <c r="O78" s="1"/>
      <c r="P78" s="1"/>
    </row>
    <row r="79" spans="1:16" x14ac:dyDescent="0.25">
      <c r="A79" s="1">
        <v>44.864463791513103</v>
      </c>
      <c r="B79" s="1">
        <v>45.4813913639479</v>
      </c>
      <c r="C79" s="1">
        <v>36.678724509676599</v>
      </c>
      <c r="D79" s="1"/>
      <c r="E79" s="1"/>
      <c r="F79" s="1"/>
      <c r="H79" s="1"/>
      <c r="I79" s="1"/>
      <c r="J79" s="1"/>
      <c r="K79" s="1"/>
      <c r="L79" s="1"/>
      <c r="M79" s="1"/>
      <c r="N79" s="1"/>
      <c r="O79" s="1"/>
      <c r="P79" s="1"/>
    </row>
    <row r="80" spans="1:16" x14ac:dyDescent="0.25">
      <c r="A80" s="1">
        <v>44.933885959041497</v>
      </c>
      <c r="B80" s="1">
        <v>46.136324293133299</v>
      </c>
      <c r="C80" s="1">
        <v>36.694793107116297</v>
      </c>
      <c r="D80" s="1"/>
      <c r="E80" s="1"/>
      <c r="F80" s="1"/>
      <c r="H80" s="1"/>
      <c r="I80" s="1"/>
      <c r="J80" s="1"/>
      <c r="K80" s="1"/>
      <c r="L80" s="1"/>
      <c r="M80" s="1"/>
      <c r="N80" s="1"/>
      <c r="O80" s="1"/>
      <c r="P80" s="1"/>
    </row>
    <row r="81" spans="1:16" x14ac:dyDescent="0.25">
      <c r="A81" s="1">
        <v>45.263013495476798</v>
      </c>
      <c r="B81" s="1">
        <v>46.156118529357997</v>
      </c>
      <c r="C81" s="1">
        <v>36.739814938090802</v>
      </c>
      <c r="D81" s="1"/>
      <c r="E81" s="1"/>
      <c r="F81" s="1"/>
      <c r="H81" s="1"/>
      <c r="I81" s="1"/>
      <c r="J81" s="1"/>
      <c r="K81" s="1"/>
      <c r="L81" s="1"/>
      <c r="M81" s="1"/>
      <c r="N81" s="1"/>
      <c r="O81" s="1"/>
      <c r="P81" s="1"/>
    </row>
    <row r="82" spans="1:16" x14ac:dyDescent="0.25">
      <c r="A82" s="1">
        <v>45.525678652658897</v>
      </c>
      <c r="B82" s="1">
        <v>46.573697949828102</v>
      </c>
      <c r="C82" s="1">
        <v>36.793480052752997</v>
      </c>
      <c r="D82" s="1"/>
      <c r="E82" s="1"/>
      <c r="F82" s="1"/>
      <c r="H82" s="1"/>
      <c r="I82" s="1"/>
      <c r="J82" s="1"/>
      <c r="K82" s="1"/>
      <c r="L82" s="1"/>
      <c r="M82" s="1"/>
      <c r="N82" s="1"/>
      <c r="O82" s="1"/>
      <c r="P82" s="1"/>
    </row>
    <row r="83" spans="1:16" x14ac:dyDescent="0.25">
      <c r="A83" s="1">
        <v>45.773021798365299</v>
      </c>
      <c r="B83" s="1">
        <v>46.706879554221999</v>
      </c>
      <c r="C83" s="1">
        <v>36.924498609281201</v>
      </c>
      <c r="D83" s="1"/>
      <c r="E83" s="1"/>
      <c r="F83" s="1"/>
      <c r="H83" s="1"/>
      <c r="I83" s="1"/>
      <c r="J83" s="1"/>
      <c r="K83" s="1"/>
      <c r="L83" s="1"/>
      <c r="M83" s="1"/>
      <c r="N83" s="1"/>
      <c r="O83" s="1"/>
      <c r="P83" s="1"/>
    </row>
    <row r="84" spans="1:16" x14ac:dyDescent="0.25">
      <c r="A84" s="1">
        <v>45.861983229329198</v>
      </c>
      <c r="B84" s="1">
        <v>46.745709591041901</v>
      </c>
      <c r="C84" s="1">
        <v>36.931387694787801</v>
      </c>
      <c r="D84" s="1"/>
      <c r="E84" s="1"/>
      <c r="F84" s="1"/>
      <c r="H84" s="1"/>
      <c r="I84" s="1"/>
      <c r="J84" s="1"/>
      <c r="K84" s="1"/>
      <c r="L84" s="1"/>
      <c r="M84" s="1"/>
      <c r="N84" s="1"/>
      <c r="O84" s="1"/>
      <c r="P84" s="1"/>
    </row>
    <row r="85" spans="1:16" x14ac:dyDescent="0.25">
      <c r="A85" s="1">
        <v>46.029663633606198</v>
      </c>
      <c r="B85" s="1">
        <v>48.881741488400102</v>
      </c>
      <c r="C85" s="1">
        <v>36.978889457523003</v>
      </c>
      <c r="D85" s="1"/>
      <c r="E85" s="1"/>
      <c r="F85" s="1"/>
      <c r="H85" s="1"/>
      <c r="I85" s="1"/>
      <c r="J85" s="1"/>
      <c r="K85" s="1"/>
      <c r="L85" s="1"/>
      <c r="M85" s="1"/>
      <c r="N85" s="1"/>
      <c r="O85" s="1"/>
      <c r="P85" s="1"/>
    </row>
    <row r="86" spans="1:16" x14ac:dyDescent="0.25">
      <c r="A86" s="1">
        <v>46.1862416107383</v>
      </c>
      <c r="B86" s="1">
        <v>49.727693494471602</v>
      </c>
      <c r="C86" s="1">
        <v>36.995467403883197</v>
      </c>
      <c r="D86" s="1"/>
      <c r="E86" s="1"/>
      <c r="F86" s="1"/>
      <c r="H86" s="1"/>
      <c r="I86" s="1"/>
      <c r="J86" s="1"/>
      <c r="K86" s="1"/>
      <c r="L86" s="1"/>
      <c r="M86" s="1"/>
      <c r="N86" s="1"/>
      <c r="O86" s="1"/>
      <c r="P86" s="1"/>
    </row>
    <row r="87" spans="1:16" x14ac:dyDescent="0.25">
      <c r="A87" s="1">
        <v>46.303841526297703</v>
      </c>
      <c r="B87" s="1">
        <v>50.593210388175201</v>
      </c>
      <c r="C87" s="1">
        <v>37.060978701825597</v>
      </c>
      <c r="D87" s="1"/>
      <c r="E87" s="1"/>
      <c r="F87" s="1"/>
      <c r="H87" s="1"/>
      <c r="I87" s="1"/>
      <c r="J87" s="1"/>
      <c r="K87" s="1"/>
      <c r="L87" s="1"/>
      <c r="M87" s="1"/>
      <c r="N87" s="1"/>
      <c r="O87" s="1"/>
      <c r="P87" s="1"/>
    </row>
    <row r="88" spans="1:16" x14ac:dyDescent="0.25">
      <c r="A88" s="1">
        <v>46.667477664326697</v>
      </c>
      <c r="B88" s="1">
        <v>51.545920879842399</v>
      </c>
      <c r="C88" s="1">
        <v>37.065030123665601</v>
      </c>
      <c r="D88" s="1"/>
      <c r="E88" s="1"/>
      <c r="F88" s="1"/>
      <c r="H88" s="1"/>
      <c r="I88" s="1"/>
      <c r="J88" s="1"/>
      <c r="K88" s="1"/>
      <c r="L88" s="1"/>
      <c r="M88" s="1"/>
      <c r="N88" s="1"/>
      <c r="O88" s="1"/>
      <c r="P88" s="1"/>
    </row>
    <row r="89" spans="1:16" x14ac:dyDescent="0.25">
      <c r="A89" s="1">
        <v>46.892722117202297</v>
      </c>
      <c r="B89" s="1">
        <v>52.274492282696997</v>
      </c>
      <c r="C89" s="1">
        <v>37.111360718870301</v>
      </c>
      <c r="D89" s="1"/>
      <c r="E89" s="1"/>
      <c r="F89" s="1"/>
      <c r="H89" s="1"/>
      <c r="I89" s="1"/>
      <c r="J89" s="1"/>
      <c r="K89" s="1"/>
      <c r="L89" s="1"/>
      <c r="M89" s="1"/>
      <c r="N89" s="1"/>
      <c r="O89" s="1"/>
      <c r="P89" s="1"/>
    </row>
    <row r="90" spans="1:16" x14ac:dyDescent="0.25">
      <c r="A90" s="1">
        <v>47.008575197889201</v>
      </c>
      <c r="B90" s="1">
        <v>54.521842277486897</v>
      </c>
      <c r="C90" s="1">
        <v>37.118068125719901</v>
      </c>
      <c r="D90" s="1"/>
      <c r="E90" s="1"/>
      <c r="F90" s="1"/>
      <c r="H90" s="1"/>
      <c r="I90" s="1"/>
      <c r="J90" s="1"/>
      <c r="K90" s="1"/>
      <c r="L90" s="1"/>
      <c r="M90" s="1"/>
      <c r="N90" s="1"/>
      <c r="O90" s="1"/>
      <c r="P90" s="1"/>
    </row>
    <row r="91" spans="1:16" x14ac:dyDescent="0.25">
      <c r="A91" s="1">
        <v>47.1771053917576</v>
      </c>
      <c r="B91" s="1">
        <v>54.988901257202699</v>
      </c>
      <c r="C91" s="1">
        <v>37.163062902072902</v>
      </c>
      <c r="D91" s="1"/>
      <c r="E91" s="1"/>
      <c r="F91" s="1"/>
      <c r="H91" s="1"/>
      <c r="I91" s="1"/>
      <c r="J91" s="1"/>
      <c r="K91" s="1"/>
      <c r="L91" s="1"/>
      <c r="M91" s="1"/>
      <c r="N91" s="1"/>
      <c r="O91" s="1"/>
      <c r="P91" s="1"/>
    </row>
    <row r="92" spans="1:16" x14ac:dyDescent="0.25">
      <c r="A92" s="1">
        <v>47.581891323792497</v>
      </c>
      <c r="B92" s="1">
        <v>54.990429234338698</v>
      </c>
      <c r="C92" s="1">
        <v>37.230623437374</v>
      </c>
      <c r="D92" s="1"/>
      <c r="E92" s="1"/>
      <c r="F92" s="1"/>
      <c r="H92" s="1"/>
      <c r="I92" s="1"/>
      <c r="J92" s="1"/>
      <c r="K92" s="1"/>
      <c r="L92" s="1"/>
      <c r="M92" s="1"/>
      <c r="N92" s="1"/>
      <c r="O92" s="1"/>
      <c r="P92" s="1"/>
    </row>
    <row r="93" spans="1:16" x14ac:dyDescent="0.25">
      <c r="A93" s="1">
        <v>48.301637911464397</v>
      </c>
      <c r="B93" s="1">
        <v>56.516363318165901</v>
      </c>
      <c r="C93" s="1">
        <v>37.584580216126298</v>
      </c>
      <c r="D93" s="1"/>
      <c r="E93" s="1"/>
      <c r="F93" s="1"/>
      <c r="H93" s="1"/>
      <c r="I93" s="1"/>
      <c r="J93" s="1"/>
      <c r="K93" s="1"/>
      <c r="L93" s="1"/>
      <c r="M93" s="1"/>
      <c r="N93" s="1"/>
      <c r="O93" s="1"/>
      <c r="P93" s="1"/>
    </row>
    <row r="94" spans="1:16" x14ac:dyDescent="0.25">
      <c r="A94" s="1">
        <v>49.632932514037499</v>
      </c>
      <c r="B94" s="1">
        <v>56.896519216823798</v>
      </c>
      <c r="C94" s="1">
        <v>37.736251552244099</v>
      </c>
      <c r="D94" s="1"/>
      <c r="E94" s="1"/>
      <c r="F94" s="1"/>
      <c r="H94" s="1"/>
      <c r="I94" s="1"/>
      <c r="J94" s="1"/>
      <c r="K94" s="1"/>
      <c r="L94" s="1"/>
      <c r="M94" s="1"/>
      <c r="N94" s="1"/>
      <c r="O94" s="1"/>
      <c r="P94" s="1"/>
    </row>
    <row r="95" spans="1:16" x14ac:dyDescent="0.25">
      <c r="A95" s="1">
        <v>49.935606007067101</v>
      </c>
      <c r="B95" s="1">
        <v>57.392383768352403</v>
      </c>
      <c r="C95" s="1">
        <v>37.842067988668603</v>
      </c>
      <c r="D95" s="1"/>
      <c r="E95" s="1"/>
      <c r="F95" s="1"/>
      <c r="H95" s="1"/>
      <c r="I95" s="1"/>
      <c r="J95" s="1"/>
      <c r="K95" s="1"/>
      <c r="L95" s="1"/>
      <c r="M95" s="1"/>
      <c r="N95" s="1"/>
      <c r="O95" s="1"/>
      <c r="P95" s="1"/>
    </row>
    <row r="96" spans="1:16" x14ac:dyDescent="0.25">
      <c r="A96" s="1">
        <v>50.1129305742786</v>
      </c>
      <c r="B96" s="1">
        <v>58.031728665207901</v>
      </c>
      <c r="C96" s="1">
        <v>37.878590078328997</v>
      </c>
      <c r="D96" s="1"/>
      <c r="E96" s="1"/>
      <c r="F96" s="1"/>
      <c r="H96" s="1"/>
      <c r="I96" s="1"/>
      <c r="J96" s="1"/>
      <c r="K96" s="1"/>
      <c r="L96" s="1"/>
      <c r="M96" s="1"/>
      <c r="N96" s="1"/>
      <c r="O96" s="1"/>
      <c r="P96" s="1"/>
    </row>
    <row r="97" spans="1:16" x14ac:dyDescent="0.25">
      <c r="A97" s="1">
        <v>50.345028142589101</v>
      </c>
      <c r="B97" s="1">
        <v>58.057078763708901</v>
      </c>
      <c r="C97" s="1">
        <v>38.021738019822202</v>
      </c>
      <c r="D97" s="1"/>
      <c r="E97" s="1"/>
      <c r="F97" s="1"/>
      <c r="H97" s="1"/>
      <c r="I97" s="1"/>
      <c r="J97" s="1"/>
      <c r="K97" s="1"/>
      <c r="L97" s="1"/>
      <c r="M97" s="1"/>
      <c r="N97" s="1"/>
      <c r="O97" s="1"/>
      <c r="P97" s="1"/>
    </row>
    <row r="98" spans="1:16" x14ac:dyDescent="0.25">
      <c r="A98" s="1">
        <v>52.361932786123603</v>
      </c>
      <c r="B98" s="1">
        <v>62.699857414448701</v>
      </c>
      <c r="C98" s="1">
        <v>38.198862323862301</v>
      </c>
      <c r="D98" s="1"/>
      <c r="E98" s="1"/>
      <c r="F98" s="1"/>
      <c r="H98" s="1"/>
      <c r="I98" s="1"/>
      <c r="J98" s="1"/>
      <c r="K98" s="1"/>
      <c r="L98" s="1"/>
      <c r="M98" s="1"/>
      <c r="N98" s="1"/>
      <c r="O98" s="1"/>
      <c r="P98" s="1"/>
    </row>
    <row r="99" spans="1:16" x14ac:dyDescent="0.25">
      <c r="A99" s="1">
        <v>55.287421963677602</v>
      </c>
      <c r="B99" s="1">
        <v>63.709627859337701</v>
      </c>
      <c r="C99" s="1">
        <v>38.383349950149601</v>
      </c>
      <c r="D99" s="1"/>
      <c r="E99" s="1"/>
      <c r="F99" s="1"/>
      <c r="H99" s="1"/>
      <c r="I99" s="1"/>
      <c r="J99" s="1"/>
      <c r="K99" s="1"/>
      <c r="L99" s="1"/>
      <c r="M99" s="1"/>
      <c r="N99" s="1"/>
      <c r="O99" s="1"/>
      <c r="P99" s="1"/>
    </row>
    <row r="100" spans="1:16" x14ac:dyDescent="0.25">
      <c r="A100" s="1">
        <v>56.607062600321001</v>
      </c>
      <c r="B100" s="1"/>
      <c r="C100" s="1">
        <v>38.6174232484912</v>
      </c>
      <c r="D100" s="1"/>
      <c r="E100" s="1"/>
      <c r="F100" s="1"/>
      <c r="H100" s="1"/>
      <c r="I100" s="1"/>
      <c r="J100" s="1"/>
      <c r="K100" s="1"/>
      <c r="L100" s="1"/>
      <c r="M100" s="1"/>
      <c r="N100" s="1"/>
      <c r="O100" s="1"/>
      <c r="P100" s="1"/>
    </row>
    <row r="101" spans="1:16" x14ac:dyDescent="0.25">
      <c r="A101" s="1">
        <v>58.885796766743603</v>
      </c>
      <c r="B101" s="1"/>
      <c r="C101" s="1">
        <v>38.683881210309998</v>
      </c>
      <c r="D101" s="1"/>
      <c r="E101" s="1"/>
      <c r="F101" s="1"/>
    </row>
    <row r="102" spans="1:16" x14ac:dyDescent="0.25">
      <c r="A102" s="1">
        <v>74.974932553828694</v>
      </c>
      <c r="B102" s="1"/>
      <c r="C102" s="1">
        <v>38.826475070759898</v>
      </c>
      <c r="D102" s="1"/>
      <c r="E102" s="1"/>
      <c r="F102" s="1"/>
    </row>
    <row r="103" spans="1:16" x14ac:dyDescent="0.25">
      <c r="A103" s="1"/>
      <c r="B103" s="1"/>
      <c r="C103" s="1">
        <v>38.995323129251702</v>
      </c>
      <c r="D103" s="1"/>
      <c r="E103" s="1"/>
      <c r="F103" s="1"/>
    </row>
    <row r="104" spans="1:16" x14ac:dyDescent="0.25">
      <c r="A104" s="1"/>
      <c r="B104" s="1"/>
      <c r="C104" s="1">
        <v>39.298993408159603</v>
      </c>
      <c r="D104" s="1"/>
      <c r="E104" s="1"/>
      <c r="F104" s="1"/>
    </row>
    <row r="105" spans="1:16" x14ac:dyDescent="0.25">
      <c r="A105" s="1"/>
      <c r="B105" s="1"/>
      <c r="C105" s="1">
        <v>39.434200310559</v>
      </c>
      <c r="D105" s="1"/>
      <c r="E105" s="1"/>
      <c r="F105" s="1"/>
    </row>
    <row r="106" spans="1:16" x14ac:dyDescent="0.25">
      <c r="A106" s="1"/>
      <c r="B106" s="1"/>
      <c r="C106" s="1">
        <v>39.495836224843899</v>
      </c>
      <c r="D106" s="1"/>
      <c r="E106" s="1"/>
      <c r="F106" s="1"/>
    </row>
    <row r="107" spans="1:16" x14ac:dyDescent="0.25">
      <c r="A107" s="1"/>
      <c r="B107" s="1"/>
      <c r="C107" s="1">
        <v>39.531376975169302</v>
      </c>
      <c r="D107" s="1"/>
      <c r="E107" s="1"/>
      <c r="F107" s="1"/>
    </row>
    <row r="108" spans="1:16" x14ac:dyDescent="0.25">
      <c r="A108" s="1"/>
      <c r="B108" s="1"/>
      <c r="C108" s="1">
        <v>39.786061116146598</v>
      </c>
      <c r="D108" s="1"/>
      <c r="E108" s="1"/>
      <c r="F108" s="1"/>
    </row>
    <row r="109" spans="1:16" x14ac:dyDescent="0.25">
      <c r="A109" s="1"/>
      <c r="B109" s="1"/>
      <c r="C109" s="1">
        <v>39.8482467393628</v>
      </c>
      <c r="D109" s="1"/>
      <c r="E109" s="1"/>
      <c r="F109" s="1"/>
    </row>
    <row r="110" spans="1:16" x14ac:dyDescent="0.25">
      <c r="A110" s="1"/>
      <c r="B110" s="1"/>
      <c r="C110" s="1">
        <v>39.8847690586543</v>
      </c>
      <c r="D110" s="1"/>
      <c r="E110" s="1"/>
      <c r="F110" s="1"/>
    </row>
    <row r="111" spans="1:16" x14ac:dyDescent="0.25">
      <c r="A111" s="1"/>
      <c r="B111" s="1"/>
      <c r="C111" s="1">
        <v>40.298481308411198</v>
      </c>
      <c r="D111" s="1"/>
      <c r="E111" s="1"/>
      <c r="F111" s="1"/>
    </row>
    <row r="112" spans="1:16" x14ac:dyDescent="0.25">
      <c r="A112" s="1"/>
      <c r="B112" s="1"/>
      <c r="C112" s="1">
        <v>40.437763501305</v>
      </c>
      <c r="D112" s="1"/>
      <c r="E112" s="1"/>
      <c r="F112" s="1"/>
    </row>
    <row r="113" spans="1:6" x14ac:dyDescent="0.25">
      <c r="A113" s="1"/>
      <c r="B113" s="1"/>
      <c r="C113" s="1">
        <v>40.4909462005443</v>
      </c>
      <c r="D113" s="1"/>
      <c r="E113" s="1"/>
      <c r="F113" s="1"/>
    </row>
    <row r="114" spans="1:6" x14ac:dyDescent="0.25">
      <c r="A114" s="1"/>
      <c r="B114" s="1"/>
      <c r="C114" s="1">
        <v>40.528830629661002</v>
      </c>
      <c r="D114" s="1"/>
      <c r="E114" s="1"/>
      <c r="F114" s="1"/>
    </row>
    <row r="115" spans="1:6" x14ac:dyDescent="0.25">
      <c r="A115" s="1"/>
      <c r="B115" s="1"/>
      <c r="C115" s="1">
        <v>40.746767623095998</v>
      </c>
      <c r="D115" s="1"/>
      <c r="E115" s="1"/>
      <c r="F115" s="1"/>
    </row>
    <row r="116" spans="1:6" x14ac:dyDescent="0.25">
      <c r="A116" s="1"/>
      <c r="B116" s="1"/>
      <c r="C116" s="1">
        <v>40.785874439461899</v>
      </c>
      <c r="D116" s="1"/>
      <c r="E116" s="1"/>
      <c r="F116" s="1"/>
    </row>
    <row r="117" spans="1:6" x14ac:dyDescent="0.25">
      <c r="A117" s="1"/>
      <c r="B117" s="1"/>
      <c r="C117" s="1">
        <v>40.794016064257001</v>
      </c>
      <c r="D117" s="1"/>
      <c r="E117" s="1"/>
      <c r="F117" s="1"/>
    </row>
    <row r="118" spans="1:6" x14ac:dyDescent="0.25">
      <c r="A118" s="1"/>
      <c r="B118" s="1"/>
      <c r="C118" s="1">
        <v>41.0359894921191</v>
      </c>
      <c r="D118" s="1"/>
      <c r="E118" s="1"/>
      <c r="F118" s="1"/>
    </row>
    <row r="119" spans="1:6" x14ac:dyDescent="0.25">
      <c r="A119" s="1"/>
      <c r="B119" s="1"/>
      <c r="C119" s="1">
        <v>41.102553956834498</v>
      </c>
      <c r="D119" s="1"/>
      <c r="E119" s="1"/>
      <c r="F119" s="1"/>
    </row>
    <row r="120" spans="1:6" x14ac:dyDescent="0.25">
      <c r="A120" s="1"/>
      <c r="B120" s="1"/>
      <c r="C120" s="1">
        <v>41.374554439403802</v>
      </c>
      <c r="D120" s="1"/>
      <c r="E120" s="1"/>
      <c r="F120" s="1"/>
    </row>
    <row r="121" spans="1:6" x14ac:dyDescent="0.25">
      <c r="A121" s="1"/>
      <c r="B121" s="1"/>
      <c r="C121" s="1">
        <v>42.085910202655498</v>
      </c>
      <c r="D121" s="1"/>
      <c r="E121" s="1"/>
      <c r="F121" s="1"/>
    </row>
    <row r="122" spans="1:6" x14ac:dyDescent="0.25">
      <c r="A122" s="1"/>
      <c r="B122" s="1"/>
      <c r="C122" s="1">
        <v>42.508276703258403</v>
      </c>
      <c r="D122" s="1"/>
      <c r="E122" s="1"/>
      <c r="F122" s="1"/>
    </row>
    <row r="123" spans="1:6" x14ac:dyDescent="0.25">
      <c r="A123" s="1"/>
      <c r="B123" s="1"/>
      <c r="C123" s="1">
        <v>42.649784172661903</v>
      </c>
      <c r="D123" s="1"/>
      <c r="E123" s="1"/>
      <c r="F123" s="1"/>
    </row>
    <row r="124" spans="1:6" x14ac:dyDescent="0.25">
      <c r="A124" s="1"/>
      <c r="B124" s="1"/>
      <c r="C124" s="1">
        <v>42.968403761917003</v>
      </c>
      <c r="D124" s="1"/>
      <c r="E124" s="1"/>
      <c r="F124" s="1"/>
    </row>
    <row r="125" spans="1:6" x14ac:dyDescent="0.25">
      <c r="A125" s="1"/>
      <c r="B125" s="1"/>
      <c r="C125" s="1">
        <v>43.025098149186803</v>
      </c>
      <c r="D125" s="1"/>
      <c r="E125" s="1"/>
      <c r="F125" s="1"/>
    </row>
    <row r="126" spans="1:6" x14ac:dyDescent="0.25">
      <c r="A126" s="1"/>
      <c r="B126" s="1"/>
      <c r="C126" s="1">
        <v>43.106572295247702</v>
      </c>
      <c r="D126" s="1"/>
      <c r="E126" s="1"/>
      <c r="F126" s="1"/>
    </row>
    <row r="127" spans="1:6" x14ac:dyDescent="0.25">
      <c r="A127" s="1"/>
      <c r="B127" s="1"/>
      <c r="C127" s="1">
        <v>43.433450952717003</v>
      </c>
      <c r="D127" s="1"/>
      <c r="E127" s="1"/>
      <c r="F127" s="1"/>
    </row>
    <row r="128" spans="1:6" x14ac:dyDescent="0.25">
      <c r="A128" s="1"/>
      <c r="B128" s="1"/>
      <c r="C128" s="1">
        <v>44.308219178082197</v>
      </c>
      <c r="D128" s="1"/>
      <c r="E128" s="1"/>
      <c r="F128" s="1"/>
    </row>
    <row r="129" spans="1:6" x14ac:dyDescent="0.25">
      <c r="A129" s="1"/>
      <c r="B129" s="1"/>
      <c r="C129" s="1">
        <v>44.374586852736002</v>
      </c>
      <c r="D129" s="1"/>
      <c r="E129" s="1"/>
      <c r="F129" s="1"/>
    </row>
    <row r="130" spans="1:6" x14ac:dyDescent="0.25">
      <c r="A130" s="1"/>
      <c r="B130" s="1"/>
      <c r="C130" s="1">
        <v>44.470154807978602</v>
      </c>
      <c r="D130" s="1"/>
      <c r="E130" s="1"/>
      <c r="F130" s="1"/>
    </row>
    <row r="131" spans="1:6" x14ac:dyDescent="0.25">
      <c r="A131" s="1"/>
      <c r="B131" s="1"/>
      <c r="C131" s="1">
        <v>44.535755059678301</v>
      </c>
      <c r="D131" s="1"/>
      <c r="E131" s="1"/>
      <c r="F131" s="1"/>
    </row>
    <row r="132" spans="1:6" x14ac:dyDescent="0.25">
      <c r="A132" s="1"/>
      <c r="B132" s="1"/>
      <c r="C132" s="1">
        <v>44.781220484835799</v>
      </c>
      <c r="D132" s="1"/>
      <c r="E132" s="1"/>
      <c r="F132" s="1"/>
    </row>
    <row r="133" spans="1:6" x14ac:dyDescent="0.25">
      <c r="A133" s="1"/>
      <c r="B133" s="1"/>
      <c r="C133" s="1">
        <v>45.039857420609202</v>
      </c>
      <c r="D133" s="1"/>
      <c r="E133" s="1"/>
      <c r="F133" s="1"/>
    </row>
    <row r="134" spans="1:6" x14ac:dyDescent="0.25">
      <c r="A134" s="1"/>
      <c r="B134" s="1"/>
      <c r="C134" s="1">
        <v>45.362912308929999</v>
      </c>
      <c r="D134" s="1"/>
      <c r="E134" s="1"/>
      <c r="F134" s="1"/>
    </row>
    <row r="135" spans="1:6" x14ac:dyDescent="0.25">
      <c r="A135" s="1"/>
      <c r="B135" s="1"/>
      <c r="C135" s="1">
        <v>45.542387716314899</v>
      </c>
      <c r="D135" s="1"/>
      <c r="E135" s="1"/>
      <c r="F135" s="1"/>
    </row>
    <row r="136" spans="1:6" x14ac:dyDescent="0.25">
      <c r="A136" s="1"/>
      <c r="B136" s="1"/>
      <c r="C136" s="1">
        <v>45.659627266281802</v>
      </c>
      <c r="D136" s="1"/>
      <c r="E136" s="1"/>
      <c r="F136" s="1"/>
    </row>
    <row r="137" spans="1:6" x14ac:dyDescent="0.25">
      <c r="A137" s="1"/>
      <c r="B137" s="1"/>
      <c r="C137" s="1">
        <v>45.851456397426702</v>
      </c>
      <c r="D137" s="1"/>
      <c r="E137" s="1"/>
      <c r="F137" s="1"/>
    </row>
    <row r="138" spans="1:6" x14ac:dyDescent="0.25">
      <c r="A138" s="1"/>
      <c r="B138" s="1"/>
      <c r="C138" s="1">
        <v>45.901799053784899</v>
      </c>
      <c r="D138" s="1"/>
      <c r="E138" s="1"/>
      <c r="F138" s="1"/>
    </row>
    <row r="139" spans="1:6" x14ac:dyDescent="0.25">
      <c r="A139" s="1"/>
      <c r="B139" s="1"/>
      <c r="C139" s="1">
        <v>46.102458247325998</v>
      </c>
      <c r="D139" s="1"/>
      <c r="E139" s="1"/>
      <c r="F139" s="1"/>
    </row>
    <row r="140" spans="1:6" x14ac:dyDescent="0.25">
      <c r="A140" s="1"/>
      <c r="B140" s="1"/>
      <c r="C140" s="1">
        <v>46.4449953336444</v>
      </c>
      <c r="D140" s="1"/>
      <c r="E140" s="1"/>
      <c r="F140" s="1"/>
    </row>
    <row r="141" spans="1:6" x14ac:dyDescent="0.25">
      <c r="A141" s="1"/>
      <c r="B141" s="1"/>
      <c r="C141" s="1">
        <v>46.656175771971498</v>
      </c>
      <c r="D141" s="1"/>
      <c r="E141" s="1"/>
      <c r="F141" s="1"/>
    </row>
    <row r="142" spans="1:6" x14ac:dyDescent="0.25">
      <c r="A142" s="1"/>
      <c r="B142" s="1"/>
      <c r="C142" s="1">
        <v>47.051815516463698</v>
      </c>
      <c r="D142" s="1"/>
      <c r="E142" s="1"/>
      <c r="F142" s="1"/>
    </row>
    <row r="143" spans="1:6" x14ac:dyDescent="0.25">
      <c r="A143" s="1"/>
      <c r="B143" s="1"/>
      <c r="C143" s="1">
        <v>47.139615907545902</v>
      </c>
      <c r="D143" s="1"/>
      <c r="E143" s="1"/>
      <c r="F143" s="1"/>
    </row>
    <row r="144" spans="1:6" x14ac:dyDescent="0.25">
      <c r="A144" s="1"/>
      <c r="B144" s="1"/>
      <c r="C144" s="1">
        <v>47.703775834658202</v>
      </c>
      <c r="D144" s="1"/>
      <c r="E144" s="1"/>
      <c r="F144" s="1"/>
    </row>
    <row r="145" spans="1:6" x14ac:dyDescent="0.25">
      <c r="A145" s="1"/>
      <c r="B145" s="1"/>
      <c r="C145" s="1">
        <v>50.10644127378</v>
      </c>
      <c r="D145" s="1"/>
      <c r="E145" s="1"/>
      <c r="F145" s="1"/>
    </row>
    <row r="146" spans="1:6" x14ac:dyDescent="0.25">
      <c r="A146" s="1"/>
      <c r="B146" s="1"/>
      <c r="C146" s="1">
        <v>50.126709677419399</v>
      </c>
      <c r="D146" s="1"/>
      <c r="E146" s="1"/>
      <c r="F146" s="1"/>
    </row>
    <row r="147" spans="1:6" x14ac:dyDescent="0.25">
      <c r="A147" s="1"/>
      <c r="B147" s="1"/>
      <c r="C147" s="1">
        <v>50.438300177270001</v>
      </c>
      <c r="D147" s="1"/>
      <c r="E147" s="1"/>
      <c r="F147" s="1"/>
    </row>
    <row r="148" spans="1:6" x14ac:dyDescent="0.25">
      <c r="A148" s="1"/>
      <c r="B148" s="1"/>
      <c r="C148" s="1">
        <v>50.8162447257384</v>
      </c>
      <c r="D148" s="1"/>
      <c r="E148" s="1"/>
      <c r="F148" s="1"/>
    </row>
    <row r="149" spans="1:6" x14ac:dyDescent="0.25">
      <c r="A149" s="1"/>
      <c r="B149" s="1"/>
      <c r="C149" s="1">
        <v>51.557924937965304</v>
      </c>
      <c r="D149" s="1"/>
      <c r="E149" s="1"/>
      <c r="F149" s="1"/>
    </row>
    <row r="150" spans="1:6" x14ac:dyDescent="0.25">
      <c r="A150" s="1"/>
      <c r="B150" s="1"/>
      <c r="C150" s="1">
        <v>51.759194258172698</v>
      </c>
      <c r="D150" s="1"/>
      <c r="E150" s="1"/>
      <c r="F150" s="1"/>
    </row>
    <row r="151" spans="1:6" x14ac:dyDescent="0.25">
      <c r="A151" s="1"/>
      <c r="B151" s="1"/>
      <c r="C151" s="1">
        <v>51.8899728327982</v>
      </c>
      <c r="D151" s="1"/>
      <c r="E151" s="1"/>
      <c r="F151" s="1"/>
    </row>
    <row r="152" spans="1:6" x14ac:dyDescent="0.25">
      <c r="A152" s="1"/>
      <c r="B152" s="1"/>
      <c r="C152" s="1">
        <v>52.339332526719097</v>
      </c>
      <c r="D152" s="1"/>
      <c r="E152" s="1"/>
      <c r="F152" s="1"/>
    </row>
    <row r="153" spans="1:6" x14ac:dyDescent="0.25">
      <c r="A153" s="1"/>
      <c r="B153" s="1"/>
      <c r="C153" s="1">
        <v>52.348528424887398</v>
      </c>
      <c r="D153" s="1"/>
      <c r="E153" s="1"/>
      <c r="F153" s="1"/>
    </row>
    <row r="154" spans="1:6" x14ac:dyDescent="0.25">
      <c r="A154" s="1"/>
      <c r="B154" s="1"/>
      <c r="C154" s="1">
        <v>56.852977328598698</v>
      </c>
      <c r="D154" s="1"/>
      <c r="E154" s="1"/>
      <c r="F154" s="1"/>
    </row>
    <row r="155" spans="1:6" x14ac:dyDescent="0.25">
      <c r="A155" s="1"/>
      <c r="B155" s="1"/>
      <c r="C155" s="1">
        <v>57.860713863609497</v>
      </c>
      <c r="D155" s="1"/>
      <c r="E155" s="1"/>
      <c r="F155" s="1"/>
    </row>
    <row r="156" spans="1:6" x14ac:dyDescent="0.25">
      <c r="A156" s="1"/>
      <c r="B156" s="1"/>
      <c r="C156" s="1">
        <v>61.059661328432703</v>
      </c>
      <c r="D156" s="1"/>
      <c r="E156" s="1"/>
      <c r="F156" s="1"/>
    </row>
    <row r="157" spans="1:6" x14ac:dyDescent="0.25">
      <c r="A157" s="1"/>
      <c r="B157" s="1"/>
      <c r="C157" s="1">
        <v>62.703598913535501</v>
      </c>
      <c r="D157" s="1"/>
      <c r="E157" s="1"/>
      <c r="F157" s="1"/>
    </row>
    <row r="158" spans="1:6" x14ac:dyDescent="0.25">
      <c r="A158" s="1"/>
      <c r="B158" s="1"/>
      <c r="C158" s="1">
        <v>66.901202986725707</v>
      </c>
      <c r="D158" s="1"/>
      <c r="E158" s="1"/>
      <c r="F158" s="1"/>
    </row>
    <row r="159" spans="1:6" x14ac:dyDescent="0.25">
      <c r="A159" s="1"/>
      <c r="B159" s="1"/>
      <c r="C159" s="1">
        <v>72.800081785817397</v>
      </c>
      <c r="D159" s="1"/>
      <c r="E159" s="1"/>
      <c r="F159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E1648-1D99-426F-84E3-5B6501A82D20}">
  <dimension ref="A1:I3"/>
  <sheetViews>
    <sheetView workbookViewId="0">
      <selection activeCell="H29" sqref="H29"/>
    </sheetView>
  </sheetViews>
  <sheetFormatPr defaultRowHeight="15" x14ac:dyDescent="0.25"/>
  <sheetData>
    <row r="1" spans="1:9" x14ac:dyDescent="0.25">
      <c r="A1" t="s">
        <v>70</v>
      </c>
    </row>
    <row r="2" spans="1:9" x14ac:dyDescent="0.25">
      <c r="A2" s="8" t="s">
        <v>54</v>
      </c>
      <c r="B2" s="8"/>
      <c r="C2" s="8"/>
      <c r="D2" s="8" t="s">
        <v>71</v>
      </c>
      <c r="E2" s="8"/>
      <c r="F2" s="8"/>
      <c r="G2" s="8" t="s">
        <v>72</v>
      </c>
      <c r="H2" s="8"/>
      <c r="I2" s="8"/>
    </row>
    <row r="3" spans="1:9" x14ac:dyDescent="0.25">
      <c r="A3" s="2">
        <v>0.9</v>
      </c>
      <c r="B3" s="2">
        <v>0.94</v>
      </c>
      <c r="C3" s="2">
        <v>1.1599999999999999</v>
      </c>
      <c r="D3" s="2">
        <v>1.3420000000000001</v>
      </c>
      <c r="E3" s="2">
        <v>1.19</v>
      </c>
      <c r="F3" s="2">
        <v>0.98699999999999999</v>
      </c>
      <c r="G3" s="2">
        <v>1.1499999999999999</v>
      </c>
      <c r="H3" s="2">
        <v>0.996</v>
      </c>
      <c r="I3" s="2">
        <v>1.129</v>
      </c>
    </row>
  </sheetData>
  <mergeCells count="3">
    <mergeCell ref="A2:C2"/>
    <mergeCell ref="D2:F2"/>
    <mergeCell ref="G2:I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53FC1-EA55-4FDF-9566-DCC38928D152}">
  <dimension ref="A1:D12"/>
  <sheetViews>
    <sheetView workbookViewId="0">
      <selection sqref="A1:C12"/>
    </sheetView>
  </sheetViews>
  <sheetFormatPr defaultRowHeight="15" x14ac:dyDescent="0.25"/>
  <sheetData>
    <row r="1" spans="1:4" x14ac:dyDescent="0.25">
      <c r="A1" s="1" t="s">
        <v>67</v>
      </c>
      <c r="B1" s="1"/>
      <c r="C1" s="1"/>
      <c r="D1" s="1"/>
    </row>
    <row r="2" spans="1:4" x14ac:dyDescent="0.25">
      <c r="A2" s="1" t="s">
        <v>68</v>
      </c>
      <c r="B2" s="3" t="s">
        <v>54</v>
      </c>
      <c r="C2" s="3" t="s">
        <v>55</v>
      </c>
      <c r="D2" s="1"/>
    </row>
    <row r="3" spans="1:4" x14ac:dyDescent="0.25">
      <c r="A3" s="1">
        <v>1</v>
      </c>
      <c r="B3" s="2">
        <v>576.83500000000004</v>
      </c>
      <c r="C3" s="2">
        <v>153.29</v>
      </c>
      <c r="D3" s="1"/>
    </row>
    <row r="4" spans="1:4" x14ac:dyDescent="0.25">
      <c r="A4" s="1">
        <v>2</v>
      </c>
      <c r="B4" s="2">
        <v>555.87599999999998</v>
      </c>
      <c r="C4" s="2">
        <v>187.65299999999999</v>
      </c>
      <c r="D4" s="1"/>
    </row>
    <row r="5" spans="1:4" x14ac:dyDescent="0.25">
      <c r="A5" s="1">
        <v>3</v>
      </c>
      <c r="B5" s="2">
        <v>543.91200000000003</v>
      </c>
      <c r="C5" s="2">
        <v>163.54400000000001</v>
      </c>
      <c r="D5" s="1"/>
    </row>
    <row r="6" spans="1:4" x14ac:dyDescent="0.25">
      <c r="A6" s="1">
        <v>4</v>
      </c>
      <c r="B6" s="2">
        <v>562.07899999999995</v>
      </c>
      <c r="C6" s="2">
        <v>128.161</v>
      </c>
      <c r="D6" s="1"/>
    </row>
    <row r="7" spans="1:4" x14ac:dyDescent="0.25">
      <c r="A7" s="1">
        <v>5</v>
      </c>
      <c r="B7" s="2">
        <v>613.16899999999998</v>
      </c>
      <c r="C7" s="2">
        <v>105.423</v>
      </c>
      <c r="D7" s="1"/>
    </row>
    <row r="8" spans="1:4" x14ac:dyDescent="0.25">
      <c r="A8" s="1">
        <v>6</v>
      </c>
      <c r="B8" s="2">
        <v>681.30200000000002</v>
      </c>
      <c r="C8" s="2">
        <v>128.53700000000001</v>
      </c>
      <c r="D8" s="1"/>
    </row>
    <row r="9" spans="1:4" x14ac:dyDescent="0.25">
      <c r="A9" s="1">
        <v>7</v>
      </c>
      <c r="B9" s="2">
        <v>628.54999999999995</v>
      </c>
      <c r="C9" s="2">
        <v>119.76300000000001</v>
      </c>
      <c r="D9" s="1"/>
    </row>
    <row r="10" spans="1:4" x14ac:dyDescent="0.25">
      <c r="A10" s="1">
        <v>8</v>
      </c>
      <c r="B10" s="2">
        <v>694.72299999999996</v>
      </c>
      <c r="C10" s="2">
        <v>133.73599999999999</v>
      </c>
      <c r="D10" s="1"/>
    </row>
    <row r="11" spans="1:4" x14ac:dyDescent="0.25">
      <c r="A11" s="1">
        <v>9</v>
      </c>
      <c r="B11" s="2">
        <v>608.48500000000001</v>
      </c>
      <c r="C11" s="2">
        <v>132.239</v>
      </c>
      <c r="D11" s="1"/>
    </row>
    <row r="12" spans="1:4" x14ac:dyDescent="0.25">
      <c r="A12" s="1">
        <v>10</v>
      </c>
      <c r="B12" s="2">
        <v>591.76599999999996</v>
      </c>
      <c r="C12" s="2">
        <v>123.18300000000001</v>
      </c>
      <c r="D12" s="1"/>
    </row>
  </sheetData>
  <conditionalFormatting sqref="A1:D12">
    <cfRule type="duplicateValues" dxfId="25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35523-D0CB-4BFF-9F42-CC9C71793F65}">
  <dimension ref="A1:D12"/>
  <sheetViews>
    <sheetView workbookViewId="0">
      <selection sqref="A1:D12"/>
    </sheetView>
  </sheetViews>
  <sheetFormatPr defaultRowHeight="15" x14ac:dyDescent="0.25"/>
  <sheetData>
    <row r="1" spans="1:4" x14ac:dyDescent="0.25">
      <c r="A1" s="1" t="s">
        <v>67</v>
      </c>
      <c r="B1" s="6"/>
      <c r="C1" s="6"/>
      <c r="D1" s="6"/>
    </row>
    <row r="2" spans="1:4" x14ac:dyDescent="0.25">
      <c r="A2" s="1" t="s">
        <v>68</v>
      </c>
      <c r="B2" s="3" t="s">
        <v>3</v>
      </c>
      <c r="C2" s="3" t="s">
        <v>4</v>
      </c>
      <c r="D2" s="3" t="s">
        <v>5</v>
      </c>
    </row>
    <row r="3" spans="1:4" x14ac:dyDescent="0.25">
      <c r="A3" s="1">
        <v>1</v>
      </c>
      <c r="B3" s="2">
        <v>223.27500000000001</v>
      </c>
      <c r="C3" s="2">
        <v>208.63800000000001</v>
      </c>
      <c r="D3" s="2">
        <v>193.447</v>
      </c>
    </row>
    <row r="4" spans="1:4" x14ac:dyDescent="0.25">
      <c r="A4" s="1">
        <v>2</v>
      </c>
      <c r="B4" s="2">
        <v>228.785</v>
      </c>
      <c r="C4" s="2">
        <v>193.74700000000001</v>
      </c>
      <c r="D4" s="2">
        <v>200.255</v>
      </c>
    </row>
    <row r="5" spans="1:4" x14ac:dyDescent="0.25">
      <c r="A5" s="1">
        <v>3</v>
      </c>
      <c r="B5" s="2">
        <v>239.48699999999999</v>
      </c>
      <c r="C5" s="2">
        <v>203.721</v>
      </c>
      <c r="D5" s="2">
        <v>207.71100000000001</v>
      </c>
    </row>
    <row r="6" spans="1:4" x14ac:dyDescent="0.25">
      <c r="A6" s="1">
        <v>4</v>
      </c>
      <c r="B6" s="2">
        <v>234.887</v>
      </c>
      <c r="C6" s="2">
        <v>180.69300000000001</v>
      </c>
      <c r="D6" s="2">
        <v>191.17500000000001</v>
      </c>
    </row>
    <row r="7" spans="1:4" x14ac:dyDescent="0.25">
      <c r="A7" s="1">
        <v>5</v>
      </c>
      <c r="B7" s="2">
        <v>290.96199999999999</v>
      </c>
      <c r="C7" s="2">
        <v>185.45099999999999</v>
      </c>
      <c r="D7" s="2">
        <v>192.14500000000001</v>
      </c>
    </row>
    <row r="8" spans="1:4" x14ac:dyDescent="0.25">
      <c r="A8" s="1">
        <v>6</v>
      </c>
      <c r="B8" s="2">
        <v>227.57900000000001</v>
      </c>
      <c r="C8" s="2">
        <v>168.476</v>
      </c>
      <c r="D8" s="2">
        <v>184.43600000000001</v>
      </c>
    </row>
    <row r="9" spans="1:4" x14ac:dyDescent="0.25">
      <c r="A9" s="1">
        <v>7</v>
      </c>
      <c r="B9" s="2">
        <v>233.708</v>
      </c>
      <c r="C9" s="2">
        <v>166.161</v>
      </c>
      <c r="D9" s="2">
        <v>180.52500000000001</v>
      </c>
    </row>
    <row r="10" spans="1:4" x14ac:dyDescent="0.25">
      <c r="A10" s="1">
        <v>8</v>
      </c>
      <c r="B10" s="2">
        <v>250.22800000000001</v>
      </c>
      <c r="C10" s="2">
        <v>175.69399999999999</v>
      </c>
      <c r="D10" s="2">
        <v>189.452</v>
      </c>
    </row>
    <row r="11" spans="1:4" x14ac:dyDescent="0.25">
      <c r="A11" s="1">
        <v>9</v>
      </c>
      <c r="B11" s="2">
        <v>236.04499999999999</v>
      </c>
      <c r="C11" s="2">
        <v>180.672</v>
      </c>
      <c r="D11" s="2">
        <v>190.21600000000001</v>
      </c>
    </row>
    <row r="12" spans="1:4" x14ac:dyDescent="0.25">
      <c r="A12" s="1">
        <v>10</v>
      </c>
      <c r="B12" s="2">
        <v>224.018</v>
      </c>
      <c r="C12" s="2">
        <v>181.22</v>
      </c>
      <c r="D12" s="2">
        <v>211.452</v>
      </c>
    </row>
  </sheetData>
  <conditionalFormatting sqref="A1:D12">
    <cfRule type="duplicateValues" dxfId="24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46815-83E8-4140-8B8C-52AFFC35FA8A}">
  <dimension ref="A1:C6"/>
  <sheetViews>
    <sheetView workbookViewId="0">
      <selection activeCell="E15" sqref="E15"/>
    </sheetView>
  </sheetViews>
  <sheetFormatPr defaultRowHeight="15" x14ac:dyDescent="0.25"/>
  <cols>
    <col min="1" max="1" width="13" customWidth="1"/>
  </cols>
  <sheetData>
    <row r="1" spans="1:3" x14ac:dyDescent="0.25">
      <c r="A1" t="s">
        <v>62</v>
      </c>
    </row>
    <row r="2" spans="1:3" x14ac:dyDescent="0.25">
      <c r="A2" s="3" t="s">
        <v>61</v>
      </c>
      <c r="B2" s="3" t="s">
        <v>3</v>
      </c>
      <c r="C2" s="3" t="s">
        <v>56</v>
      </c>
    </row>
    <row r="3" spans="1:3" x14ac:dyDescent="0.25">
      <c r="A3" s="5" t="s">
        <v>57</v>
      </c>
      <c r="B3" s="2">
        <v>0</v>
      </c>
      <c r="C3" s="2">
        <v>0</v>
      </c>
    </row>
    <row r="4" spans="1:3" x14ac:dyDescent="0.25">
      <c r="A4" s="5" t="s">
        <v>58</v>
      </c>
      <c r="B4" s="2">
        <v>24</v>
      </c>
      <c r="C4" s="2">
        <v>17</v>
      </c>
    </row>
    <row r="5" spans="1:3" x14ac:dyDescent="0.25">
      <c r="A5" s="5" t="s">
        <v>59</v>
      </c>
      <c r="B5" s="2">
        <v>37</v>
      </c>
      <c r="C5" s="2">
        <v>2</v>
      </c>
    </row>
    <row r="6" spans="1:3" x14ac:dyDescent="0.25">
      <c r="A6" s="5" t="s">
        <v>60</v>
      </c>
      <c r="B6" s="2">
        <v>19</v>
      </c>
      <c r="C6" s="2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E5295-BCE6-4CF9-AEC9-A0ED265938EA}">
  <dimension ref="A1:I3"/>
  <sheetViews>
    <sheetView workbookViewId="0">
      <selection activeCell="G19" sqref="G19"/>
    </sheetView>
  </sheetViews>
  <sheetFormatPr defaultRowHeight="15" x14ac:dyDescent="0.25"/>
  <sheetData>
    <row r="1" spans="1:9" x14ac:dyDescent="0.25">
      <c r="A1" t="s">
        <v>73</v>
      </c>
    </row>
    <row r="2" spans="1:9" x14ac:dyDescent="0.25">
      <c r="A2" s="8" t="s">
        <v>3</v>
      </c>
      <c r="B2" s="8"/>
      <c r="C2" s="8"/>
      <c r="D2" s="8" t="s">
        <v>4</v>
      </c>
      <c r="E2" s="8"/>
      <c r="F2" s="8"/>
      <c r="G2" s="8" t="s">
        <v>5</v>
      </c>
      <c r="H2" s="8"/>
      <c r="I2" s="8"/>
    </row>
    <row r="3" spans="1:9" x14ac:dyDescent="0.25">
      <c r="A3" s="2">
        <v>1.02</v>
      </c>
      <c r="B3" s="2">
        <v>0.91</v>
      </c>
      <c r="C3" s="2">
        <v>1.07</v>
      </c>
      <c r="D3" s="2">
        <v>1.165</v>
      </c>
      <c r="E3" s="2">
        <v>1.2509999999999999</v>
      </c>
      <c r="F3" s="2">
        <v>1.349</v>
      </c>
      <c r="G3" s="2">
        <v>1.0960000000000001</v>
      </c>
      <c r="H3" s="2">
        <v>1.079</v>
      </c>
      <c r="I3" s="2">
        <v>1.4059999999999999</v>
      </c>
    </row>
  </sheetData>
  <mergeCells count="3">
    <mergeCell ref="A2:C2"/>
    <mergeCell ref="D2:F2"/>
    <mergeCell ref="G2:I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18321-8D3A-4580-A0DB-88D148382FE7}">
  <dimension ref="A1:I3"/>
  <sheetViews>
    <sheetView workbookViewId="0">
      <selection activeCell="L28" sqref="L28"/>
    </sheetView>
  </sheetViews>
  <sheetFormatPr defaultRowHeight="15" x14ac:dyDescent="0.25"/>
  <sheetData>
    <row r="1" spans="1:9" x14ac:dyDescent="0.25">
      <c r="A1" t="s">
        <v>73</v>
      </c>
    </row>
    <row r="2" spans="1:9" x14ac:dyDescent="0.25">
      <c r="A2" s="8" t="s">
        <v>54</v>
      </c>
      <c r="B2" s="8"/>
      <c r="C2" s="8"/>
      <c r="D2" s="8" t="s">
        <v>71</v>
      </c>
      <c r="E2" s="8"/>
      <c r="F2" s="8"/>
      <c r="G2" s="8" t="s">
        <v>72</v>
      </c>
      <c r="H2" s="8"/>
      <c r="I2" s="8"/>
    </row>
    <row r="3" spans="1:9" x14ac:dyDescent="0.25">
      <c r="A3" s="7">
        <v>0.95599999999999996</v>
      </c>
      <c r="B3" s="7">
        <v>0.85</v>
      </c>
      <c r="C3" s="7">
        <v>1.194</v>
      </c>
      <c r="D3" s="7">
        <v>1.2729999999999999</v>
      </c>
      <c r="E3" s="7">
        <v>1.1459999999999999</v>
      </c>
      <c r="F3" s="7">
        <v>0.876</v>
      </c>
      <c r="G3" s="7">
        <v>1.095</v>
      </c>
      <c r="H3" s="7">
        <v>1.1870000000000001</v>
      </c>
      <c r="I3" s="7">
        <v>0.92500000000000004</v>
      </c>
    </row>
  </sheetData>
  <mergeCells count="3">
    <mergeCell ref="A2:C2"/>
    <mergeCell ref="D2:F2"/>
    <mergeCell ref="G2:I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52381-5166-4AC6-BC04-30C98ECAF78C}">
  <dimension ref="A1:D12"/>
  <sheetViews>
    <sheetView workbookViewId="0">
      <selection sqref="A1:D12"/>
    </sheetView>
  </sheetViews>
  <sheetFormatPr defaultRowHeight="15" x14ac:dyDescent="0.25"/>
  <sheetData>
    <row r="1" spans="1:4" x14ac:dyDescent="0.25">
      <c r="A1" s="1" t="s">
        <v>69</v>
      </c>
      <c r="B1" s="6"/>
      <c r="C1" s="6"/>
      <c r="D1" s="6"/>
    </row>
    <row r="2" spans="1:4" x14ac:dyDescent="0.25">
      <c r="A2" s="1" t="s">
        <v>68</v>
      </c>
      <c r="B2" s="3" t="s">
        <v>3</v>
      </c>
      <c r="C2" s="3" t="s">
        <v>4</v>
      </c>
      <c r="D2" s="3" t="s">
        <v>5</v>
      </c>
    </row>
    <row r="3" spans="1:4" x14ac:dyDescent="0.25">
      <c r="A3" s="1">
        <v>1</v>
      </c>
      <c r="B3" s="2">
        <v>448.589</v>
      </c>
      <c r="C3" s="2">
        <v>361.553</v>
      </c>
      <c r="D3" s="2">
        <v>448.03699999999998</v>
      </c>
    </row>
    <row r="4" spans="1:4" x14ac:dyDescent="0.25">
      <c r="A4" s="1">
        <v>2</v>
      </c>
      <c r="B4" s="2">
        <v>571.13400000000001</v>
      </c>
      <c r="C4" s="2">
        <v>387.05599999999998</v>
      </c>
      <c r="D4" s="2">
        <v>364.70600000000002</v>
      </c>
    </row>
    <row r="5" spans="1:4" x14ac:dyDescent="0.25">
      <c r="A5" s="1">
        <v>3</v>
      </c>
      <c r="B5" s="2">
        <v>553.33699999999999</v>
      </c>
      <c r="C5" s="2">
        <v>327.815</v>
      </c>
      <c r="D5" s="2">
        <v>413.92099999999999</v>
      </c>
    </row>
    <row r="6" spans="1:4" x14ac:dyDescent="0.25">
      <c r="A6" s="1">
        <v>4</v>
      </c>
      <c r="B6" s="2">
        <v>650.17899999999997</v>
      </c>
      <c r="C6" s="2">
        <v>422.9</v>
      </c>
      <c r="D6" s="2">
        <v>447.01799999999997</v>
      </c>
    </row>
    <row r="7" spans="1:4" x14ac:dyDescent="0.25">
      <c r="A7" s="1">
        <v>5</v>
      </c>
      <c r="B7" s="2">
        <v>511.99799999999999</v>
      </c>
      <c r="C7" s="2">
        <v>382.19600000000003</v>
      </c>
      <c r="D7" s="2">
        <v>437.67099999999999</v>
      </c>
    </row>
    <row r="8" spans="1:4" x14ac:dyDescent="0.25">
      <c r="A8" s="1">
        <v>6</v>
      </c>
      <c r="B8" s="2">
        <v>471.98</v>
      </c>
      <c r="C8" s="2">
        <v>365.29399999999998</v>
      </c>
      <c r="D8" s="2">
        <v>364.52600000000001</v>
      </c>
    </row>
    <row r="9" spans="1:4" x14ac:dyDescent="0.25">
      <c r="A9" s="1">
        <v>7</v>
      </c>
      <c r="B9" s="2">
        <v>388.81</v>
      </c>
      <c r="C9" s="2">
        <v>400.61200000000002</v>
      </c>
      <c r="D9" s="2">
        <v>400.48899999999998</v>
      </c>
    </row>
    <row r="10" spans="1:4" x14ac:dyDescent="0.25">
      <c r="A10" s="1">
        <v>8</v>
      </c>
      <c r="B10" s="2">
        <v>785.26900000000001</v>
      </c>
      <c r="C10" s="2">
        <v>286.23500000000001</v>
      </c>
      <c r="D10" s="2">
        <v>497.863</v>
      </c>
    </row>
    <row r="11" spans="1:4" x14ac:dyDescent="0.25">
      <c r="A11" s="1">
        <v>9</v>
      </c>
      <c r="B11" s="2">
        <v>689.90099999999995</v>
      </c>
      <c r="C11" s="2">
        <v>283.76299999999998</v>
      </c>
      <c r="D11" s="2">
        <v>418.899</v>
      </c>
    </row>
    <row r="12" spans="1:4" x14ac:dyDescent="0.25">
      <c r="A12" s="1">
        <v>10</v>
      </c>
      <c r="B12" s="2">
        <v>657.59500000000003</v>
      </c>
      <c r="C12" s="2">
        <v>383.15300000000002</v>
      </c>
      <c r="D12" s="2">
        <v>337.202</v>
      </c>
    </row>
  </sheetData>
  <conditionalFormatting sqref="A1:D2 A3:A12">
    <cfRule type="duplicateValues" dxfId="27" priority="2"/>
  </conditionalFormatting>
  <conditionalFormatting sqref="B3:D12">
    <cfRule type="duplicateValues" dxfId="26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CFC5B-8CE4-41AB-84B1-6B3EA5DEE347}">
  <dimension ref="A1:D12"/>
  <sheetViews>
    <sheetView workbookViewId="0">
      <selection sqref="A1:D12"/>
    </sheetView>
  </sheetViews>
  <sheetFormatPr defaultRowHeight="15" x14ac:dyDescent="0.25"/>
  <sheetData>
    <row r="1" spans="1:4" x14ac:dyDescent="0.25">
      <c r="A1" s="1" t="s">
        <v>69</v>
      </c>
      <c r="B1" s="1"/>
      <c r="C1" s="1"/>
      <c r="D1" s="1"/>
    </row>
    <row r="2" spans="1:4" x14ac:dyDescent="0.25">
      <c r="A2" s="1" t="s">
        <v>68</v>
      </c>
      <c r="B2" s="3" t="s">
        <v>54</v>
      </c>
      <c r="C2" s="3" t="s">
        <v>55</v>
      </c>
      <c r="D2" s="1"/>
    </row>
    <row r="3" spans="1:4" x14ac:dyDescent="0.25">
      <c r="A3" s="1">
        <v>1</v>
      </c>
      <c r="B3" s="2">
        <v>581.84100000000001</v>
      </c>
      <c r="C3" s="2">
        <v>117.2</v>
      </c>
      <c r="D3" s="1"/>
    </row>
    <row r="4" spans="1:4" x14ac:dyDescent="0.25">
      <c r="A4" s="1">
        <v>2</v>
      </c>
      <c r="B4" s="2">
        <v>491.38299999999998</v>
      </c>
      <c r="C4" s="2">
        <v>141.779</v>
      </c>
      <c r="D4" s="1"/>
    </row>
    <row r="5" spans="1:4" x14ac:dyDescent="0.25">
      <c r="A5" s="1">
        <v>3</v>
      </c>
      <c r="B5" s="2">
        <v>690.35199999999998</v>
      </c>
      <c r="C5" s="2">
        <v>146.69800000000001</v>
      </c>
      <c r="D5" s="1"/>
    </row>
    <row r="6" spans="1:4" x14ac:dyDescent="0.25">
      <c r="A6" s="1">
        <v>4</v>
      </c>
      <c r="B6" s="2">
        <v>412.43200000000002</v>
      </c>
      <c r="C6" s="2">
        <v>164.09800000000001</v>
      </c>
      <c r="D6" s="1"/>
    </row>
    <row r="7" spans="1:4" x14ac:dyDescent="0.25">
      <c r="A7" s="1">
        <v>5</v>
      </c>
      <c r="B7" s="2">
        <v>402.59399999999999</v>
      </c>
      <c r="C7" s="2">
        <v>165.18199999999999</v>
      </c>
      <c r="D7" s="1"/>
    </row>
    <row r="8" spans="1:4" x14ac:dyDescent="0.25">
      <c r="A8" s="1">
        <v>6</v>
      </c>
      <c r="B8" s="2">
        <v>467.84800000000001</v>
      </c>
      <c r="C8" s="2">
        <v>148.90199999999999</v>
      </c>
      <c r="D8" s="1"/>
    </row>
    <row r="9" spans="1:4" x14ac:dyDescent="0.25">
      <c r="A9" s="1">
        <v>7</v>
      </c>
      <c r="B9" s="2">
        <v>477.815</v>
      </c>
      <c r="C9" s="2">
        <v>160.917</v>
      </c>
      <c r="D9" s="1"/>
    </row>
    <row r="10" spans="1:4" x14ac:dyDescent="0.25">
      <c r="A10" s="1">
        <v>8</v>
      </c>
      <c r="B10" s="2">
        <v>512.28399999999999</v>
      </c>
      <c r="C10" s="2">
        <v>138.57300000000001</v>
      </c>
      <c r="D10" s="1"/>
    </row>
    <row r="11" spans="1:4" x14ac:dyDescent="0.25">
      <c r="A11" s="1">
        <v>9</v>
      </c>
      <c r="B11" s="2">
        <v>484.82600000000002</v>
      </c>
      <c r="C11" s="2">
        <v>129.96299999999999</v>
      </c>
      <c r="D11" s="1"/>
    </row>
    <row r="12" spans="1:4" x14ac:dyDescent="0.25">
      <c r="A12" s="1">
        <v>10</v>
      </c>
      <c r="B12" s="2">
        <v>575.41899999999998</v>
      </c>
      <c r="C12" s="2">
        <v>142.92599999999999</v>
      </c>
      <c r="D12" s="1"/>
    </row>
  </sheetData>
  <conditionalFormatting sqref="A1:D2 A3:A12 D3:D12">
    <cfRule type="duplicateValues" dxfId="29" priority="2"/>
  </conditionalFormatting>
  <conditionalFormatting sqref="B3:C12">
    <cfRule type="duplicateValues" dxfId="28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36E60-91D5-420E-AEF6-D82EF8BE842A}">
  <dimension ref="A1:D102"/>
  <sheetViews>
    <sheetView zoomScale="30" zoomScaleNormal="30" workbookViewId="0">
      <selection sqref="A1:D102"/>
    </sheetView>
  </sheetViews>
  <sheetFormatPr defaultRowHeight="15" x14ac:dyDescent="0.25"/>
  <cols>
    <col min="1" max="1" width="14.28515625" customWidth="1"/>
    <col min="2" max="2" width="15.140625" customWidth="1"/>
    <col min="3" max="3" width="15.42578125" customWidth="1"/>
    <col min="4" max="4" width="14.28515625" customWidth="1"/>
  </cols>
  <sheetData>
    <row r="1" spans="1:4" x14ac:dyDescent="0.25">
      <c r="A1" s="1" t="s">
        <v>37</v>
      </c>
      <c r="B1" s="1"/>
      <c r="C1" s="1"/>
      <c r="D1" s="1"/>
    </row>
    <row r="2" spans="1:4" x14ac:dyDescent="0.25">
      <c r="A2" s="3" t="s">
        <v>16</v>
      </c>
      <c r="B2" s="3" t="s">
        <v>65</v>
      </c>
      <c r="C2" s="3" t="s">
        <v>22</v>
      </c>
      <c r="D2" s="3" t="s">
        <v>66</v>
      </c>
    </row>
    <row r="3" spans="1:4" x14ac:dyDescent="0.25">
      <c r="A3" s="2">
        <v>207.376</v>
      </c>
      <c r="B3" s="2">
        <v>200.79499999999999</v>
      </c>
      <c r="C3" s="2">
        <v>400.63900000000001</v>
      </c>
      <c r="D3" s="2">
        <v>226.15</v>
      </c>
    </row>
    <row r="4" spans="1:4" x14ac:dyDescent="0.25">
      <c r="A4" s="2">
        <v>348.07600000000002</v>
      </c>
      <c r="B4" s="2">
        <v>321.54700000000003</v>
      </c>
      <c r="C4" s="2">
        <v>182.49100000000001</v>
      </c>
      <c r="D4" s="2">
        <v>219.773</v>
      </c>
    </row>
    <row r="5" spans="1:4" x14ac:dyDescent="0.25">
      <c r="A5" s="2">
        <v>257.72800000000001</v>
      </c>
      <c r="B5" s="2">
        <v>198.80500000000001</v>
      </c>
      <c r="C5" s="2">
        <v>310.83199999999999</v>
      </c>
      <c r="D5" s="2">
        <v>419.34399999999999</v>
      </c>
    </row>
    <row r="6" spans="1:4" x14ac:dyDescent="0.25">
      <c r="A6" s="2">
        <v>255.07400000000001</v>
      </c>
      <c r="B6" s="2">
        <v>208.601</v>
      </c>
      <c r="C6" s="2">
        <v>279.64999999999998</v>
      </c>
      <c r="D6" s="2">
        <v>305.93599999999998</v>
      </c>
    </row>
    <row r="7" spans="1:4" x14ac:dyDescent="0.25">
      <c r="A7" s="2">
        <v>125.29300000000001</v>
      </c>
      <c r="B7" s="2">
        <v>180.69499999999999</v>
      </c>
      <c r="C7" s="2">
        <v>314.005</v>
      </c>
      <c r="D7" s="2">
        <v>240.179</v>
      </c>
    </row>
    <row r="8" spans="1:4" x14ac:dyDescent="0.25">
      <c r="A8" s="2">
        <v>145.852</v>
      </c>
      <c r="B8" s="2">
        <v>201.86600000000001</v>
      </c>
      <c r="C8" s="2">
        <v>327.488</v>
      </c>
      <c r="D8" s="2">
        <v>162.88999999999999</v>
      </c>
    </row>
    <row r="9" spans="1:4" x14ac:dyDescent="0.25">
      <c r="A9" s="2">
        <v>264.81799999999998</v>
      </c>
      <c r="B9" s="2">
        <v>175.03200000000001</v>
      </c>
      <c r="C9" s="2">
        <v>358.83100000000002</v>
      </c>
      <c r="D9" s="2">
        <v>198.34700000000001</v>
      </c>
    </row>
    <row r="10" spans="1:4" x14ac:dyDescent="0.25">
      <c r="A10" s="2">
        <v>216.304</v>
      </c>
      <c r="B10" s="2">
        <v>181.20500000000001</v>
      </c>
      <c r="C10" s="2">
        <v>409.80599999999998</v>
      </c>
      <c r="D10" s="2">
        <v>278.38900000000001</v>
      </c>
    </row>
    <row r="11" spans="1:4" x14ac:dyDescent="0.25">
      <c r="A11" s="2">
        <v>198.143</v>
      </c>
      <c r="B11" s="2">
        <v>169.42099999999999</v>
      </c>
      <c r="C11" s="2">
        <v>451.84899999999999</v>
      </c>
      <c r="D11" s="2">
        <v>217.036</v>
      </c>
    </row>
    <row r="12" spans="1:4" x14ac:dyDescent="0.25">
      <c r="A12" s="2">
        <v>382.613</v>
      </c>
      <c r="B12" s="2">
        <v>164.166</v>
      </c>
      <c r="C12" s="2">
        <v>209.39699999999999</v>
      </c>
      <c r="D12" s="2">
        <v>241.45400000000001</v>
      </c>
    </row>
    <row r="13" spans="1:4" x14ac:dyDescent="0.25">
      <c r="A13" s="2">
        <v>211.96700000000001</v>
      </c>
      <c r="B13" s="2">
        <v>431.74</v>
      </c>
      <c r="C13" s="2">
        <v>304.072</v>
      </c>
      <c r="D13" s="2">
        <v>357.87</v>
      </c>
    </row>
    <row r="14" spans="1:4" x14ac:dyDescent="0.25">
      <c r="A14" s="2">
        <v>272.36900000000003</v>
      </c>
      <c r="B14" s="2">
        <v>124.17</v>
      </c>
      <c r="C14" s="2">
        <v>417.01900000000001</v>
      </c>
      <c r="D14" s="2">
        <v>266.43400000000003</v>
      </c>
    </row>
    <row r="15" spans="1:4" x14ac:dyDescent="0.25">
      <c r="A15" s="2">
        <v>322.56700000000001</v>
      </c>
      <c r="B15" s="2">
        <v>315.98599999999999</v>
      </c>
      <c r="C15" s="2">
        <v>233.58199999999999</v>
      </c>
      <c r="D15" s="2">
        <v>240.68899999999999</v>
      </c>
    </row>
    <row r="16" spans="1:4" x14ac:dyDescent="0.25">
      <c r="A16" s="2">
        <v>166.92099999999999</v>
      </c>
      <c r="B16" s="2">
        <v>142.68799999999999</v>
      </c>
      <c r="C16" s="2">
        <v>216.49199999999999</v>
      </c>
      <c r="D16" s="2">
        <v>338.23</v>
      </c>
    </row>
    <row r="17" spans="1:4" x14ac:dyDescent="0.25">
      <c r="A17" s="2">
        <v>172.328</v>
      </c>
      <c r="B17" s="2">
        <v>380.21499999999997</v>
      </c>
      <c r="C17" s="2">
        <v>487.56700000000001</v>
      </c>
      <c r="D17" s="2">
        <v>207.33799999999999</v>
      </c>
    </row>
    <row r="18" spans="1:4" x14ac:dyDescent="0.25">
      <c r="A18" s="2">
        <v>129.06800000000001</v>
      </c>
      <c r="B18" s="2">
        <v>398.22199999999998</v>
      </c>
      <c r="C18" s="2">
        <v>158.06800000000001</v>
      </c>
      <c r="D18" s="2">
        <v>198.755</v>
      </c>
    </row>
    <row r="19" spans="1:4" x14ac:dyDescent="0.25">
      <c r="A19" s="2">
        <v>173.042</v>
      </c>
      <c r="B19" s="2">
        <v>164.88399999999999</v>
      </c>
      <c r="C19" s="2">
        <v>233.70099999999999</v>
      </c>
      <c r="D19" s="2">
        <v>140.75</v>
      </c>
    </row>
    <row r="20" spans="1:4" x14ac:dyDescent="0.25">
      <c r="A20" s="2">
        <v>223.65</v>
      </c>
      <c r="B20" s="2">
        <v>150.035</v>
      </c>
      <c r="C20" s="2">
        <v>196.68299999999999</v>
      </c>
      <c r="D20" s="2">
        <v>127.027</v>
      </c>
    </row>
    <row r="21" spans="1:4" x14ac:dyDescent="0.25">
      <c r="A21" s="2">
        <v>149.72900000000001</v>
      </c>
      <c r="B21" s="2">
        <v>342.87099999999998</v>
      </c>
      <c r="C21" s="2">
        <v>163.98099999999999</v>
      </c>
      <c r="D21" s="2">
        <v>343.94299999999998</v>
      </c>
    </row>
    <row r="22" spans="1:4" x14ac:dyDescent="0.25">
      <c r="A22" s="2">
        <v>176.46100000000001</v>
      </c>
      <c r="B22" s="2">
        <v>315.12</v>
      </c>
      <c r="C22" s="2">
        <v>172.31800000000001</v>
      </c>
      <c r="D22" s="2">
        <v>155.18799999999999</v>
      </c>
    </row>
    <row r="23" spans="1:4" x14ac:dyDescent="0.25">
      <c r="A23" s="2">
        <v>135.59800000000001</v>
      </c>
      <c r="B23" s="2">
        <v>247.88200000000001</v>
      </c>
      <c r="C23" s="2">
        <v>176.22200000000001</v>
      </c>
      <c r="D23" s="2">
        <v>151.87200000000001</v>
      </c>
    </row>
    <row r="24" spans="1:4" x14ac:dyDescent="0.25">
      <c r="A24" s="2">
        <v>130.59800000000001</v>
      </c>
      <c r="B24" s="2">
        <v>136.61799999999999</v>
      </c>
      <c r="C24" s="2">
        <v>292.00799999999998</v>
      </c>
      <c r="D24" s="2">
        <v>141.31200000000001</v>
      </c>
    </row>
    <row r="25" spans="1:4" x14ac:dyDescent="0.25">
      <c r="A25" s="2">
        <v>222.119</v>
      </c>
      <c r="B25" s="2">
        <v>279.971</v>
      </c>
      <c r="C25" s="2">
        <v>255.75899999999999</v>
      </c>
      <c r="D25" s="2">
        <v>277.726</v>
      </c>
    </row>
    <row r="26" spans="1:4" x14ac:dyDescent="0.25">
      <c r="A26" s="2">
        <v>265.53399999999999</v>
      </c>
      <c r="B26" s="2">
        <v>166.56399999999999</v>
      </c>
      <c r="C26" s="2">
        <v>227.49299999999999</v>
      </c>
      <c r="D26" s="2">
        <v>191.61199999999999</v>
      </c>
    </row>
    <row r="27" spans="1:4" x14ac:dyDescent="0.25">
      <c r="A27" s="2">
        <v>153.45400000000001</v>
      </c>
      <c r="B27" s="2">
        <v>160.44200000000001</v>
      </c>
      <c r="C27" s="2">
        <v>142.45699999999999</v>
      </c>
      <c r="D27" s="2">
        <v>195.286</v>
      </c>
    </row>
    <row r="28" spans="1:4" x14ac:dyDescent="0.25">
      <c r="A28" s="2">
        <v>155.44300000000001</v>
      </c>
      <c r="B28" s="2">
        <v>241.04599999999999</v>
      </c>
      <c r="C28" s="2">
        <v>198.33799999999999</v>
      </c>
      <c r="D28" s="2">
        <v>205.54</v>
      </c>
    </row>
    <row r="29" spans="1:4" x14ac:dyDescent="0.25">
      <c r="A29" s="2">
        <v>229.56700000000001</v>
      </c>
      <c r="B29" s="2">
        <v>482.90800000000002</v>
      </c>
      <c r="C29" s="2">
        <v>272.31599999999997</v>
      </c>
      <c r="D29" s="2">
        <v>353.483</v>
      </c>
    </row>
    <row r="30" spans="1:4" x14ac:dyDescent="0.25">
      <c r="A30" s="2">
        <v>287.214</v>
      </c>
      <c r="B30" s="2">
        <v>122.896</v>
      </c>
      <c r="C30" s="2">
        <v>330.68200000000002</v>
      </c>
      <c r="D30" s="2">
        <v>138.863</v>
      </c>
    </row>
    <row r="31" spans="1:4" x14ac:dyDescent="0.25">
      <c r="A31" s="2">
        <v>229.363</v>
      </c>
      <c r="B31" s="2">
        <v>370.67500000000001</v>
      </c>
      <c r="C31" s="2">
        <v>362.08300000000003</v>
      </c>
      <c r="D31" s="2">
        <v>259.61500000000001</v>
      </c>
    </row>
    <row r="32" spans="1:4" x14ac:dyDescent="0.25">
      <c r="A32" s="2">
        <v>260.07499999999999</v>
      </c>
      <c r="B32" s="2">
        <v>196.56100000000001</v>
      </c>
      <c r="C32" s="2">
        <v>340.67500000000001</v>
      </c>
      <c r="D32" s="2">
        <v>225.69</v>
      </c>
    </row>
    <row r="33" spans="1:4" x14ac:dyDescent="0.25">
      <c r="A33" s="2">
        <v>307.31400000000002</v>
      </c>
      <c r="B33" s="2">
        <v>212.34</v>
      </c>
      <c r="C33" s="2">
        <v>193.01599999999999</v>
      </c>
      <c r="D33" s="2">
        <v>277.82799999999997</v>
      </c>
    </row>
    <row r="34" spans="1:4" x14ac:dyDescent="0.25">
      <c r="A34" s="2">
        <v>324.81200000000001</v>
      </c>
      <c r="B34" s="2">
        <v>202.93799999999999</v>
      </c>
      <c r="C34" s="2">
        <v>148.25200000000001</v>
      </c>
      <c r="D34" s="2">
        <v>252.626</v>
      </c>
    </row>
    <row r="35" spans="1:4" x14ac:dyDescent="0.25">
      <c r="A35" s="2">
        <v>136.05699999999999</v>
      </c>
      <c r="B35" s="2">
        <v>295.22399999999999</v>
      </c>
      <c r="C35" s="2">
        <v>275.923</v>
      </c>
      <c r="D35" s="2">
        <v>296.24400000000003</v>
      </c>
    </row>
    <row r="36" spans="1:4" x14ac:dyDescent="0.25">
      <c r="A36" s="2">
        <v>248.18799999999999</v>
      </c>
      <c r="B36" s="2">
        <v>148.505</v>
      </c>
      <c r="C36" s="2">
        <v>301.64699999999999</v>
      </c>
      <c r="D36" s="2">
        <v>292.673</v>
      </c>
    </row>
    <row r="37" spans="1:4" x14ac:dyDescent="0.25">
      <c r="A37" s="2">
        <v>170.28800000000001</v>
      </c>
      <c r="B37" s="2">
        <v>334.964</v>
      </c>
      <c r="C37" s="2">
        <v>345.28800000000001</v>
      </c>
      <c r="D37" s="2">
        <v>288.23500000000001</v>
      </c>
    </row>
    <row r="38" spans="1:4" x14ac:dyDescent="0.25">
      <c r="A38" s="2">
        <v>302.57</v>
      </c>
      <c r="B38" s="2">
        <v>166.46199999999999</v>
      </c>
      <c r="C38" s="2">
        <v>369.47399999999999</v>
      </c>
      <c r="D38" s="2">
        <v>188.245</v>
      </c>
    </row>
    <row r="39" spans="1:4" x14ac:dyDescent="0.25">
      <c r="A39" s="2">
        <v>431.89299999999997</v>
      </c>
      <c r="B39" s="2">
        <v>313.69099999999997</v>
      </c>
      <c r="C39" s="2">
        <v>277.75599999999997</v>
      </c>
      <c r="D39" s="2">
        <v>266.298</v>
      </c>
    </row>
    <row r="40" spans="1:4" x14ac:dyDescent="0.25">
      <c r="A40" s="2">
        <v>195.43799999999999</v>
      </c>
      <c r="B40" s="2">
        <v>134.01599999999999</v>
      </c>
      <c r="C40" s="2">
        <v>234.94300000000001</v>
      </c>
      <c r="D40" s="2">
        <v>309.30399999999997</v>
      </c>
    </row>
    <row r="41" spans="1:4" x14ac:dyDescent="0.25">
      <c r="A41" s="2">
        <v>180.13399999999999</v>
      </c>
      <c r="B41" s="2">
        <v>161.82</v>
      </c>
      <c r="C41" s="2">
        <v>318.32400000000001</v>
      </c>
      <c r="D41" s="2">
        <v>207.58</v>
      </c>
    </row>
    <row r="42" spans="1:4" x14ac:dyDescent="0.25">
      <c r="A42" s="2">
        <v>267.21600000000001</v>
      </c>
      <c r="B42" s="2">
        <v>169.82900000000001</v>
      </c>
      <c r="C42" s="2">
        <v>421.81</v>
      </c>
      <c r="D42" s="2">
        <v>200.387</v>
      </c>
    </row>
    <row r="43" spans="1:4" x14ac:dyDescent="0.25">
      <c r="A43" s="2">
        <v>353.89100000000002</v>
      </c>
      <c r="B43" s="2">
        <v>188.44900000000001</v>
      </c>
      <c r="C43" s="2">
        <v>275.68700000000001</v>
      </c>
      <c r="D43" s="2">
        <v>233.75</v>
      </c>
    </row>
    <row r="44" spans="1:4" x14ac:dyDescent="0.25">
      <c r="A44" s="2">
        <v>252.21799999999999</v>
      </c>
      <c r="B44" s="2">
        <v>282.06200000000001</v>
      </c>
      <c r="C44" s="2">
        <v>144.881</v>
      </c>
      <c r="D44" s="2">
        <v>308.99799999999999</v>
      </c>
    </row>
    <row r="45" spans="1:4" x14ac:dyDescent="0.25">
      <c r="A45" s="2">
        <v>231.71</v>
      </c>
      <c r="B45" s="2">
        <v>132.12799999999999</v>
      </c>
      <c r="C45" s="2">
        <v>202.35900000000001</v>
      </c>
      <c r="D45" s="2">
        <v>283.84699999999998</v>
      </c>
    </row>
    <row r="46" spans="1:4" x14ac:dyDescent="0.25">
      <c r="A46" s="2">
        <v>251.96299999999999</v>
      </c>
      <c r="B46" s="2">
        <v>338.63799999999998</v>
      </c>
      <c r="C46" s="2">
        <v>549.245</v>
      </c>
      <c r="D46" s="2">
        <v>144.72999999999999</v>
      </c>
    </row>
    <row r="47" spans="1:4" x14ac:dyDescent="0.25">
      <c r="A47" s="2">
        <v>345.83</v>
      </c>
      <c r="B47" s="2">
        <v>280.83699999999999</v>
      </c>
      <c r="C47" s="2">
        <v>308.56599999999997</v>
      </c>
      <c r="D47" s="2">
        <v>149.423</v>
      </c>
    </row>
    <row r="48" spans="1:4" x14ac:dyDescent="0.25">
      <c r="A48" s="2">
        <v>383.68299999999999</v>
      </c>
      <c r="B48" s="2">
        <v>222.62899999999999</v>
      </c>
      <c r="C48" s="2">
        <v>366.69499999999999</v>
      </c>
      <c r="D48" s="2">
        <v>185.286</v>
      </c>
    </row>
    <row r="49" spans="1:4" x14ac:dyDescent="0.25">
      <c r="A49" s="2">
        <v>179.52099999999999</v>
      </c>
      <c r="B49" s="2">
        <v>198.09</v>
      </c>
      <c r="C49" s="2">
        <v>284.61700000000002</v>
      </c>
      <c r="D49" s="2">
        <v>245.38200000000001</v>
      </c>
    </row>
    <row r="50" spans="1:4" x14ac:dyDescent="0.25">
      <c r="A50" s="2">
        <v>190.898</v>
      </c>
      <c r="B50" s="2">
        <v>295.53399999999999</v>
      </c>
      <c r="C50" s="2">
        <v>256.88099999999997</v>
      </c>
      <c r="D50" s="2">
        <v>306.34399999999999</v>
      </c>
    </row>
    <row r="51" spans="1:4" x14ac:dyDescent="0.25">
      <c r="A51" s="2">
        <v>290.42899999999997</v>
      </c>
      <c r="B51" s="2">
        <v>284.76600000000002</v>
      </c>
      <c r="C51" s="2">
        <v>254.93</v>
      </c>
      <c r="D51" s="2">
        <v>322.77199999999999</v>
      </c>
    </row>
    <row r="52" spans="1:4" x14ac:dyDescent="0.25">
      <c r="A52" s="2">
        <v>297.36599999999999</v>
      </c>
      <c r="B52" s="2">
        <v>132.58799999999999</v>
      </c>
      <c r="C52" s="2">
        <v>268.11799999999999</v>
      </c>
      <c r="D52" s="2">
        <v>357.666</v>
      </c>
    </row>
    <row r="53" spans="1:4" x14ac:dyDescent="0.25">
      <c r="A53" s="2">
        <v>323.23099999999999</v>
      </c>
      <c r="B53" s="2">
        <v>172.124</v>
      </c>
      <c r="C53" s="2">
        <v>334.52600000000001</v>
      </c>
      <c r="D53" s="2">
        <v>242.678</v>
      </c>
    </row>
    <row r="54" spans="1:4" x14ac:dyDescent="0.25">
      <c r="A54" s="2">
        <v>235.792</v>
      </c>
      <c r="B54" s="2">
        <v>291.39</v>
      </c>
      <c r="C54" s="2">
        <v>395.25700000000001</v>
      </c>
      <c r="D54" s="2">
        <v>256.86</v>
      </c>
    </row>
    <row r="55" spans="1:4" x14ac:dyDescent="0.25">
      <c r="A55" s="2">
        <v>172.27799999999999</v>
      </c>
      <c r="B55" s="2">
        <v>270.99099999999999</v>
      </c>
      <c r="C55" s="2">
        <v>308.09300000000002</v>
      </c>
      <c r="D55" s="2">
        <v>184.624</v>
      </c>
    </row>
    <row r="56" spans="1:4" x14ac:dyDescent="0.25">
      <c r="A56" s="2">
        <v>212.732</v>
      </c>
      <c r="B56" s="2">
        <v>272.726</v>
      </c>
      <c r="C56" s="2">
        <v>359.36200000000002</v>
      </c>
      <c r="D56" s="2">
        <v>367.30799999999999</v>
      </c>
    </row>
    <row r="57" spans="1:4" x14ac:dyDescent="0.25">
      <c r="A57" s="2">
        <v>401.33499999999998</v>
      </c>
      <c r="B57" s="2">
        <v>137.893</v>
      </c>
      <c r="C57" s="2">
        <v>463.08499999999998</v>
      </c>
      <c r="D57" s="2">
        <v>233.39400000000001</v>
      </c>
    </row>
    <row r="58" spans="1:4" x14ac:dyDescent="0.25">
      <c r="A58" s="2">
        <v>191.816</v>
      </c>
      <c r="B58" s="2">
        <v>156.922</v>
      </c>
      <c r="C58" s="2">
        <v>312.173</v>
      </c>
      <c r="D58" s="2">
        <v>128.60900000000001</v>
      </c>
    </row>
    <row r="59" spans="1:4" x14ac:dyDescent="0.25">
      <c r="A59" s="2">
        <v>206.40700000000001</v>
      </c>
      <c r="B59" s="2">
        <v>223.446</v>
      </c>
      <c r="C59" s="2">
        <v>385.14499999999998</v>
      </c>
      <c r="D59" s="2">
        <v>206.458</v>
      </c>
    </row>
    <row r="60" spans="1:4" x14ac:dyDescent="0.25">
      <c r="A60" s="2">
        <v>291.39699999999999</v>
      </c>
      <c r="B60" s="2">
        <v>304.61</v>
      </c>
      <c r="C60" s="2">
        <v>262.61799999999999</v>
      </c>
      <c r="D60" s="2">
        <v>230.333</v>
      </c>
    </row>
    <row r="61" spans="1:4" x14ac:dyDescent="0.25">
      <c r="A61" s="2">
        <v>177.63399999999999</v>
      </c>
      <c r="B61" s="2">
        <v>160.03399999999999</v>
      </c>
      <c r="C61" s="2">
        <v>238.31399999999999</v>
      </c>
      <c r="D61" s="2">
        <v>206.535</v>
      </c>
    </row>
    <row r="62" spans="1:4" x14ac:dyDescent="0.25">
      <c r="A62" s="2">
        <v>225.232</v>
      </c>
      <c r="B62" s="2">
        <v>194.62200000000001</v>
      </c>
      <c r="C62" s="2">
        <v>225.89500000000001</v>
      </c>
      <c r="D62" s="2">
        <v>145.393</v>
      </c>
    </row>
    <row r="63" spans="1:4" x14ac:dyDescent="0.25">
      <c r="A63" s="2">
        <v>307.82400000000001</v>
      </c>
      <c r="B63" s="2">
        <v>217.06899999999999</v>
      </c>
      <c r="C63" s="2">
        <v>230.154</v>
      </c>
      <c r="D63" s="2">
        <v>217.17099999999999</v>
      </c>
    </row>
    <row r="64" spans="1:4" x14ac:dyDescent="0.25">
      <c r="A64" s="2">
        <v>275.48</v>
      </c>
      <c r="B64" s="2">
        <v>365.267</v>
      </c>
      <c r="C64" s="2">
        <v>224.00200000000001</v>
      </c>
      <c r="D64" s="2">
        <v>299.56</v>
      </c>
    </row>
    <row r="65" spans="1:4" x14ac:dyDescent="0.25">
      <c r="A65" s="2">
        <v>167.99299999999999</v>
      </c>
      <c r="B65" s="2">
        <v>470.76600000000002</v>
      </c>
      <c r="C65" s="2">
        <v>388.339</v>
      </c>
      <c r="D65" s="2">
        <v>193.55</v>
      </c>
    </row>
    <row r="66" spans="1:4" x14ac:dyDescent="0.25">
      <c r="A66" s="2">
        <v>269.053</v>
      </c>
      <c r="B66" s="2">
        <v>164.88</v>
      </c>
      <c r="C66" s="2">
        <v>258.952</v>
      </c>
      <c r="D66" s="2">
        <v>289.56099999999998</v>
      </c>
    </row>
    <row r="67" spans="1:4" x14ac:dyDescent="0.25">
      <c r="A67" s="2">
        <v>269.767</v>
      </c>
      <c r="B67" s="2">
        <v>182.53200000000001</v>
      </c>
      <c r="C67" s="2">
        <v>246.53399999999999</v>
      </c>
      <c r="D67" s="2">
        <v>205.73400000000001</v>
      </c>
    </row>
    <row r="68" spans="1:4" x14ac:dyDescent="0.25">
      <c r="A68" s="2">
        <v>182.63399999999999</v>
      </c>
      <c r="B68" s="2">
        <v>312.67099999999999</v>
      </c>
      <c r="C68" s="2">
        <v>490.82</v>
      </c>
      <c r="D68" s="2">
        <v>214.11</v>
      </c>
    </row>
    <row r="69" spans="1:4" x14ac:dyDescent="0.25">
      <c r="A69" s="2">
        <v>155.136</v>
      </c>
      <c r="B69" s="2">
        <v>212.78399999999999</v>
      </c>
      <c r="C69" s="2">
        <v>387.09699999999998</v>
      </c>
      <c r="D69" s="2">
        <v>279.30700000000002</v>
      </c>
    </row>
    <row r="70" spans="1:4" x14ac:dyDescent="0.25">
      <c r="A70" s="2">
        <v>287.52</v>
      </c>
      <c r="B70" s="2">
        <v>185.38800000000001</v>
      </c>
      <c r="C70" s="2">
        <v>220.928</v>
      </c>
      <c r="D70" s="2">
        <v>353.84</v>
      </c>
    </row>
    <row r="71" spans="1:4" x14ac:dyDescent="0.25">
      <c r="A71" s="2">
        <v>261.40100000000001</v>
      </c>
      <c r="B71" s="2">
        <v>212.375</v>
      </c>
      <c r="C71" s="2">
        <v>338.666</v>
      </c>
      <c r="D71" s="2">
        <v>394.03899999999999</v>
      </c>
    </row>
    <row r="72" spans="1:4" x14ac:dyDescent="0.25">
      <c r="A72" s="2">
        <v>216.61</v>
      </c>
      <c r="B72" s="2">
        <v>152.024</v>
      </c>
      <c r="C72" s="2">
        <v>306.32</v>
      </c>
      <c r="D72" s="2">
        <v>192.02</v>
      </c>
    </row>
    <row r="73" spans="1:4" x14ac:dyDescent="0.25">
      <c r="A73" s="2">
        <v>127.741</v>
      </c>
      <c r="B73" s="2">
        <v>232.577</v>
      </c>
      <c r="C73" s="2">
        <v>146.30000000000001</v>
      </c>
      <c r="D73" s="2">
        <v>300.887</v>
      </c>
    </row>
    <row r="74" spans="1:4" x14ac:dyDescent="0.25">
      <c r="A74" s="2">
        <v>262.01299999999998</v>
      </c>
      <c r="B74" s="2">
        <v>158.65700000000001</v>
      </c>
      <c r="C74" s="2">
        <v>159.07400000000001</v>
      </c>
      <c r="D74" s="2">
        <v>211.61</v>
      </c>
    </row>
    <row r="75" spans="1:4" x14ac:dyDescent="0.25">
      <c r="A75" s="2">
        <v>230.53700000000001</v>
      </c>
      <c r="B75" s="2">
        <v>181.715</v>
      </c>
      <c r="C75" s="2">
        <v>172.2</v>
      </c>
      <c r="D75" s="2">
        <v>204.316</v>
      </c>
    </row>
    <row r="76" spans="1:4" x14ac:dyDescent="0.25">
      <c r="A76" s="2">
        <v>302.315</v>
      </c>
      <c r="B76" s="2">
        <v>232.62799999999999</v>
      </c>
      <c r="C76" s="2">
        <v>256.23200000000003</v>
      </c>
      <c r="D76" s="2">
        <v>250.02500000000001</v>
      </c>
    </row>
    <row r="77" spans="1:4" x14ac:dyDescent="0.25">
      <c r="A77" s="2">
        <v>212.06899999999999</v>
      </c>
      <c r="B77" s="2">
        <v>164.01400000000001</v>
      </c>
      <c r="C77" s="2">
        <v>269.53699999999998</v>
      </c>
      <c r="D77" s="2">
        <v>205.79400000000001</v>
      </c>
    </row>
    <row r="78" spans="1:4" x14ac:dyDescent="0.25">
      <c r="A78" s="2">
        <v>249.25899999999999</v>
      </c>
      <c r="B78" s="2">
        <v>307.57</v>
      </c>
      <c r="C78" s="2">
        <v>625.82500000000005</v>
      </c>
      <c r="D78" s="2">
        <v>308.74299999999999</v>
      </c>
    </row>
    <row r="79" spans="1:4" x14ac:dyDescent="0.25">
      <c r="A79" s="2">
        <v>274.358</v>
      </c>
      <c r="B79" s="2">
        <v>279.40899999999999</v>
      </c>
      <c r="C79" s="2">
        <v>217.67400000000001</v>
      </c>
      <c r="D79" s="2">
        <v>250.89099999999999</v>
      </c>
    </row>
    <row r="80" spans="1:4" x14ac:dyDescent="0.25">
      <c r="A80" s="2">
        <v>159.47300000000001</v>
      </c>
      <c r="B80" s="2">
        <v>196.30600000000001</v>
      </c>
      <c r="C80" s="2">
        <v>186.03800000000001</v>
      </c>
      <c r="D80" s="2">
        <v>133.45599999999999</v>
      </c>
    </row>
    <row r="81" spans="1:4" x14ac:dyDescent="0.25">
      <c r="A81" s="2">
        <v>460.41</v>
      </c>
      <c r="B81" s="2">
        <v>163.708</v>
      </c>
      <c r="C81" s="2">
        <v>236.48</v>
      </c>
      <c r="D81" s="2">
        <v>188.297</v>
      </c>
    </row>
    <row r="82" spans="1:4" x14ac:dyDescent="0.25">
      <c r="A82" s="2">
        <v>316.39400000000001</v>
      </c>
      <c r="B82" s="2">
        <v>248.90199999999999</v>
      </c>
      <c r="C82" s="2">
        <v>258.83300000000003</v>
      </c>
      <c r="D82" s="2">
        <v>203.39599999999999</v>
      </c>
    </row>
    <row r="83" spans="1:4" x14ac:dyDescent="0.25">
      <c r="A83" s="2">
        <v>272.16500000000002</v>
      </c>
      <c r="B83" s="2">
        <v>291.44900000000001</v>
      </c>
      <c r="C83" s="2">
        <v>386.03399999999999</v>
      </c>
      <c r="D83" s="2">
        <v>248.34100000000001</v>
      </c>
    </row>
    <row r="84" spans="1:4" x14ac:dyDescent="0.25">
      <c r="A84" s="2">
        <v>188.755</v>
      </c>
      <c r="B84" s="2">
        <v>143.76</v>
      </c>
      <c r="C84" s="2">
        <v>172.733</v>
      </c>
      <c r="D84" s="2">
        <v>310.68099999999998</v>
      </c>
    </row>
    <row r="85" spans="1:4" x14ac:dyDescent="0.25">
      <c r="A85" s="2">
        <v>218.089</v>
      </c>
      <c r="B85" s="2">
        <v>200.69300000000001</v>
      </c>
      <c r="C85" s="2">
        <v>215.60599999999999</v>
      </c>
      <c r="D85" s="2">
        <v>137.077</v>
      </c>
    </row>
    <row r="86" spans="1:4" x14ac:dyDescent="0.25">
      <c r="A86" s="2">
        <v>270.53300000000002</v>
      </c>
      <c r="B86" s="2">
        <v>228.08799999999999</v>
      </c>
      <c r="C86" s="2">
        <v>410.75200000000001</v>
      </c>
      <c r="D86" s="2">
        <v>300.98899999999998</v>
      </c>
    </row>
    <row r="87" spans="1:4" x14ac:dyDescent="0.25">
      <c r="A87" s="2">
        <v>198.09100000000001</v>
      </c>
      <c r="B87" s="2">
        <v>275.17399999999998</v>
      </c>
      <c r="C87" s="2">
        <v>335.88600000000002</v>
      </c>
      <c r="D87" s="2">
        <v>164.982</v>
      </c>
    </row>
    <row r="88" spans="1:4" x14ac:dyDescent="0.25">
      <c r="A88" s="2">
        <v>176.869</v>
      </c>
      <c r="B88" s="2">
        <v>144.22</v>
      </c>
      <c r="C88" s="2">
        <v>200.64500000000001</v>
      </c>
      <c r="D88" s="2">
        <v>179.113</v>
      </c>
    </row>
    <row r="89" spans="1:4" x14ac:dyDescent="0.25">
      <c r="A89" s="2">
        <v>209.21299999999999</v>
      </c>
      <c r="B89" s="2">
        <v>156.208</v>
      </c>
      <c r="C89" s="2">
        <v>258.06400000000002</v>
      </c>
      <c r="D89" s="2">
        <v>392.76499999999999</v>
      </c>
    </row>
    <row r="90" spans="1:4" x14ac:dyDescent="0.25">
      <c r="A90" s="2">
        <v>197.32599999999999</v>
      </c>
      <c r="B90" s="2">
        <v>212.22200000000001</v>
      </c>
      <c r="C90" s="2">
        <v>310.81400000000002</v>
      </c>
      <c r="D90" s="2">
        <v>242.21899999999999</v>
      </c>
    </row>
    <row r="91" spans="1:4" x14ac:dyDescent="0.25">
      <c r="A91" s="2">
        <v>125.446</v>
      </c>
      <c r="B91" s="2">
        <v>303.59199999999998</v>
      </c>
      <c r="C91" s="2">
        <v>262.20400000000001</v>
      </c>
      <c r="D91" s="2">
        <v>264.76799999999997</v>
      </c>
    </row>
    <row r="92" spans="1:4" x14ac:dyDescent="0.25">
      <c r="A92" s="2">
        <v>240.12700000000001</v>
      </c>
      <c r="B92" s="2">
        <v>232.77799999999999</v>
      </c>
      <c r="C92" s="2">
        <v>257.47300000000001</v>
      </c>
      <c r="D92" s="2">
        <v>182.124</v>
      </c>
    </row>
    <row r="93" spans="1:4" x14ac:dyDescent="0.25">
      <c r="A93" s="2">
        <v>201.56</v>
      </c>
      <c r="B93" s="2">
        <v>287.16399999999999</v>
      </c>
      <c r="C93" s="2">
        <v>302.53399999999999</v>
      </c>
      <c r="D93" s="2">
        <v>306.65199999999999</v>
      </c>
    </row>
    <row r="94" spans="1:4" x14ac:dyDescent="0.25">
      <c r="A94" s="2">
        <v>320.32299999999998</v>
      </c>
      <c r="B94" s="2">
        <v>295.52999999999997</v>
      </c>
      <c r="C94" s="2">
        <v>246.947</v>
      </c>
      <c r="D94" s="2">
        <v>233.036</v>
      </c>
    </row>
    <row r="95" spans="1:4" x14ac:dyDescent="0.25">
      <c r="A95" s="2">
        <v>343.178</v>
      </c>
      <c r="B95" s="2">
        <v>212.886</v>
      </c>
      <c r="C95" s="2">
        <v>148.488</v>
      </c>
      <c r="D95" s="2">
        <v>340.11700000000002</v>
      </c>
    </row>
    <row r="96" spans="1:4" x14ac:dyDescent="0.25">
      <c r="A96" s="2">
        <v>206.05</v>
      </c>
      <c r="B96" s="2">
        <v>181.10300000000001</v>
      </c>
      <c r="C96" s="2">
        <v>308.625</v>
      </c>
      <c r="D96" s="2">
        <v>157.17699999999999</v>
      </c>
    </row>
    <row r="97" spans="1:4" x14ac:dyDescent="0.25">
      <c r="A97" s="2">
        <v>251.095</v>
      </c>
      <c r="B97" s="2">
        <v>199.51900000000001</v>
      </c>
      <c r="C97" s="2">
        <v>272.49400000000003</v>
      </c>
      <c r="D97" s="2">
        <v>316.95600000000002</v>
      </c>
    </row>
    <row r="98" spans="1:4" x14ac:dyDescent="0.25">
      <c r="A98" s="2">
        <v>283.79599999999999</v>
      </c>
      <c r="B98" s="2">
        <v>134.16999999999999</v>
      </c>
      <c r="C98" s="2">
        <v>235.94900000000001</v>
      </c>
      <c r="D98" s="2">
        <v>249.10599999999999</v>
      </c>
    </row>
    <row r="99" spans="1:4" x14ac:dyDescent="0.25">
      <c r="A99" s="2">
        <v>243.75</v>
      </c>
      <c r="B99" s="2">
        <v>159.422</v>
      </c>
      <c r="C99" s="2">
        <v>584.37</v>
      </c>
      <c r="D99" s="2">
        <v>204.11</v>
      </c>
    </row>
    <row r="100" spans="1:4" x14ac:dyDescent="0.25">
      <c r="A100" s="2">
        <v>161.46199999999999</v>
      </c>
      <c r="B100" s="2">
        <v>122.384</v>
      </c>
      <c r="C100" s="2">
        <v>153.33699999999999</v>
      </c>
      <c r="D100" s="2">
        <v>293.89699999999999</v>
      </c>
    </row>
    <row r="101" spans="1:4" x14ac:dyDescent="0.25">
      <c r="A101" s="2">
        <v>219.10900000000001</v>
      </c>
      <c r="B101" s="2">
        <v>143.91399999999999</v>
      </c>
      <c r="C101" s="2">
        <v>398.51100000000002</v>
      </c>
      <c r="D101" s="2">
        <v>285.73399999999998</v>
      </c>
    </row>
    <row r="102" spans="1:4" x14ac:dyDescent="0.25">
      <c r="A102" s="2">
        <v>306.75400000000002</v>
      </c>
      <c r="B102" s="2">
        <v>175.18600000000001</v>
      </c>
      <c r="C102" s="2">
        <v>278.22899999999998</v>
      </c>
      <c r="D102" s="2">
        <v>227.27199999999999</v>
      </c>
    </row>
  </sheetData>
  <conditionalFormatting sqref="A3:D102">
    <cfRule type="duplicateValues" dxfId="23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563A4-A7B1-488D-A8EC-772829D3184D}">
  <dimension ref="A1:D102"/>
  <sheetViews>
    <sheetView topLeftCell="A72" workbookViewId="0">
      <selection sqref="A1:D102"/>
    </sheetView>
  </sheetViews>
  <sheetFormatPr defaultRowHeight="15" x14ac:dyDescent="0.25"/>
  <cols>
    <col min="1" max="1" width="14.28515625" customWidth="1"/>
    <col min="2" max="2" width="15.140625" customWidth="1"/>
    <col min="3" max="3" width="15.42578125" customWidth="1"/>
    <col min="4" max="4" width="14.28515625" customWidth="1"/>
  </cols>
  <sheetData>
    <row r="1" spans="1:4" x14ac:dyDescent="0.25">
      <c r="A1" s="1" t="s">
        <v>32</v>
      </c>
      <c r="B1" s="1"/>
      <c r="C1" s="1"/>
      <c r="D1" s="1"/>
    </row>
    <row r="2" spans="1:4" x14ac:dyDescent="0.25">
      <c r="A2" s="3" t="s">
        <v>16</v>
      </c>
      <c r="B2" s="3" t="s">
        <v>65</v>
      </c>
      <c r="C2" s="3" t="s">
        <v>22</v>
      </c>
      <c r="D2" s="3" t="s">
        <v>66</v>
      </c>
    </row>
    <row r="3" spans="1:4" x14ac:dyDescent="0.25">
      <c r="A3" s="2">
        <v>282.96300000000002</v>
      </c>
      <c r="B3" s="2">
        <v>261.79700000000003</v>
      </c>
      <c r="C3" s="2">
        <v>787.33100000000002</v>
      </c>
      <c r="D3" s="2">
        <v>266.82499999999999</v>
      </c>
    </row>
    <row r="4" spans="1:4" x14ac:dyDescent="0.25">
      <c r="A4" s="2">
        <v>236.43700000000001</v>
      </c>
      <c r="B4" s="2">
        <v>207.303</v>
      </c>
      <c r="C4" s="2">
        <v>717.61099999999999</v>
      </c>
      <c r="D4" s="2">
        <v>355.80399999999997</v>
      </c>
    </row>
    <row r="5" spans="1:4" x14ac:dyDescent="0.25">
      <c r="A5" s="2">
        <v>350.43799999999999</v>
      </c>
      <c r="B5" s="2">
        <v>238.80500000000001</v>
      </c>
      <c r="C5" s="2">
        <v>377.03500000000003</v>
      </c>
      <c r="D5" s="2">
        <v>307.22500000000002</v>
      </c>
    </row>
    <row r="6" spans="1:4" x14ac:dyDescent="0.25">
      <c r="A6" s="2">
        <v>248.41</v>
      </c>
      <c r="B6" s="2">
        <v>242.34200000000001</v>
      </c>
      <c r="C6" s="2">
        <v>349.48599999999999</v>
      </c>
      <c r="D6" s="2">
        <v>383.71300000000002</v>
      </c>
    </row>
    <row r="7" spans="1:4" x14ac:dyDescent="0.25">
      <c r="A7" s="2">
        <v>240.11</v>
      </c>
      <c r="B7" s="2">
        <v>317.892</v>
      </c>
      <c r="C7" s="2">
        <v>625.59699999999998</v>
      </c>
      <c r="D7" s="2">
        <v>372.32299999999998</v>
      </c>
    </row>
    <row r="8" spans="1:4" x14ac:dyDescent="0.25">
      <c r="A8" s="2">
        <v>276.97800000000001</v>
      </c>
      <c r="B8" s="2">
        <v>350.05599999999998</v>
      </c>
      <c r="C8" s="2">
        <v>327.99200000000002</v>
      </c>
      <c r="D8" s="2">
        <v>216.31200000000001</v>
      </c>
    </row>
    <row r="9" spans="1:4" x14ac:dyDescent="0.25">
      <c r="A9" s="2">
        <v>300.37599999999998</v>
      </c>
      <c r="B9" s="2">
        <v>275.77800000000002</v>
      </c>
      <c r="C9" s="2">
        <v>220.11199999999999</v>
      </c>
      <c r="D9" s="2">
        <v>181.16300000000001</v>
      </c>
    </row>
    <row r="10" spans="1:4" x14ac:dyDescent="0.25">
      <c r="A10" s="2">
        <v>252.898</v>
      </c>
      <c r="B10" s="2">
        <v>187.85</v>
      </c>
      <c r="C10" s="2">
        <v>274.86900000000003</v>
      </c>
      <c r="D10" s="2">
        <v>310.596</v>
      </c>
    </row>
    <row r="11" spans="1:4" x14ac:dyDescent="0.25">
      <c r="A11" s="2">
        <v>218.34399999999999</v>
      </c>
      <c r="B11" s="2">
        <v>185.749</v>
      </c>
      <c r="C11" s="2">
        <v>326.69900000000001</v>
      </c>
      <c r="D11" s="2">
        <v>481.14800000000002</v>
      </c>
    </row>
    <row r="12" spans="1:4" x14ac:dyDescent="0.25">
      <c r="A12" s="2">
        <v>335.88299999999998</v>
      </c>
      <c r="B12" s="2">
        <v>258.09300000000002</v>
      </c>
      <c r="C12" s="2">
        <v>300.99</v>
      </c>
      <c r="D12" s="2">
        <v>714.97900000000004</v>
      </c>
    </row>
    <row r="13" spans="1:4" x14ac:dyDescent="0.25">
      <c r="A13" s="2">
        <v>286.09300000000002</v>
      </c>
      <c r="B13" s="2">
        <v>185.30699999999999</v>
      </c>
      <c r="C13" s="2">
        <v>332.07400000000001</v>
      </c>
      <c r="D13" s="2">
        <v>333.863</v>
      </c>
    </row>
    <row r="14" spans="1:4" x14ac:dyDescent="0.25">
      <c r="A14" s="2">
        <v>346.42599999999999</v>
      </c>
      <c r="B14" s="2">
        <v>150.76599999999999</v>
      </c>
      <c r="C14" s="2">
        <v>296.29399999999998</v>
      </c>
      <c r="D14" s="2">
        <v>451.63600000000002</v>
      </c>
    </row>
    <row r="15" spans="1:4" x14ac:dyDescent="0.25">
      <c r="A15" s="2">
        <v>335.81400000000002</v>
      </c>
      <c r="B15" s="2">
        <v>189.50800000000001</v>
      </c>
      <c r="C15" s="2">
        <v>344.25</v>
      </c>
      <c r="D15" s="2">
        <v>246.37700000000001</v>
      </c>
    </row>
    <row r="16" spans="1:4" x14ac:dyDescent="0.25">
      <c r="A16" s="2">
        <v>243.30699999999999</v>
      </c>
      <c r="B16" s="2">
        <v>195.75299999999999</v>
      </c>
      <c r="C16" s="2">
        <v>237.52600000000001</v>
      </c>
      <c r="D16" s="2">
        <v>294.68</v>
      </c>
    </row>
    <row r="17" spans="1:4" x14ac:dyDescent="0.25">
      <c r="A17" s="2">
        <v>275.685</v>
      </c>
      <c r="B17" s="2">
        <v>226.095</v>
      </c>
      <c r="C17" s="2">
        <v>256.29899999999998</v>
      </c>
      <c r="D17" s="2">
        <v>214.655</v>
      </c>
    </row>
    <row r="18" spans="1:4" x14ac:dyDescent="0.25">
      <c r="A18" s="2">
        <v>299.90100000000001</v>
      </c>
      <c r="B18" s="2">
        <v>251.13</v>
      </c>
      <c r="C18" s="2">
        <v>268.88299999999998</v>
      </c>
      <c r="D18" s="2">
        <v>357.35199999999998</v>
      </c>
    </row>
    <row r="19" spans="1:4" x14ac:dyDescent="0.25">
      <c r="A19" s="2">
        <v>306.77</v>
      </c>
      <c r="B19" s="2">
        <v>222.447</v>
      </c>
      <c r="C19" s="2">
        <v>250.58600000000001</v>
      </c>
      <c r="D19" s="2">
        <v>264.947</v>
      </c>
    </row>
    <row r="20" spans="1:4" x14ac:dyDescent="0.25">
      <c r="A20" s="2">
        <v>515.86400000000003</v>
      </c>
      <c r="B20" s="2">
        <v>233.22399999999999</v>
      </c>
      <c r="C20" s="2">
        <v>292.69</v>
      </c>
      <c r="D20" s="2">
        <v>196.47200000000001</v>
      </c>
    </row>
    <row r="21" spans="1:4" x14ac:dyDescent="0.25">
      <c r="A21" s="2">
        <v>486.61399999999998</v>
      </c>
      <c r="B21" s="2">
        <v>266.88099999999997</v>
      </c>
      <c r="C21" s="2">
        <v>264.59800000000001</v>
      </c>
      <c r="D21" s="2">
        <v>417.149</v>
      </c>
    </row>
    <row r="22" spans="1:4" x14ac:dyDescent="0.25">
      <c r="A22" s="2">
        <v>269.56299999999999</v>
      </c>
      <c r="B22" s="2">
        <v>410.68299999999999</v>
      </c>
      <c r="C22" s="2">
        <v>376.55799999999999</v>
      </c>
      <c r="D22" s="2">
        <v>298.714</v>
      </c>
    </row>
    <row r="23" spans="1:4" x14ac:dyDescent="0.25">
      <c r="A23" s="2">
        <v>320.44200000000001</v>
      </c>
      <c r="B23" s="2">
        <v>205.31399999999999</v>
      </c>
      <c r="C23" s="2">
        <v>236.43</v>
      </c>
      <c r="D23" s="2">
        <v>263.786</v>
      </c>
    </row>
    <row r="24" spans="1:4" x14ac:dyDescent="0.25">
      <c r="A24" s="2">
        <v>265.89</v>
      </c>
      <c r="B24" s="2">
        <v>337.78699999999998</v>
      </c>
      <c r="C24" s="2">
        <v>299.56299999999999</v>
      </c>
      <c r="D24" s="2">
        <v>172.43100000000001</v>
      </c>
    </row>
    <row r="25" spans="1:4" x14ac:dyDescent="0.25">
      <c r="A25" s="2">
        <v>236.77799999999999</v>
      </c>
      <c r="B25" s="2">
        <v>257.65100000000001</v>
      </c>
      <c r="C25" s="2">
        <v>249.429</v>
      </c>
      <c r="D25" s="2">
        <v>254.44499999999999</v>
      </c>
    </row>
    <row r="26" spans="1:4" x14ac:dyDescent="0.25">
      <c r="A26" s="2">
        <v>320.91800000000001</v>
      </c>
      <c r="B26" s="2">
        <v>334.23</v>
      </c>
      <c r="C26" s="2">
        <v>300.64800000000002</v>
      </c>
      <c r="D26" s="2">
        <v>251.572</v>
      </c>
    </row>
    <row r="27" spans="1:4" x14ac:dyDescent="0.25">
      <c r="A27" s="2">
        <v>361.59399999999999</v>
      </c>
      <c r="B27" s="2">
        <v>215.70400000000001</v>
      </c>
      <c r="C27" s="2">
        <v>206.524</v>
      </c>
      <c r="D27" s="2">
        <v>179.39500000000001</v>
      </c>
    </row>
    <row r="28" spans="1:4" x14ac:dyDescent="0.25">
      <c r="A28" s="2">
        <v>257.387</v>
      </c>
      <c r="B28" s="2">
        <v>206.64</v>
      </c>
      <c r="C28" s="2">
        <v>180.05</v>
      </c>
      <c r="D28" s="2">
        <v>316.67599999999999</v>
      </c>
    </row>
    <row r="29" spans="1:4" x14ac:dyDescent="0.25">
      <c r="A29" s="2">
        <v>194.87700000000001</v>
      </c>
      <c r="B29" s="2">
        <v>247.87</v>
      </c>
      <c r="C29" s="2">
        <v>262.35399999999998</v>
      </c>
      <c r="D29" s="2">
        <v>294.57</v>
      </c>
    </row>
    <row r="30" spans="1:4" x14ac:dyDescent="0.25">
      <c r="A30" s="2">
        <v>222.56200000000001</v>
      </c>
      <c r="B30" s="2">
        <v>290.976</v>
      </c>
      <c r="C30" s="2">
        <v>226.30199999999999</v>
      </c>
      <c r="D30" s="2">
        <v>312.697</v>
      </c>
    </row>
    <row r="31" spans="1:4" x14ac:dyDescent="0.25">
      <c r="A31" s="2">
        <v>295.47800000000001</v>
      </c>
      <c r="B31" s="2">
        <v>176.74199999999999</v>
      </c>
      <c r="C31" s="2">
        <v>301.53300000000002</v>
      </c>
      <c r="D31" s="2">
        <v>276.608</v>
      </c>
    </row>
    <row r="32" spans="1:4" x14ac:dyDescent="0.25">
      <c r="A32" s="2">
        <v>384.65300000000002</v>
      </c>
      <c r="B32" s="2">
        <v>228.74700000000001</v>
      </c>
      <c r="C32" s="2">
        <v>390.97899999999998</v>
      </c>
      <c r="D32" s="2">
        <v>324.358</v>
      </c>
    </row>
    <row r="33" spans="1:4" x14ac:dyDescent="0.25">
      <c r="A33" s="2">
        <v>268.47500000000002</v>
      </c>
      <c r="B33" s="2">
        <v>158.28299999999999</v>
      </c>
      <c r="C33" s="2">
        <v>194.74100000000001</v>
      </c>
      <c r="D33" s="2">
        <v>274.452</v>
      </c>
    </row>
    <row r="34" spans="1:4" x14ac:dyDescent="0.25">
      <c r="A34" s="2">
        <v>259.36</v>
      </c>
      <c r="B34" s="2">
        <v>268.815</v>
      </c>
      <c r="C34" s="2">
        <v>335.74700000000001</v>
      </c>
      <c r="D34" s="2">
        <v>256.10399999999998</v>
      </c>
    </row>
    <row r="35" spans="1:4" x14ac:dyDescent="0.25">
      <c r="A35" s="2">
        <v>283.02999999999997</v>
      </c>
      <c r="B35" s="2">
        <v>176.57499999999999</v>
      </c>
      <c r="C35" s="2">
        <v>461.31200000000001</v>
      </c>
      <c r="D35" s="2">
        <v>222.88900000000001</v>
      </c>
    </row>
    <row r="36" spans="1:4" x14ac:dyDescent="0.25">
      <c r="A36" s="2">
        <v>242.01400000000001</v>
      </c>
      <c r="B36" s="2">
        <v>629.48199999999997</v>
      </c>
      <c r="C36" s="2">
        <v>357.37799999999999</v>
      </c>
      <c r="D36" s="2">
        <v>324.24700000000001</v>
      </c>
    </row>
    <row r="37" spans="1:4" x14ac:dyDescent="0.25">
      <c r="A37" s="2">
        <v>265.55</v>
      </c>
      <c r="B37" s="2">
        <v>245.87899999999999</v>
      </c>
      <c r="C37" s="2">
        <v>334.04599999999999</v>
      </c>
      <c r="D37" s="2">
        <v>247.42599999999999</v>
      </c>
    </row>
    <row r="38" spans="1:4" x14ac:dyDescent="0.25">
      <c r="A38" s="2">
        <v>183.654</v>
      </c>
      <c r="B38" s="2">
        <v>365.476</v>
      </c>
      <c r="C38" s="2">
        <v>442.87799999999999</v>
      </c>
      <c r="D38" s="2">
        <v>131.31299999999999</v>
      </c>
    </row>
    <row r="39" spans="1:4" x14ac:dyDescent="0.25">
      <c r="A39" s="2">
        <v>320.98599999999999</v>
      </c>
      <c r="B39" s="2">
        <v>187.131</v>
      </c>
      <c r="C39" s="2">
        <v>194.40199999999999</v>
      </c>
      <c r="D39" s="2">
        <v>141.261</v>
      </c>
    </row>
    <row r="40" spans="1:4" x14ac:dyDescent="0.25">
      <c r="A40" s="2">
        <v>314.59199999999998</v>
      </c>
      <c r="B40" s="2">
        <v>196.19499999999999</v>
      </c>
      <c r="C40" s="2">
        <v>257.33499999999998</v>
      </c>
      <c r="D40" s="2">
        <v>311.81200000000001</v>
      </c>
    </row>
    <row r="41" spans="1:4" x14ac:dyDescent="0.25">
      <c r="A41" s="2">
        <v>400.774</v>
      </c>
      <c r="B41" s="2">
        <v>301.31099999999998</v>
      </c>
      <c r="C41" s="2">
        <v>467.50099999999998</v>
      </c>
      <c r="D41" s="2">
        <v>267.267</v>
      </c>
    </row>
    <row r="42" spans="1:4" x14ac:dyDescent="0.25">
      <c r="A42" s="2">
        <v>291.67</v>
      </c>
      <c r="B42" s="2">
        <v>256.048</v>
      </c>
      <c r="C42" s="2">
        <v>222.62</v>
      </c>
      <c r="D42" s="2">
        <v>348.06700000000001</v>
      </c>
    </row>
    <row r="43" spans="1:4" x14ac:dyDescent="0.25">
      <c r="A43" s="2">
        <v>259.29300000000001</v>
      </c>
      <c r="B43" s="2">
        <v>436.935</v>
      </c>
      <c r="C43" s="2">
        <v>316.63400000000001</v>
      </c>
      <c r="D43" s="2">
        <v>281.69200000000001</v>
      </c>
    </row>
    <row r="44" spans="1:4" x14ac:dyDescent="0.25">
      <c r="A44" s="2">
        <v>343.90899999999999</v>
      </c>
      <c r="B44" s="2">
        <v>226.035</v>
      </c>
      <c r="C44" s="2">
        <v>213.78700000000001</v>
      </c>
      <c r="D44" s="2">
        <v>316.51</v>
      </c>
    </row>
    <row r="45" spans="1:4" x14ac:dyDescent="0.25">
      <c r="A45" s="2">
        <v>274.52800000000002</v>
      </c>
      <c r="B45" s="2">
        <v>238.03100000000001</v>
      </c>
      <c r="C45" s="2">
        <v>326.56299999999999</v>
      </c>
      <c r="D45" s="2">
        <v>357.29599999999999</v>
      </c>
    </row>
    <row r="46" spans="1:4" x14ac:dyDescent="0.25">
      <c r="A46" s="2">
        <v>303.43700000000001</v>
      </c>
      <c r="B46" s="2">
        <v>183.262</v>
      </c>
      <c r="C46" s="2">
        <v>263.78100000000001</v>
      </c>
      <c r="D46" s="2">
        <v>140.1</v>
      </c>
    </row>
    <row r="47" spans="1:4" x14ac:dyDescent="0.25">
      <c r="A47" s="2">
        <v>360.91399999999999</v>
      </c>
      <c r="B47" s="2">
        <v>363.04500000000002</v>
      </c>
      <c r="C47" s="2">
        <v>387.37400000000002</v>
      </c>
      <c r="D47" s="2">
        <v>320.82100000000003</v>
      </c>
    </row>
    <row r="48" spans="1:4" x14ac:dyDescent="0.25">
      <c r="A48" s="2">
        <v>299.35500000000002</v>
      </c>
      <c r="B48" s="2">
        <v>490.654</v>
      </c>
      <c r="C48" s="2">
        <v>572.86400000000003</v>
      </c>
      <c r="D48" s="2">
        <v>239.911</v>
      </c>
    </row>
    <row r="49" spans="1:4" x14ac:dyDescent="0.25">
      <c r="A49" s="2">
        <v>355.13299999999998</v>
      </c>
      <c r="B49" s="2">
        <v>213.60400000000001</v>
      </c>
      <c r="C49" s="2">
        <v>265.41399999999999</v>
      </c>
      <c r="D49" s="2">
        <v>288.15800000000002</v>
      </c>
    </row>
    <row r="50" spans="1:4" x14ac:dyDescent="0.25">
      <c r="A50" s="2">
        <v>318.33300000000003</v>
      </c>
      <c r="B50" s="2">
        <v>234.43899999999999</v>
      </c>
      <c r="C50" s="2">
        <v>440.02100000000002</v>
      </c>
      <c r="D50" s="2">
        <v>257.26499999999999</v>
      </c>
    </row>
    <row r="51" spans="1:4" x14ac:dyDescent="0.25">
      <c r="A51" s="2">
        <v>221.26900000000001</v>
      </c>
      <c r="B51" s="2">
        <v>406.81400000000002</v>
      </c>
      <c r="C51" s="2">
        <v>332.55</v>
      </c>
      <c r="D51" s="2">
        <v>209.404</v>
      </c>
    </row>
    <row r="52" spans="1:4" x14ac:dyDescent="0.25">
      <c r="A52" s="2">
        <v>292.82600000000002</v>
      </c>
      <c r="B52" s="2">
        <v>336.959</v>
      </c>
      <c r="C52" s="2">
        <v>330.91699999999997</v>
      </c>
      <c r="D52" s="2">
        <v>152.03800000000001</v>
      </c>
    </row>
    <row r="53" spans="1:4" x14ac:dyDescent="0.25">
      <c r="A53" s="2">
        <v>218.685</v>
      </c>
      <c r="B53" s="2">
        <v>233.721</v>
      </c>
      <c r="C53" s="2">
        <v>322.34699999999998</v>
      </c>
      <c r="D53" s="2">
        <v>282.46499999999997</v>
      </c>
    </row>
    <row r="54" spans="1:4" x14ac:dyDescent="0.25">
      <c r="A54" s="2">
        <v>327.65300000000002</v>
      </c>
      <c r="B54" s="2">
        <v>227.36500000000001</v>
      </c>
      <c r="C54" s="2">
        <v>302.48500000000001</v>
      </c>
      <c r="D54" s="2">
        <v>212.66399999999999</v>
      </c>
    </row>
    <row r="55" spans="1:4" x14ac:dyDescent="0.25">
      <c r="A55" s="2">
        <v>327.17599999999999</v>
      </c>
      <c r="B55" s="2">
        <v>132.36199999999999</v>
      </c>
      <c r="C55" s="2">
        <v>318.87799999999999</v>
      </c>
      <c r="D55" s="2">
        <v>240.297</v>
      </c>
    </row>
    <row r="56" spans="1:4" x14ac:dyDescent="0.25">
      <c r="A56" s="2">
        <v>301.125</v>
      </c>
      <c r="B56" s="2">
        <v>162.31700000000001</v>
      </c>
      <c r="C56" s="2">
        <v>324.52300000000002</v>
      </c>
      <c r="D56" s="2">
        <v>216.202</v>
      </c>
    </row>
    <row r="57" spans="1:4" x14ac:dyDescent="0.25">
      <c r="A57" s="2">
        <v>238.68199999999999</v>
      </c>
      <c r="B57" s="2">
        <v>173.03899999999999</v>
      </c>
      <c r="C57" s="2">
        <v>237.05</v>
      </c>
      <c r="D57" s="2">
        <v>210.565</v>
      </c>
    </row>
    <row r="58" spans="1:4" x14ac:dyDescent="0.25">
      <c r="A58" s="2">
        <v>182.09</v>
      </c>
      <c r="B58" s="2">
        <v>304.01900000000001</v>
      </c>
      <c r="C58" s="2">
        <v>244.05600000000001</v>
      </c>
      <c r="D58" s="2">
        <v>557.69200000000001</v>
      </c>
    </row>
    <row r="59" spans="1:4" x14ac:dyDescent="0.25">
      <c r="A59" s="2">
        <v>220.52</v>
      </c>
      <c r="B59" s="2">
        <v>361.55200000000002</v>
      </c>
      <c r="C59" s="2">
        <v>218.14099999999999</v>
      </c>
      <c r="D59" s="2">
        <v>231.953</v>
      </c>
    </row>
    <row r="60" spans="1:4" x14ac:dyDescent="0.25">
      <c r="A60" s="2">
        <v>349.55500000000001</v>
      </c>
      <c r="B60" s="2">
        <v>298.548</v>
      </c>
      <c r="C60" s="2">
        <v>257.18400000000003</v>
      </c>
      <c r="D60" s="2">
        <v>248.643</v>
      </c>
    </row>
    <row r="61" spans="1:4" x14ac:dyDescent="0.25">
      <c r="A61" s="2">
        <v>212.154</v>
      </c>
      <c r="B61" s="2">
        <v>239.19200000000001</v>
      </c>
      <c r="C61" s="2">
        <v>248.477</v>
      </c>
      <c r="D61" s="2">
        <v>271.46699999999998</v>
      </c>
    </row>
    <row r="62" spans="1:4" x14ac:dyDescent="0.25">
      <c r="A62" s="2">
        <v>158.89400000000001</v>
      </c>
      <c r="B62" s="2">
        <v>288.76600000000002</v>
      </c>
      <c r="C62" s="2">
        <v>164.13300000000001</v>
      </c>
      <c r="D62" s="2">
        <v>384.92899999999997</v>
      </c>
    </row>
    <row r="63" spans="1:4" x14ac:dyDescent="0.25">
      <c r="A63" s="2">
        <v>348.80599999999998</v>
      </c>
      <c r="B63" s="2">
        <v>145.51599999999999</v>
      </c>
      <c r="C63" s="2">
        <v>294.86700000000002</v>
      </c>
      <c r="D63" s="2">
        <v>201.72200000000001</v>
      </c>
    </row>
    <row r="64" spans="1:4" x14ac:dyDescent="0.25">
      <c r="A64" s="2">
        <v>296.09100000000001</v>
      </c>
      <c r="B64" s="2">
        <v>328.00599999999997</v>
      </c>
      <c r="C64" s="2">
        <v>344.38600000000002</v>
      </c>
      <c r="D64" s="2">
        <v>263.72500000000002</v>
      </c>
    </row>
    <row r="65" spans="1:4" x14ac:dyDescent="0.25">
      <c r="A65" s="2">
        <v>264.19</v>
      </c>
      <c r="B65" s="2">
        <v>242.28800000000001</v>
      </c>
      <c r="C65" s="2">
        <v>258</v>
      </c>
      <c r="D65" s="2">
        <v>138.553</v>
      </c>
    </row>
    <row r="66" spans="1:4" x14ac:dyDescent="0.25">
      <c r="A66" s="2">
        <v>204.60499999999999</v>
      </c>
      <c r="B66" s="2">
        <v>240.24299999999999</v>
      </c>
      <c r="C66" s="2">
        <v>501.64800000000002</v>
      </c>
      <c r="D66" s="2">
        <v>347.29199999999997</v>
      </c>
    </row>
    <row r="67" spans="1:4" x14ac:dyDescent="0.25">
      <c r="A67" s="2">
        <v>260.584</v>
      </c>
      <c r="B67" s="2">
        <v>289.64999999999998</v>
      </c>
      <c r="C67" s="2">
        <v>256.096</v>
      </c>
      <c r="D67" s="2">
        <v>200.34</v>
      </c>
    </row>
    <row r="68" spans="1:4" x14ac:dyDescent="0.25">
      <c r="A68" s="2">
        <v>280.24200000000002</v>
      </c>
      <c r="B68" s="2">
        <v>372.88200000000001</v>
      </c>
      <c r="C68" s="2">
        <v>439.88499999999999</v>
      </c>
      <c r="D68" s="2">
        <v>462.96499999999997</v>
      </c>
    </row>
    <row r="69" spans="1:4" x14ac:dyDescent="0.25">
      <c r="A69" s="2">
        <v>243.92</v>
      </c>
      <c r="B69" s="2">
        <v>131.36500000000001</v>
      </c>
      <c r="C69" s="2">
        <v>343.50099999999998</v>
      </c>
      <c r="D69" s="2">
        <v>295.50799999999998</v>
      </c>
    </row>
    <row r="70" spans="1:4" x14ac:dyDescent="0.25">
      <c r="A70" s="2">
        <v>287.86099999999999</v>
      </c>
      <c r="B70" s="2">
        <v>172.21</v>
      </c>
      <c r="C70" s="2">
        <v>239.566</v>
      </c>
      <c r="D70" s="2">
        <v>138.386</v>
      </c>
    </row>
    <row r="71" spans="1:4" x14ac:dyDescent="0.25">
      <c r="A71" s="2">
        <v>259.22399999999999</v>
      </c>
      <c r="B71" s="2">
        <v>211.28299999999999</v>
      </c>
      <c r="C71" s="2">
        <v>357.85300000000001</v>
      </c>
      <c r="D71" s="2">
        <v>172.375</v>
      </c>
    </row>
    <row r="72" spans="1:4" x14ac:dyDescent="0.25">
      <c r="A72" s="2">
        <v>293.642</v>
      </c>
      <c r="B72" s="2">
        <v>169.17</v>
      </c>
      <c r="C72" s="2">
        <v>321.93900000000002</v>
      </c>
      <c r="D72" s="2">
        <v>215.59299999999999</v>
      </c>
    </row>
    <row r="73" spans="1:4" x14ac:dyDescent="0.25">
      <c r="A73" s="2">
        <v>442.06200000000001</v>
      </c>
      <c r="B73" s="2">
        <v>188.95500000000001</v>
      </c>
      <c r="C73" s="2">
        <v>422.608</v>
      </c>
      <c r="D73" s="2">
        <v>274.95</v>
      </c>
    </row>
    <row r="74" spans="1:4" x14ac:dyDescent="0.25">
      <c r="A74" s="2">
        <v>319.762</v>
      </c>
      <c r="B74" s="2">
        <v>258.42399999999998</v>
      </c>
      <c r="C74" s="2">
        <v>449.88499999999999</v>
      </c>
      <c r="D74" s="2">
        <v>339.279</v>
      </c>
    </row>
    <row r="75" spans="1:4" x14ac:dyDescent="0.25">
      <c r="A75" s="2">
        <v>382.20499999999998</v>
      </c>
      <c r="B75" s="2">
        <v>288.12599999999998</v>
      </c>
      <c r="C75" s="2">
        <v>455.46199999999999</v>
      </c>
      <c r="D75" s="2">
        <v>134.96</v>
      </c>
    </row>
    <row r="76" spans="1:4" x14ac:dyDescent="0.25">
      <c r="A76" s="2">
        <v>446.82400000000001</v>
      </c>
      <c r="B76" s="2">
        <v>175.36</v>
      </c>
      <c r="C76" s="2">
        <v>328.197</v>
      </c>
      <c r="D76" s="2">
        <v>257.70699999999999</v>
      </c>
    </row>
    <row r="77" spans="1:4" x14ac:dyDescent="0.25">
      <c r="A77" s="2">
        <v>311.19200000000001</v>
      </c>
      <c r="B77" s="2">
        <v>332.97899999999998</v>
      </c>
      <c r="C77" s="2">
        <v>238.07</v>
      </c>
      <c r="D77" s="2">
        <v>425.274</v>
      </c>
    </row>
    <row r="78" spans="1:4" x14ac:dyDescent="0.25">
      <c r="A78" s="2">
        <v>243.851</v>
      </c>
      <c r="B78" s="2">
        <v>210.62</v>
      </c>
      <c r="C78" s="2">
        <v>348.12599999999998</v>
      </c>
      <c r="D78" s="2">
        <v>380.45299999999997</v>
      </c>
    </row>
    <row r="79" spans="1:4" x14ac:dyDescent="0.25">
      <c r="A79" s="2">
        <v>282.214</v>
      </c>
      <c r="B79" s="2">
        <v>212.941</v>
      </c>
      <c r="C79" s="2">
        <v>500.286</v>
      </c>
      <c r="D79" s="2">
        <v>191.71899999999999</v>
      </c>
    </row>
    <row r="80" spans="1:4" x14ac:dyDescent="0.25">
      <c r="A80" s="2">
        <v>382.54399999999998</v>
      </c>
      <c r="B80" s="2">
        <v>227.97300000000001</v>
      </c>
      <c r="C80" s="2">
        <v>362.54700000000003</v>
      </c>
      <c r="D80" s="2">
        <v>321.26299999999998</v>
      </c>
    </row>
    <row r="81" spans="1:4" x14ac:dyDescent="0.25">
      <c r="A81" s="2">
        <v>251.53800000000001</v>
      </c>
      <c r="B81" s="2">
        <v>172.65199999999999</v>
      </c>
      <c r="C81" s="2">
        <v>371.25299999999999</v>
      </c>
      <c r="D81" s="2">
        <v>541.16700000000003</v>
      </c>
    </row>
    <row r="82" spans="1:4" x14ac:dyDescent="0.25">
      <c r="A82" s="2">
        <v>379.61900000000003</v>
      </c>
      <c r="B82" s="2">
        <v>189.011</v>
      </c>
      <c r="C82" s="2">
        <v>271.39999999999998</v>
      </c>
      <c r="D82" s="2">
        <v>293.46300000000002</v>
      </c>
    </row>
    <row r="83" spans="1:4" x14ac:dyDescent="0.25">
      <c r="A83" s="2">
        <v>278.61</v>
      </c>
      <c r="B83" s="2">
        <v>260.08300000000003</v>
      </c>
      <c r="C83" s="2">
        <v>230.995</v>
      </c>
      <c r="D83" s="2">
        <v>351.82400000000001</v>
      </c>
    </row>
    <row r="84" spans="1:4" x14ac:dyDescent="0.25">
      <c r="A84" s="2">
        <v>220.93</v>
      </c>
      <c r="B84" s="2">
        <v>182.76599999999999</v>
      </c>
      <c r="C84" s="2">
        <v>310.10199999999998</v>
      </c>
      <c r="D84" s="2">
        <v>227.14400000000001</v>
      </c>
    </row>
    <row r="85" spans="1:4" x14ac:dyDescent="0.25">
      <c r="A85" s="2">
        <v>199.16300000000001</v>
      </c>
      <c r="B85" s="2">
        <v>219.518</v>
      </c>
      <c r="C85" s="2">
        <v>341.25599999999997</v>
      </c>
      <c r="D85" s="2">
        <v>278.10000000000002</v>
      </c>
    </row>
    <row r="86" spans="1:4" x14ac:dyDescent="0.25">
      <c r="A86" s="2">
        <v>224.05799999999999</v>
      </c>
      <c r="B86" s="2">
        <v>372.44</v>
      </c>
      <c r="C86" s="2">
        <v>354.38400000000001</v>
      </c>
      <c r="D86" s="2">
        <v>137.06</v>
      </c>
    </row>
    <row r="87" spans="1:4" x14ac:dyDescent="0.25">
      <c r="A87" s="2">
        <v>142.02199999999999</v>
      </c>
      <c r="B87" s="2">
        <v>213.548</v>
      </c>
      <c r="C87" s="2">
        <v>558.78399999999999</v>
      </c>
      <c r="D87" s="2">
        <v>190.33699999999999</v>
      </c>
    </row>
    <row r="88" spans="1:4" x14ac:dyDescent="0.25">
      <c r="A88" s="2">
        <v>194.60499999999999</v>
      </c>
      <c r="B88" s="2">
        <v>257.98200000000003</v>
      </c>
      <c r="C88" s="2">
        <v>203.107</v>
      </c>
      <c r="D88" s="2">
        <v>212.167</v>
      </c>
    </row>
    <row r="89" spans="1:4" x14ac:dyDescent="0.25">
      <c r="A89" s="2">
        <v>280.58199999999999</v>
      </c>
      <c r="B89" s="2">
        <v>254.33500000000001</v>
      </c>
      <c r="C89" s="2">
        <v>400.70600000000002</v>
      </c>
      <c r="D89" s="2">
        <v>242.12100000000001</v>
      </c>
    </row>
    <row r="90" spans="1:4" x14ac:dyDescent="0.25">
      <c r="A90" s="2">
        <v>247.72800000000001</v>
      </c>
      <c r="B90" s="2">
        <v>193.26599999999999</v>
      </c>
      <c r="C90" s="2">
        <v>349.96300000000002</v>
      </c>
      <c r="D90" s="2">
        <v>169.22499999999999</v>
      </c>
    </row>
    <row r="91" spans="1:4" x14ac:dyDescent="0.25">
      <c r="A91" s="2">
        <v>320.714</v>
      </c>
      <c r="B91" s="2">
        <v>228.084</v>
      </c>
      <c r="C91" s="2">
        <v>252.62700000000001</v>
      </c>
      <c r="D91" s="2">
        <v>180.16800000000001</v>
      </c>
    </row>
    <row r="92" spans="1:4" x14ac:dyDescent="0.25">
      <c r="A92" s="2">
        <v>229.77099999999999</v>
      </c>
      <c r="B92" s="2">
        <v>298.72800000000001</v>
      </c>
      <c r="C92" s="2">
        <v>401.86200000000002</v>
      </c>
      <c r="D92" s="2">
        <v>198.07499999999999</v>
      </c>
    </row>
    <row r="93" spans="1:4" x14ac:dyDescent="0.25">
      <c r="A93" s="2">
        <v>206.23699999999999</v>
      </c>
      <c r="B93" s="2">
        <v>265.27800000000002</v>
      </c>
      <c r="C93" s="2">
        <v>445.93900000000002</v>
      </c>
      <c r="D93" s="2">
        <v>271.63400000000001</v>
      </c>
    </row>
    <row r="94" spans="1:4" x14ac:dyDescent="0.25">
      <c r="A94" s="2">
        <v>283.91500000000002</v>
      </c>
      <c r="B94" s="2">
        <v>218.02600000000001</v>
      </c>
      <c r="C94" s="2">
        <v>332.02300000000002</v>
      </c>
      <c r="D94" s="2">
        <v>183.208</v>
      </c>
    </row>
    <row r="95" spans="1:4" x14ac:dyDescent="0.25">
      <c r="A95" s="2">
        <v>199.97900000000001</v>
      </c>
      <c r="B95" s="2">
        <v>180.00200000000001</v>
      </c>
      <c r="C95" s="2">
        <v>262.42099999999999</v>
      </c>
      <c r="D95" s="2">
        <v>269.036</v>
      </c>
    </row>
    <row r="96" spans="1:4" x14ac:dyDescent="0.25">
      <c r="A96" s="2">
        <v>358.05799999999999</v>
      </c>
      <c r="B96" s="2">
        <v>194.81399999999999</v>
      </c>
      <c r="C96" s="2">
        <v>380.02699999999999</v>
      </c>
      <c r="D96" s="2">
        <v>285.67099999999999</v>
      </c>
    </row>
    <row r="97" spans="1:4" x14ac:dyDescent="0.25">
      <c r="A97" s="2">
        <v>234.46600000000001</v>
      </c>
      <c r="B97" s="2">
        <v>235.37899999999999</v>
      </c>
      <c r="C97" s="2">
        <v>281.53399999999999</v>
      </c>
      <c r="D97" s="2">
        <v>321.48399999999998</v>
      </c>
    </row>
    <row r="98" spans="1:4" x14ac:dyDescent="0.25">
      <c r="A98" s="2">
        <v>221.066</v>
      </c>
      <c r="B98" s="2">
        <v>211.559</v>
      </c>
      <c r="C98" s="2">
        <v>255.619</v>
      </c>
      <c r="D98" s="2">
        <v>142.476</v>
      </c>
    </row>
    <row r="99" spans="1:4" x14ac:dyDescent="0.25">
      <c r="A99" s="2">
        <v>302.21300000000002</v>
      </c>
      <c r="B99" s="2">
        <v>321.04199999999997</v>
      </c>
      <c r="C99" s="2">
        <v>164.47200000000001</v>
      </c>
      <c r="D99" s="2">
        <v>231.62100000000001</v>
      </c>
    </row>
    <row r="100" spans="1:4" x14ac:dyDescent="0.25">
      <c r="A100" s="2">
        <v>274.55799999999999</v>
      </c>
      <c r="B100" s="2">
        <v>291.63900000000001</v>
      </c>
      <c r="C100" s="2">
        <v>217.86699999999999</v>
      </c>
      <c r="D100" s="2">
        <v>134.297</v>
      </c>
    </row>
    <row r="101" spans="1:4" x14ac:dyDescent="0.25">
      <c r="A101" s="2">
        <v>207.053</v>
      </c>
      <c r="B101" s="2">
        <v>189.61799999999999</v>
      </c>
      <c r="C101" s="2">
        <v>212.358</v>
      </c>
      <c r="D101" s="2">
        <v>262.072</v>
      </c>
    </row>
    <row r="102" spans="1:4" x14ac:dyDescent="0.25">
      <c r="A102" s="2">
        <v>269.358</v>
      </c>
      <c r="B102" s="2">
        <v>171.49100000000001</v>
      </c>
      <c r="C102" s="2">
        <v>326.64299999999997</v>
      </c>
      <c r="D102" s="2">
        <v>216.75399999999999</v>
      </c>
    </row>
  </sheetData>
  <conditionalFormatting sqref="A3:D102">
    <cfRule type="duplicateValues" dxfId="2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26FE0-C5A1-44FD-A166-C9B2AE853269}">
  <dimension ref="A1:I100"/>
  <sheetViews>
    <sheetView topLeftCell="A7" workbookViewId="0">
      <selection activeCell="G14" sqref="G14"/>
    </sheetView>
  </sheetViews>
  <sheetFormatPr defaultRowHeight="15" x14ac:dyDescent="0.25"/>
  <sheetData>
    <row r="1" spans="1:9" x14ac:dyDescent="0.25">
      <c r="A1" s="1" t="s">
        <v>87</v>
      </c>
      <c r="B1" s="1"/>
      <c r="C1" s="1"/>
      <c r="D1" s="1"/>
      <c r="E1" s="1"/>
      <c r="F1" s="1"/>
      <c r="G1" s="1"/>
    </row>
    <row r="2" spans="1:9" x14ac:dyDescent="0.25">
      <c r="A2" s="1" t="s">
        <v>79</v>
      </c>
      <c r="B2" s="1" t="s">
        <v>80</v>
      </c>
      <c r="C2" s="1" t="s">
        <v>81</v>
      </c>
      <c r="D2" s="1" t="s">
        <v>82</v>
      </c>
      <c r="E2" s="1" t="s">
        <v>83</v>
      </c>
      <c r="F2" s="1" t="s">
        <v>84</v>
      </c>
      <c r="G2" s="1" t="s">
        <v>85</v>
      </c>
      <c r="I2" s="1" t="s">
        <v>88</v>
      </c>
    </row>
    <row r="3" spans="1:9" x14ac:dyDescent="0.25">
      <c r="A3" s="1">
        <v>25.745430113187702</v>
      </c>
      <c r="B3" s="1">
        <v>24.722283173247899</v>
      </c>
      <c r="C3" s="1">
        <v>25.380392902408101</v>
      </c>
      <c r="D3" s="1">
        <v>35.757184353694797</v>
      </c>
      <c r="E3" s="1">
        <v>24.211061869025201</v>
      </c>
      <c r="F3" s="1">
        <v>23.684519588733998</v>
      </c>
      <c r="G3" s="1">
        <v>21.643885497266801</v>
      </c>
      <c r="I3" s="1">
        <v>31.742472595378899</v>
      </c>
    </row>
    <row r="4" spans="1:9" x14ac:dyDescent="0.25">
      <c r="A4" s="1">
        <v>28.229603491755601</v>
      </c>
      <c r="B4" s="1">
        <v>27.899247810254501</v>
      </c>
      <c r="C4" s="1">
        <v>28.058109955423198</v>
      </c>
      <c r="D4" s="1">
        <v>38.6963814182904</v>
      </c>
      <c r="E4" s="1">
        <v>25.435986794104601</v>
      </c>
      <c r="F4" s="1">
        <v>24.101606888914599</v>
      </c>
      <c r="G4" s="1">
        <v>21.7811701912259</v>
      </c>
      <c r="I4" s="1">
        <v>32.665791728431401</v>
      </c>
    </row>
    <row r="5" spans="1:9" x14ac:dyDescent="0.25">
      <c r="A5" s="1">
        <v>28.676407517762598</v>
      </c>
      <c r="B5" s="1">
        <v>29.042549295774698</v>
      </c>
      <c r="C5" s="1">
        <v>28.331610029939899</v>
      </c>
      <c r="D5" s="1">
        <v>41.666514222735302</v>
      </c>
      <c r="E5" s="1">
        <v>26.989000163132001</v>
      </c>
      <c r="F5" s="1">
        <v>25.253115830398901</v>
      </c>
      <c r="G5" s="1">
        <v>23.362234012601999</v>
      </c>
      <c r="I5" s="1">
        <v>32.681802941176201</v>
      </c>
    </row>
    <row r="6" spans="1:9" x14ac:dyDescent="0.25">
      <c r="A6" s="1">
        <v>29.4282173076924</v>
      </c>
      <c r="B6" s="1">
        <v>29.377992910052601</v>
      </c>
      <c r="C6" s="1">
        <v>29.000254930254599</v>
      </c>
      <c r="D6" s="1">
        <v>41.798793681550301</v>
      </c>
      <c r="E6" s="1">
        <v>28.038791902426698</v>
      </c>
      <c r="F6" s="1">
        <v>25.432849907033301</v>
      </c>
      <c r="G6" s="1">
        <v>24.943386685678501</v>
      </c>
      <c r="I6" s="1">
        <v>32.718241879147499</v>
      </c>
    </row>
    <row r="7" spans="1:9" x14ac:dyDescent="0.25">
      <c r="A7" s="1">
        <v>29.4442397194771</v>
      </c>
      <c r="B7" s="1">
        <v>30.1920801683208</v>
      </c>
      <c r="C7" s="1">
        <v>29.386950207468502</v>
      </c>
      <c r="D7" s="1">
        <v>41.9597400417098</v>
      </c>
      <c r="E7" s="1">
        <v>28.769568377223798</v>
      </c>
      <c r="F7" s="1">
        <v>25.8545770413062</v>
      </c>
      <c r="G7" s="1">
        <v>25.536372044230099</v>
      </c>
      <c r="I7" s="1">
        <v>34.471381492618598</v>
      </c>
    </row>
    <row r="8" spans="1:9" x14ac:dyDescent="0.25">
      <c r="A8" s="1">
        <v>29.522697680097501</v>
      </c>
      <c r="B8" s="1">
        <v>30.435927154093601</v>
      </c>
      <c r="C8" s="1">
        <v>31.6572946503791</v>
      </c>
      <c r="D8" s="1">
        <v>42.551476966764803</v>
      </c>
      <c r="E8" s="1">
        <v>28.861636350625801</v>
      </c>
      <c r="F8" s="1">
        <v>26.535014466545999</v>
      </c>
      <c r="G8" s="1">
        <v>26.873866178678501</v>
      </c>
      <c r="I8" s="1">
        <v>34.741089566928999</v>
      </c>
    </row>
    <row r="9" spans="1:9" x14ac:dyDescent="0.25">
      <c r="A9" s="1">
        <v>31.0448823980371</v>
      </c>
      <c r="B9" s="1">
        <v>32.811462394195601</v>
      </c>
      <c r="C9" s="1">
        <v>32.369483135391697</v>
      </c>
      <c r="D9" s="1">
        <v>43.5432211136579</v>
      </c>
      <c r="E9" s="1">
        <v>29.127351601010901</v>
      </c>
      <c r="F9" s="1">
        <v>26.6759187090979</v>
      </c>
      <c r="G9" s="1">
        <v>27.446001195327302</v>
      </c>
      <c r="I9" s="1">
        <v>35.369204586203701</v>
      </c>
    </row>
    <row r="10" spans="1:9" x14ac:dyDescent="0.25">
      <c r="A10" s="1">
        <v>31.3884111869028</v>
      </c>
      <c r="B10" s="1">
        <v>32.854183481701</v>
      </c>
      <c r="C10" s="1">
        <v>34.1065385060799</v>
      </c>
      <c r="D10" s="1">
        <v>44.350414852443002</v>
      </c>
      <c r="E10" s="1">
        <v>30.750022897995301</v>
      </c>
      <c r="F10" s="1">
        <v>26.728648737719102</v>
      </c>
      <c r="G10" s="1">
        <v>28.2501587393831</v>
      </c>
      <c r="I10" s="1">
        <v>36.074928853754898</v>
      </c>
    </row>
    <row r="11" spans="1:9" x14ac:dyDescent="0.25">
      <c r="A11" s="1">
        <v>32.672443632502798</v>
      </c>
      <c r="B11" s="1">
        <v>33.0492116961587</v>
      </c>
      <c r="C11" s="1">
        <v>35.199207382952999</v>
      </c>
      <c r="D11" s="1">
        <v>44.384143989983002</v>
      </c>
      <c r="E11" s="1">
        <v>30.987154214520999</v>
      </c>
      <c r="F11" s="1">
        <v>27.0571396984923</v>
      </c>
      <c r="G11" s="1">
        <v>30.156503668976299</v>
      </c>
      <c r="I11" s="1">
        <v>36.5751071636574</v>
      </c>
    </row>
    <row r="12" spans="1:9" x14ac:dyDescent="0.25">
      <c r="A12" s="1">
        <v>35.312682541343698</v>
      </c>
      <c r="B12" s="1">
        <v>34.167054893035797</v>
      </c>
      <c r="C12" s="1">
        <v>35.889003154573999</v>
      </c>
      <c r="D12" s="1">
        <v>44.811492164723099</v>
      </c>
      <c r="E12" s="1">
        <v>31.819547186146998</v>
      </c>
      <c r="F12" s="1">
        <v>27.6336748394986</v>
      </c>
      <c r="G12" s="1">
        <v>30.741179959465899</v>
      </c>
      <c r="I12" s="1">
        <v>36.628314555633402</v>
      </c>
    </row>
    <row r="13" spans="1:9" x14ac:dyDescent="0.25">
      <c r="A13" s="1">
        <v>36.157279495133103</v>
      </c>
      <c r="B13" s="1">
        <v>34.173389111111</v>
      </c>
      <c r="C13" s="1">
        <v>35.961110890104003</v>
      </c>
      <c r="D13" s="1">
        <v>44.921903242190901</v>
      </c>
      <c r="E13" s="1">
        <v>31.923728500727901</v>
      </c>
      <c r="F13" s="1">
        <v>28.149784044616801</v>
      </c>
      <c r="G13" s="1">
        <v>31.6060843702246</v>
      </c>
      <c r="I13" s="1">
        <v>38.36</v>
      </c>
    </row>
    <row r="14" spans="1:9" x14ac:dyDescent="0.25">
      <c r="A14" s="1">
        <v>36.587635600805299</v>
      </c>
      <c r="B14" s="1">
        <v>34.349321914132197</v>
      </c>
      <c r="C14" s="1">
        <v>37.433320320221299</v>
      </c>
      <c r="D14" s="1">
        <v>46.030354278496901</v>
      </c>
      <c r="E14" s="1">
        <v>32.285708185985598</v>
      </c>
      <c r="F14" s="1">
        <v>28.889978405212499</v>
      </c>
      <c r="G14" s="1">
        <v>31.8559050921133</v>
      </c>
      <c r="I14" s="1">
        <v>38.501259420086797</v>
      </c>
    </row>
    <row r="15" spans="1:9" x14ac:dyDescent="0.25">
      <c r="A15" s="1">
        <v>39.339097258026896</v>
      </c>
      <c r="B15" s="1">
        <v>34.355028485041203</v>
      </c>
      <c r="C15" s="1">
        <v>38.054852443609001</v>
      </c>
      <c r="D15" s="1">
        <v>46.210901139874302</v>
      </c>
      <c r="E15" s="1">
        <v>32.387147412551002</v>
      </c>
      <c r="F15" s="1">
        <v>29.174208071490401</v>
      </c>
      <c r="G15" s="1">
        <v>32.041003969829497</v>
      </c>
      <c r="I15" s="1">
        <v>38.772994946710703</v>
      </c>
    </row>
    <row r="16" spans="1:9" x14ac:dyDescent="0.25">
      <c r="A16" s="1">
        <v>40.744376423743098</v>
      </c>
      <c r="B16" s="1">
        <v>34.6082742362278</v>
      </c>
      <c r="C16" s="1">
        <v>38.265648367363198</v>
      </c>
      <c r="D16" s="1">
        <v>46.858864861914398</v>
      </c>
      <c r="E16" s="1">
        <v>32.5489799357495</v>
      </c>
      <c r="F16" s="1">
        <v>29.374248304395</v>
      </c>
      <c r="G16" s="1">
        <v>32.487969793517401</v>
      </c>
      <c r="I16" s="1">
        <v>39.788378685047597</v>
      </c>
    </row>
    <row r="17" spans="1:9" x14ac:dyDescent="0.25">
      <c r="A17" s="1">
        <v>41.119676088837501</v>
      </c>
      <c r="B17" s="1">
        <v>34.769403080452001</v>
      </c>
      <c r="C17" s="1">
        <v>38.665944374209701</v>
      </c>
      <c r="D17" s="1">
        <v>47.884300101557201</v>
      </c>
      <c r="E17" s="1">
        <v>33.188284212761197</v>
      </c>
      <c r="F17" s="1">
        <v>30.722278902533699</v>
      </c>
      <c r="G17" s="1">
        <v>32.629339928857398</v>
      </c>
      <c r="I17" s="1">
        <v>40.0810254443631</v>
      </c>
    </row>
    <row r="18" spans="1:9" x14ac:dyDescent="0.25">
      <c r="A18" s="1">
        <v>41.8004821480828</v>
      </c>
      <c r="B18" s="1">
        <v>34.940210644531099</v>
      </c>
      <c r="C18" s="1">
        <v>38.7585883265033</v>
      </c>
      <c r="D18" s="1">
        <v>48.3424471234188</v>
      </c>
      <c r="E18" s="1">
        <v>33.667418371742201</v>
      </c>
      <c r="F18" s="1">
        <v>30.9579005717606</v>
      </c>
      <c r="G18" s="1">
        <v>32.6825761586433</v>
      </c>
      <c r="I18" s="1">
        <v>40.510312815145902</v>
      </c>
    </row>
    <row r="19" spans="1:9" x14ac:dyDescent="0.25">
      <c r="A19" s="1">
        <v>42.820211045655199</v>
      </c>
      <c r="B19" s="1">
        <v>34.976851161965499</v>
      </c>
      <c r="C19" s="1">
        <v>38.8896195580474</v>
      </c>
      <c r="D19" s="1">
        <v>48.4390251272265</v>
      </c>
      <c r="E19" s="1">
        <v>33.668765581762997</v>
      </c>
      <c r="F19" s="1">
        <v>31.0327744977652</v>
      </c>
      <c r="G19" s="1">
        <v>33.195638920065001</v>
      </c>
      <c r="I19" s="1">
        <v>40.720916154791198</v>
      </c>
    </row>
    <row r="20" spans="1:9" x14ac:dyDescent="0.25">
      <c r="A20" s="1">
        <v>43.028439316239201</v>
      </c>
      <c r="B20" s="1">
        <v>35.099993582186997</v>
      </c>
      <c r="C20" s="1">
        <v>38.946649948822802</v>
      </c>
      <c r="D20" s="1">
        <v>48.557759153694299</v>
      </c>
      <c r="E20" s="1">
        <v>33.740255155875197</v>
      </c>
      <c r="F20" s="1">
        <v>31.4789391924859</v>
      </c>
      <c r="G20" s="1">
        <v>33.664204301075102</v>
      </c>
      <c r="I20" s="1">
        <v>41.0290463911847</v>
      </c>
    </row>
    <row r="21" spans="1:9" x14ac:dyDescent="0.25">
      <c r="A21" s="1">
        <v>43.785575225225102</v>
      </c>
      <c r="B21" s="1">
        <v>35.540438626953197</v>
      </c>
      <c r="C21" s="1">
        <v>39.031861111110999</v>
      </c>
      <c r="D21" s="1">
        <v>48.5634543841864</v>
      </c>
      <c r="E21" s="1">
        <v>33.9451313104192</v>
      </c>
      <c r="F21" s="1">
        <v>31.494136571518599</v>
      </c>
      <c r="G21" s="1">
        <v>33.842841448189702</v>
      </c>
      <c r="I21" s="1">
        <v>41.191165838885297</v>
      </c>
    </row>
    <row r="22" spans="1:9" x14ac:dyDescent="0.25">
      <c r="A22" s="1">
        <v>43.9760464017183</v>
      </c>
      <c r="B22" s="1">
        <v>35.874468361132998</v>
      </c>
      <c r="C22" s="1">
        <v>39.327007349338501</v>
      </c>
      <c r="D22" s="1">
        <v>48.741184066852398</v>
      </c>
      <c r="E22" s="1">
        <v>34.1647778685548</v>
      </c>
      <c r="F22" s="1">
        <v>31.922957550535099</v>
      </c>
      <c r="G22" s="1">
        <v>33.950816816243297</v>
      </c>
      <c r="I22" s="1">
        <v>41.254124597207202</v>
      </c>
    </row>
    <row r="23" spans="1:9" x14ac:dyDescent="0.25">
      <c r="A23" s="1">
        <v>44.771206777777799</v>
      </c>
      <c r="B23" s="1">
        <v>36.383177737304401</v>
      </c>
      <c r="C23" s="1">
        <v>39.500899357601497</v>
      </c>
      <c r="D23" s="1">
        <v>50.241764768305501</v>
      </c>
      <c r="E23" s="1">
        <v>35.016302969938302</v>
      </c>
      <c r="F23" s="1">
        <v>32.117149705168202</v>
      </c>
      <c r="G23" s="1">
        <v>34.735700458931397</v>
      </c>
      <c r="I23" s="1">
        <v>41.988295341750003</v>
      </c>
    </row>
    <row r="24" spans="1:9" x14ac:dyDescent="0.25">
      <c r="A24" s="1">
        <v>45.202787874785301</v>
      </c>
      <c r="B24" s="1">
        <v>36.454968561063801</v>
      </c>
      <c r="C24" s="1">
        <v>39.633268099109699</v>
      </c>
      <c r="D24" s="1">
        <v>50.321252366960501</v>
      </c>
      <c r="E24" s="1">
        <v>35.3469472238571</v>
      </c>
      <c r="F24" s="1">
        <v>32.704449092432299</v>
      </c>
      <c r="G24" s="1">
        <v>35.473588723555103</v>
      </c>
      <c r="I24" s="1">
        <v>42.521791929824403</v>
      </c>
    </row>
    <row r="25" spans="1:9" x14ac:dyDescent="0.25">
      <c r="A25" s="1">
        <v>46.708116564417303</v>
      </c>
      <c r="B25" s="1">
        <v>36.463284682713201</v>
      </c>
      <c r="C25" s="1">
        <v>39.748795762452502</v>
      </c>
      <c r="D25" s="1">
        <v>50.758111399604203</v>
      </c>
      <c r="E25" s="1">
        <v>35.550758016482902</v>
      </c>
      <c r="F25" s="1">
        <v>33.024214377721798</v>
      </c>
      <c r="G25" s="1">
        <v>35.957785886037001</v>
      </c>
      <c r="I25" s="1">
        <v>42.657356250857497</v>
      </c>
    </row>
    <row r="26" spans="1:9" x14ac:dyDescent="0.25">
      <c r="A26" s="1">
        <v>47.790760056033498</v>
      </c>
      <c r="B26" s="1">
        <v>36.823957361666601</v>
      </c>
      <c r="C26" s="1">
        <v>39.886987709325503</v>
      </c>
      <c r="D26" s="1">
        <v>53.135997448979701</v>
      </c>
      <c r="E26" s="1">
        <v>35.645705915813402</v>
      </c>
      <c r="F26" s="1">
        <v>33.9139150858176</v>
      </c>
      <c r="G26" s="1">
        <v>36.0385146561119</v>
      </c>
      <c r="I26" s="1">
        <v>43.719993769074101</v>
      </c>
    </row>
    <row r="27" spans="1:9" x14ac:dyDescent="0.25">
      <c r="A27" s="1">
        <v>48.451104342581601</v>
      </c>
      <c r="B27" s="1">
        <v>36.993371439006502</v>
      </c>
      <c r="C27" s="1">
        <v>40.385425155084</v>
      </c>
      <c r="D27" s="1">
        <v>53.974165688099703</v>
      </c>
      <c r="E27" s="1">
        <v>35.947998306878198</v>
      </c>
      <c r="F27" s="1">
        <v>34.2008036410922</v>
      </c>
      <c r="G27" s="1">
        <v>37.351954703256901</v>
      </c>
      <c r="I27" s="1">
        <v>43.793321759259101</v>
      </c>
    </row>
    <row r="28" spans="1:9" x14ac:dyDescent="0.25">
      <c r="A28" s="1">
        <v>49.368715719063403</v>
      </c>
      <c r="B28" s="1">
        <v>37.1032930438123</v>
      </c>
      <c r="C28" s="1">
        <v>40.940974441304697</v>
      </c>
      <c r="D28" s="1">
        <v>56.324702679619897</v>
      </c>
      <c r="E28" s="1">
        <v>37.458875175610999</v>
      </c>
      <c r="F28" s="1">
        <v>34.431741958871598</v>
      </c>
      <c r="G28" s="1">
        <v>37.518029654036098</v>
      </c>
      <c r="I28" s="1">
        <v>44.317083167792497</v>
      </c>
    </row>
    <row r="29" spans="1:9" x14ac:dyDescent="0.25">
      <c r="A29" s="1">
        <v>51.418126549807702</v>
      </c>
      <c r="B29" s="1">
        <v>38.159363898500402</v>
      </c>
      <c r="C29" s="1">
        <v>41.214640805546203</v>
      </c>
      <c r="D29" s="1">
        <v>56.979982871125898</v>
      </c>
      <c r="E29" s="1">
        <v>37.625871471099998</v>
      </c>
      <c r="F29" s="1">
        <v>35.606759537287701</v>
      </c>
      <c r="G29" s="1">
        <v>39.218361033832998</v>
      </c>
      <c r="I29" s="1">
        <v>45.123803157216301</v>
      </c>
    </row>
    <row r="30" spans="1:9" x14ac:dyDescent="0.25">
      <c r="A30" s="1">
        <v>51.526661399905301</v>
      </c>
      <c r="B30" s="1">
        <v>38.221157238536698</v>
      </c>
      <c r="C30" s="1">
        <v>41.589722504416699</v>
      </c>
      <c r="D30" s="1">
        <v>57.722861838540702</v>
      </c>
      <c r="E30" s="1">
        <v>37.828919422025201</v>
      </c>
      <c r="F30" s="1">
        <v>35.974564546480899</v>
      </c>
      <c r="G30" s="1">
        <v>39.230915771587902</v>
      </c>
      <c r="I30" s="1">
        <v>45.321328627893699</v>
      </c>
    </row>
    <row r="31" spans="1:9" x14ac:dyDescent="0.25">
      <c r="A31" s="1">
        <v>51.596190357925501</v>
      </c>
      <c r="B31" s="1">
        <v>38.2382507401922</v>
      </c>
      <c r="C31" s="1">
        <v>42.344719983991297</v>
      </c>
      <c r="D31" s="1">
        <v>58.015304195366298</v>
      </c>
      <c r="E31" s="1">
        <v>38.374090493407003</v>
      </c>
      <c r="F31" s="1">
        <v>36.058937717409201</v>
      </c>
      <c r="G31" s="1">
        <v>39.502864749481098</v>
      </c>
      <c r="I31" s="1">
        <v>45.801664939759199</v>
      </c>
    </row>
    <row r="32" spans="1:9" x14ac:dyDescent="0.25">
      <c r="A32" s="1">
        <v>53.030644533200302</v>
      </c>
      <c r="B32" s="1">
        <v>38.453002690836598</v>
      </c>
      <c r="C32" s="1">
        <v>43.148495475113201</v>
      </c>
      <c r="D32" s="1">
        <v>59.6485058182719</v>
      </c>
      <c r="E32" s="1">
        <v>39.037951716591301</v>
      </c>
      <c r="F32" s="1">
        <v>36.176445539457099</v>
      </c>
      <c r="G32" s="1">
        <v>39.831130701803502</v>
      </c>
      <c r="I32" s="1">
        <v>47.374655879803498</v>
      </c>
    </row>
    <row r="33" spans="1:9" x14ac:dyDescent="0.25">
      <c r="A33" s="1">
        <v>53.820340941010997</v>
      </c>
      <c r="B33" s="1">
        <v>38.578712755598701</v>
      </c>
      <c r="C33" s="1">
        <v>43.2168896762131</v>
      </c>
      <c r="D33" s="1">
        <v>60.160985858794298</v>
      </c>
      <c r="E33" s="1">
        <v>39.676434743875497</v>
      </c>
      <c r="F33" s="1">
        <v>36.361351773478198</v>
      </c>
      <c r="G33" s="1">
        <v>40.329551626801099</v>
      </c>
      <c r="I33" s="1">
        <v>47.809249355767598</v>
      </c>
    </row>
    <row r="34" spans="1:9" x14ac:dyDescent="0.25">
      <c r="A34" s="1">
        <v>53.890892177589997</v>
      </c>
      <c r="B34" s="1">
        <v>38.608588790560503</v>
      </c>
      <c r="C34" s="1">
        <v>43.667998086734599</v>
      </c>
      <c r="D34" s="1">
        <v>60.359924061032899</v>
      </c>
      <c r="E34" s="1">
        <v>39.7885806327157</v>
      </c>
      <c r="F34" s="1">
        <v>37.0470205113796</v>
      </c>
      <c r="G34" s="1">
        <v>40.430560872027399</v>
      </c>
      <c r="I34" s="1">
        <v>48.2689638161593</v>
      </c>
    </row>
    <row r="35" spans="1:9" x14ac:dyDescent="0.25">
      <c r="A35" s="1">
        <v>54.7248777025913</v>
      </c>
      <c r="B35" s="1">
        <v>38.985467782079802</v>
      </c>
      <c r="C35" s="1">
        <v>45.293206248634299</v>
      </c>
      <c r="D35" s="1">
        <v>63.047502850903797</v>
      </c>
      <c r="E35" s="1">
        <v>40.690746745064999</v>
      </c>
      <c r="F35" s="1">
        <v>37.316809935343301</v>
      </c>
      <c r="G35" s="1">
        <v>40.580633207945503</v>
      </c>
      <c r="I35" s="1">
        <v>50.0611176342682</v>
      </c>
    </row>
    <row r="36" spans="1:9" x14ac:dyDescent="0.25">
      <c r="A36" s="1">
        <v>55.079789843655199</v>
      </c>
      <c r="B36" s="1">
        <v>39.266386808206001</v>
      </c>
      <c r="C36" s="1">
        <v>45.901252107183197</v>
      </c>
      <c r="D36" s="1">
        <v>64.960009929843295</v>
      </c>
      <c r="E36" s="1">
        <v>42.132910667031801</v>
      </c>
      <c r="F36" s="1">
        <v>37.439233167447199</v>
      </c>
      <c r="G36" s="1">
        <v>40.976745269617901</v>
      </c>
      <c r="I36" s="1">
        <v>50.073414433796003</v>
      </c>
    </row>
    <row r="37" spans="1:9" x14ac:dyDescent="0.25">
      <c r="A37" s="1">
        <v>58.472892384105997</v>
      </c>
      <c r="B37" s="1">
        <v>39.750812009655903</v>
      </c>
      <c r="C37" s="1">
        <v>47.041205216951298</v>
      </c>
      <c r="D37" s="1">
        <v>68.124922918807897</v>
      </c>
      <c r="E37" s="1">
        <v>42.257981455139998</v>
      </c>
      <c r="F37" s="1">
        <v>37.730771144624399</v>
      </c>
      <c r="G37" s="1">
        <v>41.1148567243103</v>
      </c>
      <c r="I37" s="1">
        <v>51.202500710833</v>
      </c>
    </row>
    <row r="38" spans="1:9" x14ac:dyDescent="0.25">
      <c r="A38" s="1">
        <v>60.068951061115797</v>
      </c>
      <c r="B38" s="1">
        <v>40.548002019657801</v>
      </c>
      <c r="C38" s="1">
        <v>47.183722621652699</v>
      </c>
      <c r="D38" s="1">
        <v>72.970618497933302</v>
      </c>
      <c r="E38" s="1">
        <v>42.400306940163603</v>
      </c>
      <c r="F38" s="1">
        <v>38.379964417177902</v>
      </c>
      <c r="G38" s="1">
        <v>41.2024019268244</v>
      </c>
      <c r="I38" s="1">
        <v>51.396656267255899</v>
      </c>
    </row>
    <row r="39" spans="1:9" x14ac:dyDescent="0.25">
      <c r="A39" s="1">
        <v>60.333407829181397</v>
      </c>
      <c r="B39" s="1">
        <v>40.845406555018997</v>
      </c>
      <c r="C39" s="1">
        <v>47.283286245353203</v>
      </c>
      <c r="D39" s="1">
        <v>77.137753521126697</v>
      </c>
      <c r="E39" s="1">
        <v>42.409871455114001</v>
      </c>
      <c r="F39" s="1">
        <v>39.225112972202403</v>
      </c>
      <c r="G39" s="1">
        <v>41.5932413663311</v>
      </c>
      <c r="I39" s="1">
        <v>52.498734066768101</v>
      </c>
    </row>
    <row r="40" spans="1:9" x14ac:dyDescent="0.25">
      <c r="A40" s="1">
        <v>61.671623719464002</v>
      </c>
      <c r="B40" s="1">
        <v>40.921053553718899</v>
      </c>
      <c r="C40" s="1">
        <v>47.397720196176998</v>
      </c>
      <c r="D40" s="1">
        <v>77.404707040120996</v>
      </c>
      <c r="E40" s="1">
        <v>42.415872943767802</v>
      </c>
      <c r="F40" s="1">
        <v>40.688782686389303</v>
      </c>
      <c r="G40" s="1">
        <v>41.842727869258098</v>
      </c>
      <c r="I40" s="1">
        <v>52.535029627163802</v>
      </c>
    </row>
    <row r="41" spans="1:9" x14ac:dyDescent="0.25">
      <c r="A41" s="1">
        <v>61.867903506526602</v>
      </c>
      <c r="B41" s="1">
        <v>41.2778025709434</v>
      </c>
      <c r="C41" s="1">
        <v>48.106772926892198</v>
      </c>
      <c r="D41" s="1">
        <v>79.595320611757998</v>
      </c>
      <c r="E41" s="1">
        <v>42.6118632839488</v>
      </c>
      <c r="F41" s="1">
        <v>42.311677564217803</v>
      </c>
      <c r="G41" s="1">
        <v>42.206592310269599</v>
      </c>
      <c r="I41" s="1">
        <v>52.898265652687599</v>
      </c>
    </row>
    <row r="42" spans="1:9" x14ac:dyDescent="0.25">
      <c r="A42" s="1">
        <v>70.2760880485786</v>
      </c>
      <c r="B42" s="1">
        <v>41.347178376906101</v>
      </c>
      <c r="C42" s="1">
        <v>48.321200959023301</v>
      </c>
      <c r="D42" s="1"/>
      <c r="E42" s="1">
        <v>43.500581995261697</v>
      </c>
      <c r="F42" s="1">
        <v>43.177024067250201</v>
      </c>
      <c r="G42" s="1">
        <v>42.360635133219702</v>
      </c>
      <c r="I42" s="1">
        <v>54.582945989957899</v>
      </c>
    </row>
    <row r="43" spans="1:9" x14ac:dyDescent="0.25">
      <c r="A43" s="1">
        <v>70.837436978029004</v>
      </c>
      <c r="B43" s="1">
        <v>41.445059615619897</v>
      </c>
      <c r="C43" s="1">
        <v>48.975945120934199</v>
      </c>
      <c r="D43" s="1"/>
      <c r="E43" s="1">
        <v>44.9332309964243</v>
      </c>
      <c r="F43" s="1">
        <v>44.963292702680498</v>
      </c>
      <c r="G43" s="1">
        <v>42.3657483362758</v>
      </c>
      <c r="I43" s="1">
        <v>54.739911274315098</v>
      </c>
    </row>
    <row r="44" spans="1:9" x14ac:dyDescent="0.25">
      <c r="A44" s="1">
        <v>71.539701801517296</v>
      </c>
      <c r="B44" s="1">
        <v>41.570442427385899</v>
      </c>
      <c r="C44" s="1">
        <v>50.1207573624744</v>
      </c>
      <c r="D44" s="1"/>
      <c r="E44" s="1">
        <v>45.216801383530701</v>
      </c>
      <c r="F44" s="1">
        <v>45.163382917789697</v>
      </c>
      <c r="G44" s="1">
        <v>43.327464780207201</v>
      </c>
      <c r="I44" s="1">
        <v>56.094801828596701</v>
      </c>
    </row>
    <row r="45" spans="1:9" x14ac:dyDescent="0.25">
      <c r="A45" s="1">
        <v>82.405682761838094</v>
      </c>
      <c r="B45" s="1">
        <v>41.580382014121099</v>
      </c>
      <c r="C45" s="1">
        <v>51.878608104574802</v>
      </c>
      <c r="D45" s="1"/>
      <c r="E45" s="1">
        <v>46.402060590802201</v>
      </c>
      <c r="F45" s="1">
        <v>45.675886460089799</v>
      </c>
      <c r="G45" s="1">
        <v>44.4642522219035</v>
      </c>
      <c r="I45" s="1">
        <v>57.574031144506201</v>
      </c>
    </row>
    <row r="46" spans="1:9" x14ac:dyDescent="0.25">
      <c r="A46" s="1"/>
      <c r="B46" s="1">
        <v>41.822642857143002</v>
      </c>
      <c r="C46" s="1">
        <v>54.192370544183703</v>
      </c>
      <c r="D46" s="1"/>
      <c r="E46" s="1">
        <v>46.570428249859503</v>
      </c>
      <c r="F46" s="1">
        <v>47.4829362681254</v>
      </c>
      <c r="G46" s="1">
        <v>44.567941196068602</v>
      </c>
      <c r="I46" s="1">
        <v>62.281661670235302</v>
      </c>
    </row>
    <row r="47" spans="1:9" x14ac:dyDescent="0.25">
      <c r="A47" s="1"/>
      <c r="B47" s="1">
        <v>41.914046107003003</v>
      </c>
      <c r="C47" s="1">
        <v>54.752919040000201</v>
      </c>
      <c r="D47" s="1"/>
      <c r="E47" s="1">
        <v>46.8554075021312</v>
      </c>
      <c r="F47" s="1">
        <v>48.352076380491702</v>
      </c>
      <c r="G47" s="1">
        <v>45.405348444076303</v>
      </c>
      <c r="I47" s="1">
        <v>64.872419204354301</v>
      </c>
    </row>
    <row r="48" spans="1:9" x14ac:dyDescent="0.25">
      <c r="A48" s="1"/>
      <c r="B48" s="1">
        <v>42.2894299481095</v>
      </c>
      <c r="C48" s="1">
        <v>55.641230869154498</v>
      </c>
      <c r="D48" s="1"/>
      <c r="E48" s="1">
        <v>46.878543955313098</v>
      </c>
      <c r="F48" s="1">
        <v>54.3001835003341</v>
      </c>
      <c r="G48" s="1">
        <v>46.7323403807899</v>
      </c>
      <c r="I48" s="1">
        <v>65.731498793957002</v>
      </c>
    </row>
    <row r="49" spans="1:9" x14ac:dyDescent="0.25">
      <c r="A49" s="1"/>
      <c r="B49" s="1">
        <v>42.716974515385601</v>
      </c>
      <c r="C49" s="1">
        <v>58.555474886251901</v>
      </c>
      <c r="D49" s="1"/>
      <c r="E49" s="1">
        <v>49.852064204045703</v>
      </c>
      <c r="F49" s="1">
        <v>55.1992453565855</v>
      </c>
      <c r="G49" s="1">
        <v>46.873691914087203</v>
      </c>
      <c r="I49" s="1">
        <v>67.731241772151904</v>
      </c>
    </row>
    <row r="50" spans="1:9" x14ac:dyDescent="0.25">
      <c r="A50" s="1"/>
      <c r="B50" s="1">
        <v>42.8090378250592</v>
      </c>
      <c r="C50" s="1"/>
      <c r="D50" s="1"/>
      <c r="E50" s="1">
        <v>50.518896109411898</v>
      </c>
      <c r="F50" s="1"/>
      <c r="G50" s="1">
        <v>47.0740205785863</v>
      </c>
      <c r="I50" s="1">
        <v>74.074612437427803</v>
      </c>
    </row>
    <row r="51" spans="1:9" x14ac:dyDescent="0.25">
      <c r="A51" s="1"/>
      <c r="B51" s="1">
        <v>42.863816015252603</v>
      </c>
      <c r="C51" s="1"/>
      <c r="D51" s="1"/>
      <c r="E51" s="1">
        <v>50.683509136212599</v>
      </c>
      <c r="F51" s="1"/>
      <c r="G51" s="1">
        <v>47.369327555975197</v>
      </c>
      <c r="I51" s="1">
        <v>76.444150156006003</v>
      </c>
    </row>
    <row r="52" spans="1:9" x14ac:dyDescent="0.25">
      <c r="A52" s="1"/>
      <c r="B52" s="1">
        <v>43.231479103681401</v>
      </c>
      <c r="C52" s="1"/>
      <c r="D52" s="1"/>
      <c r="E52" s="1">
        <v>50.794033078457602</v>
      </c>
      <c r="F52" s="1"/>
      <c r="G52" s="1">
        <v>47.948678427481703</v>
      </c>
      <c r="I52" s="1">
        <v>83.988993638170896</v>
      </c>
    </row>
    <row r="53" spans="1:9" x14ac:dyDescent="0.25">
      <c r="A53" s="1"/>
      <c r="B53" s="1">
        <v>44.320834249348898</v>
      </c>
      <c r="C53" s="1"/>
      <c r="D53" s="1"/>
      <c r="E53" s="1">
        <v>51.44844303995</v>
      </c>
      <c r="F53" s="1"/>
      <c r="G53" s="1">
        <v>48.272760190517801</v>
      </c>
      <c r="I53" s="1">
        <v>134.53427192401199</v>
      </c>
    </row>
    <row r="54" spans="1:9" x14ac:dyDescent="0.25">
      <c r="A54" s="1"/>
      <c r="B54" s="1">
        <v>44.567847925540498</v>
      </c>
      <c r="C54" s="1"/>
      <c r="D54" s="1"/>
      <c r="E54" s="1">
        <v>51.690175889153402</v>
      </c>
      <c r="F54" s="1"/>
      <c r="G54" s="1">
        <v>49.664047681348698</v>
      </c>
    </row>
    <row r="55" spans="1:9" x14ac:dyDescent="0.25">
      <c r="A55" s="1"/>
      <c r="B55" s="1">
        <v>44.6242392071224</v>
      </c>
      <c r="C55" s="1"/>
      <c r="D55" s="1"/>
      <c r="E55" s="1">
        <v>53.6419344127127</v>
      </c>
      <c r="F55" s="1"/>
      <c r="G55" s="1">
        <v>49.688343330317998</v>
      </c>
    </row>
    <row r="56" spans="1:9" x14ac:dyDescent="0.25">
      <c r="A56" s="1"/>
      <c r="B56" s="1">
        <v>44.9008130985479</v>
      </c>
      <c r="C56" s="1"/>
      <c r="D56" s="1"/>
      <c r="E56" s="1">
        <v>55.446172655467798</v>
      </c>
      <c r="F56" s="1"/>
      <c r="G56" s="1">
        <v>51.283577439162997</v>
      </c>
    </row>
    <row r="57" spans="1:9" x14ac:dyDescent="0.25">
      <c r="A57" s="1"/>
      <c r="B57" s="1">
        <v>45.322769819193397</v>
      </c>
      <c r="C57" s="1"/>
      <c r="D57" s="1"/>
      <c r="E57" s="1">
        <v>57.450481639466197</v>
      </c>
      <c r="F57" s="1"/>
      <c r="G57" s="1">
        <v>51.614081588620003</v>
      </c>
    </row>
    <row r="58" spans="1:9" x14ac:dyDescent="0.25">
      <c r="A58" s="1"/>
      <c r="B58" s="1">
        <v>46.044270506108397</v>
      </c>
      <c r="C58" s="1"/>
      <c r="D58" s="1"/>
      <c r="E58" s="1">
        <v>66.289909714538396</v>
      </c>
      <c r="F58" s="1"/>
      <c r="G58" s="1">
        <v>52.619614186850797</v>
      </c>
    </row>
    <row r="59" spans="1:9" x14ac:dyDescent="0.25">
      <c r="A59" s="1"/>
      <c r="B59" s="1">
        <v>46.227702412868702</v>
      </c>
      <c r="C59" s="1"/>
      <c r="D59" s="1"/>
      <c r="E59" s="1">
        <v>76.695967263743398</v>
      </c>
      <c r="F59" s="1"/>
      <c r="G59" s="1">
        <v>52.700601362524097</v>
      </c>
    </row>
    <row r="60" spans="1:9" x14ac:dyDescent="0.25">
      <c r="A60" s="1"/>
      <c r="B60" s="1">
        <v>47.439328578132198</v>
      </c>
      <c r="C60" s="1"/>
      <c r="D60" s="1"/>
      <c r="E60" s="1"/>
      <c r="F60" s="1"/>
      <c r="G60" s="1">
        <v>53.0300381708822</v>
      </c>
    </row>
    <row r="61" spans="1:9" x14ac:dyDescent="0.25">
      <c r="A61" s="1"/>
      <c r="B61" s="1">
        <v>48.046498082454598</v>
      </c>
      <c r="C61" s="1"/>
      <c r="D61" s="1"/>
      <c r="E61" s="1"/>
      <c r="F61" s="1"/>
      <c r="G61" s="1">
        <v>54.119239254711097</v>
      </c>
    </row>
    <row r="62" spans="1:9" x14ac:dyDescent="0.25">
      <c r="A62" s="1"/>
      <c r="B62" s="1">
        <v>48.140815694032298</v>
      </c>
      <c r="C62" s="1"/>
      <c r="D62" s="1"/>
      <c r="E62" s="1"/>
      <c r="F62" s="1"/>
      <c r="G62" s="1">
        <v>55.6381350590881</v>
      </c>
    </row>
    <row r="63" spans="1:9" x14ac:dyDescent="0.25">
      <c r="A63" s="1"/>
      <c r="B63" s="1">
        <v>48.254735781990497</v>
      </c>
      <c r="C63" s="1"/>
      <c r="D63" s="1"/>
      <c r="E63" s="1"/>
      <c r="F63" s="1"/>
      <c r="G63" s="1">
        <v>56.425959079833497</v>
      </c>
    </row>
    <row r="64" spans="1:9" x14ac:dyDescent="0.25">
      <c r="A64" s="1"/>
      <c r="B64" s="1">
        <v>48.8429421856003</v>
      </c>
      <c r="C64" s="1"/>
      <c r="D64" s="1"/>
      <c r="E64" s="1"/>
      <c r="F64" s="1"/>
      <c r="G64" s="1">
        <v>58.174464623454803</v>
      </c>
    </row>
    <row r="65" spans="1:7" x14ac:dyDescent="0.25">
      <c r="A65" s="1"/>
      <c r="B65" s="1">
        <v>49.047255623721902</v>
      </c>
      <c r="C65" s="1"/>
      <c r="D65" s="1"/>
      <c r="E65" s="1"/>
      <c r="F65" s="1"/>
      <c r="G65" s="1">
        <v>58.560337578407001</v>
      </c>
    </row>
    <row r="66" spans="1:7" x14ac:dyDescent="0.25">
      <c r="A66" s="1"/>
      <c r="B66" s="1">
        <v>49.183954964175904</v>
      </c>
      <c r="C66" s="1"/>
      <c r="D66" s="1"/>
      <c r="E66" s="1"/>
      <c r="F66" s="1"/>
      <c r="G66" s="1">
        <v>58.850588556161597</v>
      </c>
    </row>
    <row r="67" spans="1:7" x14ac:dyDescent="0.25">
      <c r="A67" s="1"/>
      <c r="B67" s="1">
        <v>49.351062135922398</v>
      </c>
      <c r="C67" s="1"/>
      <c r="D67" s="1"/>
      <c r="E67" s="1"/>
      <c r="F67" s="1"/>
      <c r="G67" s="1">
        <v>61.713768289868398</v>
      </c>
    </row>
    <row r="68" spans="1:7" x14ac:dyDescent="0.25">
      <c r="A68" s="1"/>
      <c r="B68" s="1">
        <v>49.728462034558397</v>
      </c>
      <c r="C68" s="1"/>
      <c r="D68" s="1"/>
      <c r="E68" s="1"/>
      <c r="F68" s="1"/>
      <c r="G68" s="1">
        <v>62.047420955483403</v>
      </c>
    </row>
    <row r="69" spans="1:7" x14ac:dyDescent="0.25">
      <c r="A69" s="1"/>
      <c r="B69" s="1">
        <v>50.941413912579897</v>
      </c>
      <c r="C69" s="1"/>
      <c r="D69" s="1"/>
      <c r="E69" s="1"/>
      <c r="F69" s="1"/>
      <c r="G69" s="1">
        <v>65.559039253129797</v>
      </c>
    </row>
    <row r="70" spans="1:7" x14ac:dyDescent="0.25">
      <c r="A70" s="1"/>
      <c r="B70" s="1">
        <v>51.535198657130401</v>
      </c>
      <c r="C70" s="1"/>
      <c r="D70" s="1"/>
      <c r="E70" s="1"/>
      <c r="F70" s="1"/>
      <c r="G70" s="1">
        <v>66.652130639563595</v>
      </c>
    </row>
    <row r="71" spans="1:7" x14ac:dyDescent="0.25">
      <c r="A71" s="1"/>
      <c r="B71" s="1">
        <v>51.545313337916703</v>
      </c>
      <c r="C71" s="1"/>
      <c r="D71" s="1"/>
      <c r="E71" s="1"/>
      <c r="F71" s="1"/>
      <c r="G71" s="1">
        <v>66.897514499944805</v>
      </c>
    </row>
    <row r="72" spans="1:7" x14ac:dyDescent="0.25">
      <c r="A72" s="1"/>
      <c r="B72" s="1">
        <v>52.245227165070602</v>
      </c>
      <c r="C72" s="1"/>
      <c r="D72" s="1"/>
      <c r="E72" s="1"/>
      <c r="F72" s="1"/>
      <c r="G72" s="1">
        <v>67.602186084808494</v>
      </c>
    </row>
    <row r="73" spans="1:7" x14ac:dyDescent="0.25">
      <c r="A73" s="1"/>
      <c r="B73" s="1">
        <v>52.283303510895998</v>
      </c>
      <c r="C73" s="1"/>
      <c r="D73" s="1"/>
      <c r="E73" s="1"/>
      <c r="F73" s="1"/>
      <c r="G73" s="1">
        <v>68.692592839132899</v>
      </c>
    </row>
    <row r="74" spans="1:7" x14ac:dyDescent="0.25">
      <c r="A74" s="1"/>
      <c r="B74" s="1">
        <v>52.705219593787398</v>
      </c>
      <c r="C74" s="1"/>
      <c r="D74" s="1"/>
      <c r="E74" s="1"/>
      <c r="F74" s="1"/>
      <c r="G74" s="1">
        <v>76.179996552482706</v>
      </c>
    </row>
    <row r="75" spans="1:7" x14ac:dyDescent="0.25">
      <c r="A75" s="1"/>
      <c r="B75" s="1">
        <v>53.801677169292198</v>
      </c>
      <c r="C75" s="1"/>
      <c r="D75" s="1"/>
      <c r="E75" s="1"/>
      <c r="F75" s="1"/>
      <c r="G75" s="1">
        <v>86.286161427810399</v>
      </c>
    </row>
    <row r="76" spans="1:7" x14ac:dyDescent="0.25">
      <c r="A76" s="1"/>
      <c r="B76" s="1">
        <v>54.6840171826397</v>
      </c>
      <c r="C76" s="1"/>
      <c r="D76" s="1"/>
      <c r="E76" s="1"/>
      <c r="F76" s="1"/>
      <c r="G76" s="1"/>
    </row>
    <row r="77" spans="1:7" x14ac:dyDescent="0.25">
      <c r="A77" s="1"/>
      <c r="B77" s="1">
        <v>54.697817256162899</v>
      </c>
      <c r="C77" s="1"/>
      <c r="D77" s="1"/>
      <c r="E77" s="1"/>
      <c r="F77" s="1"/>
      <c r="G77" s="1"/>
    </row>
    <row r="78" spans="1:7" x14ac:dyDescent="0.25">
      <c r="A78" s="1"/>
      <c r="B78" s="1">
        <v>54.978628336343498</v>
      </c>
      <c r="C78" s="1"/>
      <c r="D78" s="1"/>
      <c r="E78" s="1"/>
      <c r="F78" s="1"/>
      <c r="G78" s="1"/>
    </row>
    <row r="79" spans="1:7" x14ac:dyDescent="0.25">
      <c r="A79" s="1"/>
      <c r="B79" s="1">
        <v>55.082411037891397</v>
      </c>
      <c r="C79" s="1"/>
      <c r="D79" s="1"/>
      <c r="E79" s="1"/>
      <c r="F79" s="1"/>
      <c r="G79" s="1"/>
    </row>
    <row r="80" spans="1:7" x14ac:dyDescent="0.25">
      <c r="A80" s="1"/>
      <c r="B80" s="1">
        <v>55.283697552185103</v>
      </c>
      <c r="C80" s="1"/>
      <c r="D80" s="1"/>
      <c r="E80" s="1"/>
      <c r="F80" s="1"/>
      <c r="G80" s="1"/>
    </row>
    <row r="81" spans="1:7" x14ac:dyDescent="0.25">
      <c r="A81" s="1"/>
      <c r="B81" s="1">
        <v>56.126201169144601</v>
      </c>
      <c r="C81" s="1"/>
      <c r="D81" s="1"/>
      <c r="E81" s="1"/>
      <c r="F81" s="1"/>
      <c r="G81" s="1"/>
    </row>
    <row r="82" spans="1:7" x14ac:dyDescent="0.25">
      <c r="A82" s="1"/>
      <c r="B82" s="1">
        <v>56.296172428632801</v>
      </c>
      <c r="C82" s="1"/>
      <c r="D82" s="1"/>
      <c r="E82" s="1"/>
      <c r="F82" s="1"/>
      <c r="G82" s="1"/>
    </row>
    <row r="83" spans="1:7" x14ac:dyDescent="0.25">
      <c r="A83" s="1"/>
      <c r="B83" s="1">
        <v>57.2443478607494</v>
      </c>
      <c r="C83" s="1"/>
      <c r="D83" s="1"/>
      <c r="E83" s="1"/>
      <c r="F83" s="1"/>
      <c r="G83" s="1"/>
    </row>
    <row r="84" spans="1:7" x14ac:dyDescent="0.25">
      <c r="A84" s="1"/>
      <c r="B84" s="1">
        <v>58.124613223449899</v>
      </c>
      <c r="C84" s="1"/>
      <c r="D84" s="1"/>
      <c r="E84" s="1"/>
      <c r="F84" s="1"/>
      <c r="G84" s="1"/>
    </row>
    <row r="85" spans="1:7" x14ac:dyDescent="0.25">
      <c r="A85" s="1"/>
      <c r="B85" s="1">
        <v>59.033379446640197</v>
      </c>
      <c r="C85" s="1"/>
      <c r="D85" s="1"/>
      <c r="E85" s="1"/>
      <c r="F85" s="1"/>
      <c r="G85" s="1"/>
    </row>
    <row r="86" spans="1:7" x14ac:dyDescent="0.25">
      <c r="A86" s="1"/>
      <c r="B86" s="1">
        <v>59.678798810220101</v>
      </c>
      <c r="C86" s="1"/>
      <c r="D86" s="1"/>
      <c r="E86" s="1"/>
      <c r="F86" s="1"/>
      <c r="G86" s="1"/>
    </row>
    <row r="87" spans="1:7" x14ac:dyDescent="0.25">
      <c r="A87" s="1"/>
      <c r="B87" s="1">
        <v>59.682646431501198</v>
      </c>
      <c r="C87" s="1"/>
      <c r="D87" s="1"/>
      <c r="E87" s="1"/>
      <c r="F87" s="1"/>
      <c r="G87" s="1"/>
    </row>
    <row r="88" spans="1:7" x14ac:dyDescent="0.25">
      <c r="A88" s="1"/>
      <c r="B88" s="1">
        <v>59.9660642960243</v>
      </c>
      <c r="C88" s="1"/>
      <c r="D88" s="1"/>
      <c r="E88" s="1"/>
      <c r="F88" s="1"/>
      <c r="G88" s="1"/>
    </row>
    <row r="89" spans="1:7" x14ac:dyDescent="0.25">
      <c r="A89" s="1"/>
      <c r="B89" s="1">
        <v>60.960653290719598</v>
      </c>
      <c r="C89" s="1"/>
      <c r="D89" s="1"/>
      <c r="E89" s="1"/>
      <c r="F89" s="1"/>
      <c r="G89" s="1"/>
    </row>
    <row r="90" spans="1:7" x14ac:dyDescent="0.25">
      <c r="A90" s="1"/>
      <c r="B90" s="1">
        <v>61.366505267877002</v>
      </c>
      <c r="C90" s="1"/>
      <c r="D90" s="1"/>
      <c r="E90" s="1"/>
      <c r="F90" s="1"/>
      <c r="G90" s="1"/>
    </row>
    <row r="91" spans="1:7" x14ac:dyDescent="0.25">
      <c r="A91" s="1"/>
      <c r="B91" s="1">
        <v>61.856831099195603</v>
      </c>
      <c r="C91" s="1"/>
      <c r="D91" s="1"/>
      <c r="E91" s="1"/>
      <c r="F91" s="1"/>
      <c r="G91" s="1"/>
    </row>
    <row r="92" spans="1:7" x14ac:dyDescent="0.25">
      <c r="A92" s="1"/>
      <c r="B92" s="1">
        <v>62.197337453646803</v>
      </c>
      <c r="C92" s="1"/>
      <c r="D92" s="1"/>
      <c r="E92" s="1"/>
      <c r="F92" s="1"/>
      <c r="G92" s="1"/>
    </row>
    <row r="93" spans="1:7" x14ac:dyDescent="0.25">
      <c r="A93" s="1"/>
      <c r="B93" s="1">
        <v>65.126191227006004</v>
      </c>
      <c r="C93" s="1"/>
      <c r="D93" s="1"/>
      <c r="E93" s="1"/>
      <c r="F93" s="1"/>
      <c r="G93" s="1"/>
    </row>
    <row r="94" spans="1:7" x14ac:dyDescent="0.25">
      <c r="A94" s="1"/>
      <c r="B94" s="1">
        <v>67.178806153421704</v>
      </c>
      <c r="C94" s="1"/>
      <c r="D94" s="1"/>
      <c r="E94" s="1"/>
      <c r="F94" s="1"/>
      <c r="G94" s="1"/>
    </row>
    <row r="95" spans="1:7" x14ac:dyDescent="0.25">
      <c r="A95" s="1"/>
      <c r="B95" s="1">
        <v>68.223921052631596</v>
      </c>
      <c r="C95" s="1"/>
      <c r="D95" s="1"/>
      <c r="E95" s="1"/>
      <c r="F95" s="1"/>
      <c r="G95" s="1"/>
    </row>
    <row r="96" spans="1:7" x14ac:dyDescent="0.25">
      <c r="A96" s="1"/>
      <c r="B96" s="1">
        <v>71.070095606826698</v>
      </c>
      <c r="C96" s="1"/>
      <c r="D96" s="1"/>
      <c r="E96" s="1"/>
      <c r="F96" s="1"/>
      <c r="G96" s="1"/>
    </row>
    <row r="97" spans="1:7" x14ac:dyDescent="0.25">
      <c r="A97" s="1"/>
      <c r="B97" s="1">
        <v>73.219355718782893</v>
      </c>
      <c r="C97" s="1"/>
      <c r="D97" s="1"/>
      <c r="E97" s="1"/>
      <c r="F97" s="1"/>
      <c r="G97" s="1"/>
    </row>
    <row r="98" spans="1:7" x14ac:dyDescent="0.25">
      <c r="A98" s="1"/>
      <c r="B98" s="1">
        <v>75.637482817074996</v>
      </c>
      <c r="C98" s="1"/>
      <c r="D98" s="1"/>
      <c r="E98" s="1"/>
      <c r="F98" s="1"/>
      <c r="G98" s="1"/>
    </row>
    <row r="99" spans="1:7" x14ac:dyDescent="0.25">
      <c r="A99" s="1"/>
      <c r="B99" s="1">
        <v>80.110820769756401</v>
      </c>
      <c r="C99" s="1"/>
      <c r="D99" s="1"/>
      <c r="E99" s="1"/>
      <c r="F99" s="1"/>
      <c r="G99" s="1"/>
    </row>
    <row r="100" spans="1:7" x14ac:dyDescent="0.25">
      <c r="A100" s="1"/>
      <c r="B100" s="1">
        <v>95.5</v>
      </c>
      <c r="C100" s="1"/>
      <c r="D100" s="1"/>
      <c r="E100" s="1"/>
      <c r="F100" s="1"/>
      <c r="G100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1A475-284F-4A17-A6C0-C6006C98656D}">
  <dimension ref="A1:D102"/>
  <sheetViews>
    <sheetView workbookViewId="0">
      <selection sqref="A1:D102"/>
    </sheetView>
  </sheetViews>
  <sheetFormatPr defaultRowHeight="15" x14ac:dyDescent="0.25"/>
  <cols>
    <col min="1" max="1" width="14.28515625" customWidth="1"/>
    <col min="2" max="2" width="15.140625" customWidth="1"/>
    <col min="3" max="3" width="15.42578125" customWidth="1"/>
    <col min="4" max="4" width="14.28515625" customWidth="1"/>
  </cols>
  <sheetData>
    <row r="1" spans="1:4" x14ac:dyDescent="0.25">
      <c r="A1" s="1" t="s">
        <v>37</v>
      </c>
      <c r="B1" s="1"/>
      <c r="C1" s="1"/>
      <c r="D1" s="1"/>
    </row>
    <row r="2" spans="1:4" x14ac:dyDescent="0.25">
      <c r="A2" s="3" t="s">
        <v>54</v>
      </c>
      <c r="B2" s="3" t="s">
        <v>63</v>
      </c>
      <c r="C2" s="3" t="s">
        <v>55</v>
      </c>
      <c r="D2" s="3" t="s">
        <v>64</v>
      </c>
    </row>
    <row r="3" spans="1:4" x14ac:dyDescent="0.25">
      <c r="A3" s="2">
        <v>144.27000000000001</v>
      </c>
      <c r="B3" s="2">
        <v>112.27500000000001</v>
      </c>
      <c r="C3" s="2">
        <v>248.857</v>
      </c>
      <c r="D3" s="2">
        <v>300.92399999999998</v>
      </c>
    </row>
    <row r="4" spans="1:4" x14ac:dyDescent="0.25">
      <c r="A4" s="2">
        <v>141.92400000000001</v>
      </c>
      <c r="B4" s="2">
        <v>175.11699999999999</v>
      </c>
      <c r="C4" s="2">
        <v>109.899</v>
      </c>
      <c r="D4" s="2">
        <v>187.62899999999999</v>
      </c>
    </row>
    <row r="5" spans="1:4" x14ac:dyDescent="0.25">
      <c r="A5" s="2">
        <v>112.488</v>
      </c>
      <c r="B5" s="2">
        <v>260.899</v>
      </c>
      <c r="C5" s="2">
        <v>162.52699999999999</v>
      </c>
      <c r="D5" s="2">
        <v>207.96600000000001</v>
      </c>
    </row>
    <row r="6" spans="1:4" x14ac:dyDescent="0.25">
      <c r="A6" s="2">
        <v>114.327</v>
      </c>
      <c r="B6" s="2">
        <v>176.976</v>
      </c>
      <c r="C6" s="2">
        <v>343.22300000000001</v>
      </c>
      <c r="D6" s="2">
        <v>162.75899999999999</v>
      </c>
    </row>
    <row r="7" spans="1:4" x14ac:dyDescent="0.25">
      <c r="A7" s="2">
        <v>164.524</v>
      </c>
      <c r="B7" s="2">
        <v>205.084</v>
      </c>
      <c r="C7" s="2">
        <v>324.47399999999999</v>
      </c>
      <c r="D7" s="2">
        <v>218.46799999999999</v>
      </c>
    </row>
    <row r="8" spans="1:4" x14ac:dyDescent="0.25">
      <c r="A8" s="2">
        <v>173.80799999999999</v>
      </c>
      <c r="B8" s="2">
        <v>155.16499999999999</v>
      </c>
      <c r="C8" s="2">
        <v>151.904</v>
      </c>
      <c r="D8" s="2">
        <v>151.92699999999999</v>
      </c>
    </row>
    <row r="9" spans="1:4" x14ac:dyDescent="0.25">
      <c r="A9" s="2">
        <v>175.84899999999999</v>
      </c>
      <c r="B9" s="2">
        <v>112.68</v>
      </c>
      <c r="C9" s="2">
        <v>458.87900000000002</v>
      </c>
      <c r="D9" s="2">
        <v>131.42400000000001</v>
      </c>
    </row>
    <row r="10" spans="1:4" x14ac:dyDescent="0.25">
      <c r="A10" s="2">
        <v>116.67100000000001</v>
      </c>
      <c r="B10" s="2">
        <v>152.66300000000001</v>
      </c>
      <c r="C10" s="2">
        <v>372.59500000000003</v>
      </c>
      <c r="D10" s="2">
        <v>250.74299999999999</v>
      </c>
    </row>
    <row r="11" spans="1:4" x14ac:dyDescent="0.25">
      <c r="A11" s="2">
        <v>198.499</v>
      </c>
      <c r="B11" s="2">
        <v>181.01300000000001</v>
      </c>
      <c r="C11" s="2">
        <v>457.98700000000002</v>
      </c>
      <c r="D11" s="2">
        <v>247.316</v>
      </c>
    </row>
    <row r="12" spans="1:4" x14ac:dyDescent="0.25">
      <c r="A12" s="2">
        <v>173.4</v>
      </c>
      <c r="B12" s="2">
        <v>223.42099999999999</v>
      </c>
      <c r="C12" s="2">
        <v>479.99400000000003</v>
      </c>
      <c r="D12" s="2">
        <v>185.03200000000001</v>
      </c>
    </row>
    <row r="13" spans="1:4" x14ac:dyDescent="0.25">
      <c r="A13" s="2">
        <v>143.25</v>
      </c>
      <c r="B13" s="2">
        <v>195.23099999999999</v>
      </c>
      <c r="C13" s="2">
        <v>322.82299999999998</v>
      </c>
      <c r="D13" s="2">
        <v>227.42500000000001</v>
      </c>
    </row>
    <row r="14" spans="1:4" x14ac:dyDescent="0.25">
      <c r="A14" s="2">
        <v>139.577</v>
      </c>
      <c r="B14" s="2">
        <v>225.6</v>
      </c>
      <c r="C14" s="2">
        <v>253.232</v>
      </c>
      <c r="D14" s="2">
        <v>179.44900000000001</v>
      </c>
    </row>
    <row r="15" spans="1:4" x14ac:dyDescent="0.25">
      <c r="A15" s="2">
        <v>303.08</v>
      </c>
      <c r="B15" s="2">
        <v>139.33500000000001</v>
      </c>
      <c r="C15" s="2">
        <v>352.95299999999997</v>
      </c>
      <c r="D15" s="2">
        <v>214.62799999999999</v>
      </c>
    </row>
    <row r="16" spans="1:4" x14ac:dyDescent="0.25">
      <c r="A16" s="2">
        <v>129.221</v>
      </c>
      <c r="B16" s="2">
        <v>221.24</v>
      </c>
      <c r="C16" s="2">
        <v>254.79400000000001</v>
      </c>
      <c r="D16" s="2">
        <v>150.93299999999999</v>
      </c>
    </row>
    <row r="17" spans="1:4" x14ac:dyDescent="0.25">
      <c r="A17" s="2">
        <v>118.04900000000001</v>
      </c>
      <c r="B17" s="2">
        <v>182.14500000000001</v>
      </c>
      <c r="C17" s="2">
        <v>363.13099999999997</v>
      </c>
      <c r="D17" s="2">
        <v>204.209</v>
      </c>
    </row>
    <row r="18" spans="1:4" x14ac:dyDescent="0.25">
      <c r="A18" s="2">
        <v>126.67100000000001</v>
      </c>
      <c r="B18" s="2">
        <v>155.893</v>
      </c>
      <c r="C18" s="2">
        <v>347.68700000000001</v>
      </c>
      <c r="D18" s="2">
        <v>353.86900000000003</v>
      </c>
    </row>
    <row r="19" spans="1:4" x14ac:dyDescent="0.25">
      <c r="A19" s="2">
        <v>364.96100000000001</v>
      </c>
      <c r="B19" s="2">
        <v>197.49199999999999</v>
      </c>
      <c r="C19" s="2">
        <v>313.53800000000001</v>
      </c>
      <c r="D19" s="2">
        <v>196.74700000000001</v>
      </c>
    </row>
    <row r="20" spans="1:4" x14ac:dyDescent="0.25">
      <c r="A20" s="2">
        <v>222.88399999999999</v>
      </c>
      <c r="B20" s="2">
        <v>129.31800000000001</v>
      </c>
      <c r="C20" s="2">
        <v>313.315</v>
      </c>
      <c r="D20" s="2">
        <v>104.212</v>
      </c>
    </row>
    <row r="21" spans="1:4" x14ac:dyDescent="0.25">
      <c r="A21" s="2">
        <v>333.02600000000001</v>
      </c>
      <c r="B21" s="2">
        <v>228.18600000000001</v>
      </c>
      <c r="C21" s="2">
        <v>283.71899999999999</v>
      </c>
      <c r="D21" s="2">
        <v>228.54599999999999</v>
      </c>
    </row>
    <row r="22" spans="1:4" x14ac:dyDescent="0.25">
      <c r="A22" s="2">
        <v>325.78199999999998</v>
      </c>
      <c r="B22" s="2">
        <v>219.38200000000001</v>
      </c>
      <c r="C22" s="2">
        <v>278.81</v>
      </c>
      <c r="D22" s="2">
        <v>249.803</v>
      </c>
    </row>
    <row r="23" spans="1:4" x14ac:dyDescent="0.25">
      <c r="A23" s="2">
        <v>195.744</v>
      </c>
      <c r="B23" s="2">
        <v>230.77</v>
      </c>
      <c r="C23" s="2">
        <v>256.49099999999999</v>
      </c>
      <c r="D23" s="2">
        <v>354.80900000000003</v>
      </c>
    </row>
    <row r="24" spans="1:4" x14ac:dyDescent="0.25">
      <c r="A24" s="2">
        <v>220.48699999999999</v>
      </c>
      <c r="B24" s="2">
        <v>200.965</v>
      </c>
      <c r="C24" s="2">
        <v>286.755</v>
      </c>
      <c r="D24" s="2">
        <v>381.06099999999998</v>
      </c>
    </row>
    <row r="25" spans="1:4" x14ac:dyDescent="0.25">
      <c r="A25" s="2">
        <v>240.68700000000001</v>
      </c>
      <c r="B25" s="2">
        <v>236.58600000000001</v>
      </c>
      <c r="C25" s="2">
        <v>171.63399999999999</v>
      </c>
      <c r="D25" s="2">
        <v>256.09699999999998</v>
      </c>
    </row>
    <row r="26" spans="1:4" x14ac:dyDescent="0.25">
      <c r="A26" s="2">
        <v>219.977</v>
      </c>
      <c r="B26" s="2">
        <v>165.089</v>
      </c>
      <c r="C26" s="2">
        <v>134.27199999999999</v>
      </c>
      <c r="D26" s="2">
        <v>318.27800000000002</v>
      </c>
    </row>
    <row r="27" spans="1:4" x14ac:dyDescent="0.25">
      <c r="A27" s="2">
        <v>207.68199999999999</v>
      </c>
      <c r="B27" s="2">
        <v>203.226</v>
      </c>
      <c r="C27" s="2">
        <v>300.72699999999998</v>
      </c>
      <c r="D27" s="2">
        <v>277.82299999999998</v>
      </c>
    </row>
    <row r="28" spans="1:4" x14ac:dyDescent="0.25">
      <c r="A28" s="2">
        <v>338.48399999999998</v>
      </c>
      <c r="B28" s="2">
        <v>147.57300000000001</v>
      </c>
      <c r="C28" s="2">
        <v>184.4</v>
      </c>
      <c r="D28" s="2">
        <v>256.767</v>
      </c>
    </row>
    <row r="29" spans="1:4" x14ac:dyDescent="0.25">
      <c r="A29" s="2">
        <v>231.35300000000001</v>
      </c>
      <c r="B29" s="2">
        <v>166.15100000000001</v>
      </c>
      <c r="C29" s="2">
        <v>443.62700000000001</v>
      </c>
      <c r="D29" s="2">
        <v>309.38099999999997</v>
      </c>
    </row>
    <row r="30" spans="1:4" x14ac:dyDescent="0.25">
      <c r="A30" s="2">
        <v>165.595</v>
      </c>
      <c r="B30" s="2">
        <v>193.21100000000001</v>
      </c>
      <c r="C30" s="2">
        <v>413.43900000000002</v>
      </c>
      <c r="D30" s="2">
        <v>288.82100000000003</v>
      </c>
    </row>
    <row r="31" spans="1:4" x14ac:dyDescent="0.25">
      <c r="A31" s="2">
        <v>239.107</v>
      </c>
      <c r="B31" s="2">
        <v>109.125</v>
      </c>
      <c r="C31" s="2">
        <v>232.11799999999999</v>
      </c>
      <c r="D31" s="2">
        <v>181.494</v>
      </c>
    </row>
    <row r="32" spans="1:4" x14ac:dyDescent="0.25">
      <c r="A32" s="2">
        <v>261.14499999999998</v>
      </c>
      <c r="B32" s="2">
        <v>135.53800000000001</v>
      </c>
      <c r="C32" s="2">
        <v>303.53899999999999</v>
      </c>
      <c r="D32" s="2">
        <v>194.648</v>
      </c>
    </row>
    <row r="33" spans="1:4" x14ac:dyDescent="0.25">
      <c r="A33" s="2">
        <v>300.32499999999999</v>
      </c>
      <c r="B33" s="2">
        <v>160.33500000000001</v>
      </c>
      <c r="C33" s="2">
        <v>166.18799999999999</v>
      </c>
      <c r="D33" s="2">
        <v>186.08199999999999</v>
      </c>
    </row>
    <row r="34" spans="1:4" x14ac:dyDescent="0.25">
      <c r="A34" s="2">
        <v>399.04</v>
      </c>
      <c r="B34" s="2">
        <v>129.804</v>
      </c>
      <c r="C34" s="2">
        <v>288.85300000000001</v>
      </c>
      <c r="D34" s="2">
        <v>186.85599999999999</v>
      </c>
    </row>
    <row r="35" spans="1:4" x14ac:dyDescent="0.25">
      <c r="A35" s="2">
        <v>101.724</v>
      </c>
      <c r="B35" s="2">
        <v>173.09800000000001</v>
      </c>
      <c r="C35" s="2">
        <v>300.95</v>
      </c>
      <c r="D35" s="2">
        <v>142.75299999999999</v>
      </c>
    </row>
    <row r="36" spans="1:4" x14ac:dyDescent="0.25">
      <c r="A36" s="2">
        <v>274.92</v>
      </c>
      <c r="B36" s="2">
        <v>124.39100000000001</v>
      </c>
      <c r="C36" s="2">
        <v>135.78899999999999</v>
      </c>
      <c r="D36" s="2">
        <v>278.76299999999998</v>
      </c>
    </row>
    <row r="37" spans="1:4" x14ac:dyDescent="0.25">
      <c r="A37" s="2">
        <v>180.44</v>
      </c>
      <c r="B37" s="2">
        <v>177.21700000000001</v>
      </c>
      <c r="C37" s="2">
        <v>511.15199999999999</v>
      </c>
      <c r="D37" s="2">
        <v>244.94</v>
      </c>
    </row>
    <row r="38" spans="1:4" x14ac:dyDescent="0.25">
      <c r="A38" s="2">
        <v>276.09399999999999</v>
      </c>
      <c r="B38" s="2">
        <v>331.33300000000003</v>
      </c>
      <c r="C38" s="2">
        <v>178.91</v>
      </c>
      <c r="D38" s="2">
        <v>246.04599999999999</v>
      </c>
    </row>
    <row r="39" spans="1:4" x14ac:dyDescent="0.25">
      <c r="A39" s="2">
        <v>378.786</v>
      </c>
      <c r="B39" s="2">
        <v>262.59500000000003</v>
      </c>
      <c r="C39" s="2">
        <v>221.494</v>
      </c>
      <c r="D39" s="2">
        <v>275.24700000000001</v>
      </c>
    </row>
    <row r="40" spans="1:4" x14ac:dyDescent="0.25">
      <c r="A40" s="2">
        <v>304.916</v>
      </c>
      <c r="B40" s="2">
        <v>154.035</v>
      </c>
      <c r="C40" s="2">
        <v>169.04499999999999</v>
      </c>
      <c r="D40" s="2">
        <v>256.49</v>
      </c>
    </row>
    <row r="41" spans="1:4" x14ac:dyDescent="0.25">
      <c r="A41" s="2">
        <v>267.98200000000003</v>
      </c>
      <c r="B41" s="2">
        <v>229.88300000000001</v>
      </c>
      <c r="C41" s="2">
        <v>455.57600000000002</v>
      </c>
      <c r="D41" s="2">
        <v>222.06</v>
      </c>
    </row>
    <row r="42" spans="1:4" x14ac:dyDescent="0.25">
      <c r="A42" s="2">
        <v>319.09899999999999</v>
      </c>
      <c r="B42" s="2">
        <v>157.10499999999999</v>
      </c>
      <c r="C42" s="2">
        <v>357.596</v>
      </c>
      <c r="D42" s="2">
        <v>185.197</v>
      </c>
    </row>
    <row r="43" spans="1:4" x14ac:dyDescent="0.25">
      <c r="A43" s="2">
        <v>353.38099999999997</v>
      </c>
      <c r="B43" s="2">
        <v>185.05199999999999</v>
      </c>
      <c r="C43" s="2">
        <v>298.67399999999998</v>
      </c>
      <c r="D43" s="2">
        <v>247.37200000000001</v>
      </c>
    </row>
    <row r="44" spans="1:4" x14ac:dyDescent="0.25">
      <c r="A44" s="2">
        <v>324.30200000000002</v>
      </c>
      <c r="B44" s="2">
        <v>249.51</v>
      </c>
      <c r="C44" s="2">
        <v>134.18299999999999</v>
      </c>
      <c r="D44" s="2">
        <v>264.22800000000001</v>
      </c>
    </row>
    <row r="45" spans="1:4" x14ac:dyDescent="0.25">
      <c r="A45" s="2">
        <v>257.62599999999998</v>
      </c>
      <c r="B45" s="2">
        <v>289.25</v>
      </c>
      <c r="C45" s="2">
        <v>517.20000000000005</v>
      </c>
      <c r="D45" s="2">
        <v>214.82</v>
      </c>
    </row>
    <row r="46" spans="1:4" x14ac:dyDescent="0.25">
      <c r="A46" s="2">
        <v>303.84500000000003</v>
      </c>
      <c r="B46" s="2">
        <v>148.70400000000001</v>
      </c>
      <c r="C46" s="2">
        <v>232.922</v>
      </c>
      <c r="D46" s="2">
        <v>170.16499999999999</v>
      </c>
    </row>
    <row r="47" spans="1:4" x14ac:dyDescent="0.25">
      <c r="A47" s="2">
        <v>253.34</v>
      </c>
      <c r="B47" s="2">
        <v>131.17599999999999</v>
      </c>
      <c r="C47" s="2">
        <v>204.131</v>
      </c>
      <c r="D47" s="2">
        <v>262.04500000000002</v>
      </c>
    </row>
    <row r="48" spans="1:4" x14ac:dyDescent="0.25">
      <c r="A48" s="2">
        <v>224.61799999999999</v>
      </c>
      <c r="B48" s="2">
        <v>178.834</v>
      </c>
      <c r="C48" s="2">
        <v>229.261</v>
      </c>
      <c r="D48" s="2">
        <v>207.91200000000001</v>
      </c>
    </row>
    <row r="49" spans="1:4" x14ac:dyDescent="0.25">
      <c r="A49" s="2">
        <v>323.38400000000001</v>
      </c>
      <c r="B49" s="2">
        <v>192.80600000000001</v>
      </c>
      <c r="C49" s="2">
        <v>248.09800000000001</v>
      </c>
      <c r="D49" s="2">
        <v>321.815</v>
      </c>
    </row>
    <row r="50" spans="1:4" x14ac:dyDescent="0.25">
      <c r="A50" s="2">
        <v>106.011</v>
      </c>
      <c r="B50" s="2">
        <v>243.614</v>
      </c>
      <c r="C50" s="2">
        <v>407.322</v>
      </c>
      <c r="D50" s="2">
        <v>285.61700000000002</v>
      </c>
    </row>
    <row r="51" spans="1:4" x14ac:dyDescent="0.25">
      <c r="A51" s="2">
        <v>164.83</v>
      </c>
      <c r="B51" s="2">
        <v>132.95400000000001</v>
      </c>
      <c r="C51" s="2">
        <v>260.017</v>
      </c>
      <c r="D51" s="2">
        <v>158.88999999999999</v>
      </c>
    </row>
    <row r="52" spans="1:4" x14ac:dyDescent="0.25">
      <c r="A52" s="2">
        <v>298.642</v>
      </c>
      <c r="B52" s="2">
        <v>151.28899999999999</v>
      </c>
      <c r="C52" s="2">
        <v>238.59</v>
      </c>
      <c r="D52" s="2">
        <v>213.21700000000001</v>
      </c>
    </row>
    <row r="53" spans="1:4" x14ac:dyDescent="0.25">
      <c r="A53" s="2">
        <v>316.947</v>
      </c>
      <c r="B53" s="2">
        <v>173.179</v>
      </c>
      <c r="C53" s="2">
        <v>265.10599999999999</v>
      </c>
      <c r="D53" s="2">
        <v>246.15600000000001</v>
      </c>
    </row>
    <row r="54" spans="1:4" x14ac:dyDescent="0.25">
      <c r="A54" s="2">
        <v>215.43600000000001</v>
      </c>
      <c r="B54" s="2">
        <v>115.345</v>
      </c>
      <c r="C54" s="2">
        <v>233.41300000000001</v>
      </c>
      <c r="D54" s="2">
        <v>211.33799999999999</v>
      </c>
    </row>
    <row r="55" spans="1:4" x14ac:dyDescent="0.25">
      <c r="A55" s="2">
        <v>290.07100000000003</v>
      </c>
      <c r="B55" s="2">
        <v>109.529</v>
      </c>
      <c r="C55" s="2">
        <v>217.834</v>
      </c>
      <c r="D55" s="2">
        <v>351.714</v>
      </c>
    </row>
    <row r="56" spans="1:4" x14ac:dyDescent="0.25">
      <c r="A56" s="2">
        <v>226.048</v>
      </c>
      <c r="B56" s="2">
        <v>186.18299999999999</v>
      </c>
      <c r="C56" s="2">
        <v>273.67599999999999</v>
      </c>
      <c r="D56" s="2">
        <v>227.47499999999999</v>
      </c>
    </row>
    <row r="57" spans="1:4" x14ac:dyDescent="0.25">
      <c r="A57" s="2">
        <v>232.16900000000001</v>
      </c>
      <c r="B57" s="2">
        <v>183.43700000000001</v>
      </c>
      <c r="C57" s="2">
        <v>279.83699999999999</v>
      </c>
      <c r="D57" s="2">
        <v>229.96199999999999</v>
      </c>
    </row>
    <row r="58" spans="1:4" x14ac:dyDescent="0.25">
      <c r="A58" s="2">
        <v>291.70299999999997</v>
      </c>
      <c r="B58" s="2">
        <v>124.473</v>
      </c>
      <c r="C58" s="2">
        <v>663.01</v>
      </c>
      <c r="D58" s="2">
        <v>204.04300000000001</v>
      </c>
    </row>
    <row r="59" spans="1:4" x14ac:dyDescent="0.25">
      <c r="A59" s="2">
        <v>287.72399999999999</v>
      </c>
      <c r="B59" s="2">
        <v>120.91800000000001</v>
      </c>
      <c r="C59" s="2">
        <v>262.64999999999998</v>
      </c>
      <c r="D59" s="2">
        <v>251.24100000000001</v>
      </c>
    </row>
    <row r="60" spans="1:4" x14ac:dyDescent="0.25">
      <c r="A60" s="2">
        <v>250.07499999999999</v>
      </c>
      <c r="B60" s="2">
        <v>165.02099999999999</v>
      </c>
      <c r="C60" s="2">
        <v>188.64099999999999</v>
      </c>
      <c r="D60" s="2">
        <v>147.83699999999999</v>
      </c>
    </row>
    <row r="61" spans="1:4" x14ac:dyDescent="0.25">
      <c r="A61" s="2">
        <v>219.56899999999999</v>
      </c>
      <c r="B61" s="2">
        <v>201.61099999999999</v>
      </c>
      <c r="C61" s="2">
        <v>209.48699999999999</v>
      </c>
      <c r="D61" s="2">
        <v>163.58799999999999</v>
      </c>
    </row>
    <row r="62" spans="1:4" x14ac:dyDescent="0.25">
      <c r="A62" s="2">
        <v>143.608</v>
      </c>
      <c r="B62" s="2">
        <v>110.983</v>
      </c>
      <c r="C62" s="2">
        <v>231.53800000000001</v>
      </c>
      <c r="D62" s="2">
        <v>275.28199999999998</v>
      </c>
    </row>
    <row r="63" spans="1:4" x14ac:dyDescent="0.25">
      <c r="A63" s="2">
        <v>224.31200000000001</v>
      </c>
      <c r="B63" s="2">
        <v>398.61799999999999</v>
      </c>
      <c r="C63" s="2">
        <v>239.483</v>
      </c>
      <c r="D63" s="2">
        <v>296.06099999999998</v>
      </c>
    </row>
    <row r="64" spans="1:4" x14ac:dyDescent="0.25">
      <c r="A64" s="2">
        <v>207.44800000000001</v>
      </c>
      <c r="B64" s="2">
        <v>224.30799999999999</v>
      </c>
      <c r="C64" s="2">
        <v>303.58300000000003</v>
      </c>
      <c r="D64" s="2">
        <v>251.958</v>
      </c>
    </row>
    <row r="65" spans="1:4" x14ac:dyDescent="0.25">
      <c r="A65" s="2">
        <v>124.73699999999999</v>
      </c>
      <c r="B65" s="2">
        <v>206.53800000000001</v>
      </c>
      <c r="C65" s="2">
        <v>319.654</v>
      </c>
      <c r="D65" s="2">
        <v>316.45499999999998</v>
      </c>
    </row>
    <row r="66" spans="1:4" x14ac:dyDescent="0.25">
      <c r="A66" s="2">
        <v>184.31800000000001</v>
      </c>
      <c r="B66" s="2">
        <v>118.334</v>
      </c>
      <c r="C66" s="2">
        <v>262.517</v>
      </c>
      <c r="D66" s="2">
        <v>177.184</v>
      </c>
    </row>
    <row r="67" spans="1:4" x14ac:dyDescent="0.25">
      <c r="A67" s="2">
        <v>248.99700000000001</v>
      </c>
      <c r="B67" s="2">
        <v>316.87400000000002</v>
      </c>
      <c r="C67" s="2">
        <v>402.01</v>
      </c>
      <c r="D67" s="2">
        <v>201.61199999999999</v>
      </c>
    </row>
    <row r="68" spans="1:4" x14ac:dyDescent="0.25">
      <c r="A68" s="2">
        <v>293.23399999999998</v>
      </c>
      <c r="B68" s="2">
        <v>341.59199999999998</v>
      </c>
      <c r="C68" s="2">
        <v>300.50400000000002</v>
      </c>
      <c r="D68" s="2">
        <v>272.35300000000001</v>
      </c>
    </row>
    <row r="69" spans="1:4" x14ac:dyDescent="0.25">
      <c r="A69" s="2">
        <v>284.714</v>
      </c>
      <c r="B69" s="2">
        <v>217.60499999999999</v>
      </c>
      <c r="C69" s="2">
        <v>371.52300000000002</v>
      </c>
      <c r="D69" s="2">
        <v>216.58799999999999</v>
      </c>
    </row>
    <row r="70" spans="1:4" x14ac:dyDescent="0.25">
      <c r="A70" s="2">
        <v>257.524</v>
      </c>
      <c r="B70" s="2">
        <v>289.81700000000001</v>
      </c>
      <c r="C70" s="2">
        <v>544.71900000000005</v>
      </c>
      <c r="D70" s="2">
        <v>179.11799999999999</v>
      </c>
    </row>
    <row r="71" spans="1:4" x14ac:dyDescent="0.25">
      <c r="A71" s="2">
        <v>256.19799999999998</v>
      </c>
      <c r="B71" s="2">
        <v>309.28199999999998</v>
      </c>
      <c r="C71" s="2">
        <v>553.37800000000004</v>
      </c>
      <c r="D71" s="2">
        <v>319.66000000000003</v>
      </c>
    </row>
    <row r="72" spans="1:4" x14ac:dyDescent="0.25">
      <c r="A72" s="2">
        <v>179.471</v>
      </c>
      <c r="B72" s="2">
        <v>205.24600000000001</v>
      </c>
      <c r="C72" s="2">
        <v>263.27600000000001</v>
      </c>
      <c r="D72" s="2">
        <v>216.64400000000001</v>
      </c>
    </row>
    <row r="73" spans="1:4" x14ac:dyDescent="0.25">
      <c r="A73" s="2">
        <v>133.91399999999999</v>
      </c>
      <c r="B73" s="2">
        <v>196.76400000000001</v>
      </c>
      <c r="C73" s="2">
        <v>221.137</v>
      </c>
      <c r="D73" s="2">
        <v>241.01599999999999</v>
      </c>
    </row>
    <row r="74" spans="1:4" x14ac:dyDescent="0.25">
      <c r="A74" s="2">
        <v>126.167</v>
      </c>
      <c r="B74" s="2">
        <v>238.929</v>
      </c>
      <c r="C74" s="2">
        <v>324.74200000000002</v>
      </c>
      <c r="D74" s="2">
        <v>374.59500000000003</v>
      </c>
    </row>
    <row r="75" spans="1:4" x14ac:dyDescent="0.25">
      <c r="A75" s="2">
        <v>250.739</v>
      </c>
      <c r="B75" s="2">
        <v>279.8</v>
      </c>
      <c r="C75" s="2">
        <v>265.90899999999999</v>
      </c>
      <c r="D75" s="2">
        <v>160.34100000000001</v>
      </c>
    </row>
    <row r="76" spans="1:4" x14ac:dyDescent="0.25">
      <c r="A76" s="2">
        <v>240.02500000000001</v>
      </c>
      <c r="B76" s="2">
        <v>255.083</v>
      </c>
      <c r="C76" s="2">
        <v>368.22</v>
      </c>
      <c r="D76" s="2">
        <v>253.94900000000001</v>
      </c>
    </row>
    <row r="77" spans="1:4" x14ac:dyDescent="0.25">
      <c r="A77" s="2">
        <v>373.48099999999999</v>
      </c>
      <c r="B77" s="2">
        <v>389.89499999999998</v>
      </c>
      <c r="C77" s="2">
        <v>367.59500000000003</v>
      </c>
      <c r="D77" s="2">
        <v>155.57499999999999</v>
      </c>
    </row>
    <row r="78" spans="1:4" x14ac:dyDescent="0.25">
      <c r="A78" s="2">
        <v>257.37099999999998</v>
      </c>
      <c r="B78" s="2">
        <v>195.554</v>
      </c>
      <c r="C78" s="2">
        <v>200.827</v>
      </c>
      <c r="D78" s="2">
        <v>223.82900000000001</v>
      </c>
    </row>
    <row r="79" spans="1:4" x14ac:dyDescent="0.25">
      <c r="A79" s="2">
        <v>274.66399999999999</v>
      </c>
      <c r="B79" s="2">
        <v>351.20400000000001</v>
      </c>
      <c r="C79" s="2">
        <v>283.36200000000002</v>
      </c>
      <c r="D79" s="2">
        <v>243.94499999999999</v>
      </c>
    </row>
    <row r="80" spans="1:4" x14ac:dyDescent="0.25">
      <c r="A80" s="2">
        <v>242.88200000000001</v>
      </c>
      <c r="B80" s="2">
        <v>373.41699999999997</v>
      </c>
      <c r="C80" s="2">
        <v>215.91499999999999</v>
      </c>
      <c r="D80" s="2">
        <v>373.745</v>
      </c>
    </row>
    <row r="81" spans="1:4" x14ac:dyDescent="0.25">
      <c r="A81" s="2">
        <v>269.25700000000001</v>
      </c>
      <c r="B81" s="2">
        <v>306.77800000000002</v>
      </c>
      <c r="C81" s="2">
        <v>373.93299999999999</v>
      </c>
      <c r="D81" s="2">
        <v>190.39099999999999</v>
      </c>
    </row>
    <row r="82" spans="1:4" x14ac:dyDescent="0.25">
      <c r="A82" s="2">
        <v>333.68900000000002</v>
      </c>
      <c r="B82" s="2">
        <v>363.24</v>
      </c>
      <c r="C82" s="2">
        <v>149.62700000000001</v>
      </c>
      <c r="D82" s="2">
        <v>185.17</v>
      </c>
    </row>
    <row r="83" spans="1:4" x14ac:dyDescent="0.25">
      <c r="A83" s="2">
        <v>246.86199999999999</v>
      </c>
      <c r="B83" s="2">
        <v>128.108</v>
      </c>
      <c r="C83" s="2">
        <v>324.11700000000002</v>
      </c>
      <c r="D83" s="2">
        <v>118.276</v>
      </c>
    </row>
    <row r="84" spans="1:4" x14ac:dyDescent="0.25">
      <c r="A84" s="2">
        <v>416.58800000000002</v>
      </c>
      <c r="B84" s="2">
        <v>267.11900000000003</v>
      </c>
      <c r="C84" s="2">
        <v>448.56799999999998</v>
      </c>
      <c r="D84" s="2">
        <v>312.678</v>
      </c>
    </row>
    <row r="85" spans="1:4" x14ac:dyDescent="0.25">
      <c r="A85" s="2">
        <v>320.68</v>
      </c>
      <c r="B85" s="2">
        <v>219.46100000000001</v>
      </c>
      <c r="C85" s="2">
        <v>220.46700000000001</v>
      </c>
      <c r="D85" s="2">
        <v>219.828</v>
      </c>
    </row>
    <row r="86" spans="1:4" x14ac:dyDescent="0.25">
      <c r="A86" s="2">
        <v>266.91000000000003</v>
      </c>
      <c r="B86" s="2">
        <v>202.82300000000001</v>
      </c>
      <c r="C86" s="2">
        <v>240.46600000000001</v>
      </c>
      <c r="D86" s="2">
        <v>123.681</v>
      </c>
    </row>
    <row r="87" spans="1:4" x14ac:dyDescent="0.25">
      <c r="A87" s="2">
        <v>277.52199999999999</v>
      </c>
      <c r="B87" s="2">
        <v>162.76</v>
      </c>
      <c r="C87" s="2">
        <v>167.215</v>
      </c>
      <c r="D87" s="2">
        <v>169.96</v>
      </c>
    </row>
    <row r="88" spans="1:4" x14ac:dyDescent="0.25">
      <c r="A88" s="2">
        <v>182.94</v>
      </c>
      <c r="B88" s="2">
        <v>280.04300000000001</v>
      </c>
      <c r="C88" s="2">
        <v>251.75899999999999</v>
      </c>
      <c r="D88" s="2">
        <v>247.6</v>
      </c>
    </row>
    <row r="89" spans="1:4" x14ac:dyDescent="0.25">
      <c r="A89" s="2">
        <v>143.45400000000001</v>
      </c>
      <c r="B89" s="2">
        <v>217.846</v>
      </c>
      <c r="C89" s="2">
        <v>254.25899999999999</v>
      </c>
      <c r="D89" s="2">
        <v>273.78199999999998</v>
      </c>
    </row>
    <row r="90" spans="1:4" x14ac:dyDescent="0.25">
      <c r="A90" s="2">
        <v>113.81399999999999</v>
      </c>
      <c r="B90" s="2">
        <v>278.26600000000002</v>
      </c>
      <c r="C90" s="2">
        <v>217.87799999999999</v>
      </c>
      <c r="D90" s="2">
        <v>419.22399999999999</v>
      </c>
    </row>
    <row r="91" spans="1:4" x14ac:dyDescent="0.25">
      <c r="A91" s="2">
        <v>368.94</v>
      </c>
      <c r="B91" s="2">
        <v>241.02799999999999</v>
      </c>
      <c r="C91" s="2">
        <v>431.15899999999999</v>
      </c>
      <c r="D91" s="2">
        <v>163.755</v>
      </c>
    </row>
    <row r="92" spans="1:4" x14ac:dyDescent="0.25">
      <c r="A92" s="2">
        <v>241.91300000000001</v>
      </c>
      <c r="B92" s="2">
        <v>182.791</v>
      </c>
      <c r="C92" s="2">
        <v>362.67399999999998</v>
      </c>
      <c r="D92" s="2">
        <v>163.90600000000001</v>
      </c>
    </row>
    <row r="93" spans="1:4" x14ac:dyDescent="0.25">
      <c r="A93" s="2">
        <v>223.85400000000001</v>
      </c>
      <c r="B93" s="2">
        <v>242.64500000000001</v>
      </c>
      <c r="C93" s="2">
        <v>449.72899999999998</v>
      </c>
      <c r="D93" s="2">
        <v>308.51499999999999</v>
      </c>
    </row>
    <row r="94" spans="1:4" x14ac:dyDescent="0.25">
      <c r="A94" s="2">
        <v>230.02699999999999</v>
      </c>
      <c r="B94" s="2">
        <v>255.892</v>
      </c>
      <c r="C94" s="2">
        <v>221.98599999999999</v>
      </c>
      <c r="D94" s="2">
        <v>282.10700000000003</v>
      </c>
    </row>
    <row r="95" spans="1:4" x14ac:dyDescent="0.25">
      <c r="A95" s="2">
        <v>170.95099999999999</v>
      </c>
      <c r="B95" s="2">
        <v>256.53800000000001</v>
      </c>
      <c r="C95" s="2">
        <v>451.33600000000001</v>
      </c>
      <c r="D95" s="2">
        <v>234.73599999999999</v>
      </c>
    </row>
    <row r="96" spans="1:4" x14ac:dyDescent="0.25">
      <c r="A96" s="2">
        <v>243.69800000000001</v>
      </c>
      <c r="B96" s="2">
        <v>174.39</v>
      </c>
      <c r="C96" s="2">
        <v>187.65799999999999</v>
      </c>
      <c r="D96" s="2">
        <v>331.67099999999999</v>
      </c>
    </row>
    <row r="97" spans="1:4" x14ac:dyDescent="0.25">
      <c r="A97" s="2">
        <v>124.018</v>
      </c>
      <c r="B97" s="2">
        <v>205.489</v>
      </c>
      <c r="C97" s="2">
        <v>404.42099999999999</v>
      </c>
      <c r="D97" s="2">
        <v>191.3</v>
      </c>
    </row>
    <row r="98" spans="1:4" x14ac:dyDescent="0.25">
      <c r="A98" s="2">
        <v>208.80500000000001</v>
      </c>
      <c r="B98" s="2">
        <v>244.34</v>
      </c>
      <c r="C98" s="2">
        <v>489.72500000000002</v>
      </c>
      <c r="D98" s="2">
        <v>272.495</v>
      </c>
    </row>
    <row r="99" spans="1:4" x14ac:dyDescent="0.25">
      <c r="A99" s="2">
        <v>295.63200000000001</v>
      </c>
      <c r="B99" s="2">
        <v>205.56899999999999</v>
      </c>
      <c r="C99" s="2">
        <v>293.40699999999998</v>
      </c>
      <c r="D99" s="2">
        <v>401.74400000000003</v>
      </c>
    </row>
    <row r="100" spans="1:4" x14ac:dyDescent="0.25">
      <c r="A100" s="2">
        <v>220.38499999999999</v>
      </c>
      <c r="B100" s="2">
        <v>279.154</v>
      </c>
      <c r="C100" s="2">
        <v>140.96700000000001</v>
      </c>
      <c r="D100" s="2">
        <v>251.08</v>
      </c>
    </row>
    <row r="101" spans="1:4" x14ac:dyDescent="0.25">
      <c r="A101" s="2">
        <v>154.21799999999999</v>
      </c>
      <c r="B101" s="2">
        <v>231.01300000000001</v>
      </c>
      <c r="C101" s="2">
        <v>265.95299999999997</v>
      </c>
      <c r="D101" s="2">
        <v>184.86699999999999</v>
      </c>
    </row>
    <row r="102" spans="1:4" x14ac:dyDescent="0.25">
      <c r="A102" s="2">
        <v>146.51499999999999</v>
      </c>
      <c r="B102" s="2">
        <v>283.43400000000003</v>
      </c>
      <c r="C102" s="2">
        <v>222.25399999999999</v>
      </c>
      <c r="D102" s="2">
        <v>143.3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BAD85-6C7F-4E66-934A-8E754A6AC989}">
  <dimension ref="A1:D102"/>
  <sheetViews>
    <sheetView topLeftCell="A78" workbookViewId="0">
      <selection sqref="A1:D102"/>
    </sheetView>
  </sheetViews>
  <sheetFormatPr defaultRowHeight="15" x14ac:dyDescent="0.25"/>
  <cols>
    <col min="1" max="1" width="14.28515625" customWidth="1"/>
    <col min="2" max="2" width="15.140625" customWidth="1"/>
    <col min="3" max="3" width="15.42578125" customWidth="1"/>
    <col min="4" max="4" width="14.28515625" customWidth="1"/>
  </cols>
  <sheetData>
    <row r="1" spans="1:4" x14ac:dyDescent="0.25">
      <c r="A1" s="1" t="s">
        <v>32</v>
      </c>
      <c r="B1" s="1"/>
      <c r="C1" s="1"/>
      <c r="D1" s="1"/>
    </row>
    <row r="2" spans="1:4" x14ac:dyDescent="0.25">
      <c r="A2" s="3" t="s">
        <v>54</v>
      </c>
      <c r="B2" s="3" t="s">
        <v>63</v>
      </c>
      <c r="C2" s="3" t="s">
        <v>55</v>
      </c>
      <c r="D2" s="3" t="s">
        <v>64</v>
      </c>
    </row>
    <row r="3" spans="1:4" x14ac:dyDescent="0.25">
      <c r="A3" s="2">
        <v>375.21</v>
      </c>
      <c r="B3" s="2">
        <v>235.952</v>
      </c>
      <c r="C3" s="2">
        <v>414.83699999999999</v>
      </c>
      <c r="D3" s="2">
        <v>262.07</v>
      </c>
    </row>
    <row r="4" spans="1:4" x14ac:dyDescent="0.25">
      <c r="A4" s="2">
        <v>362.08600000000001</v>
      </c>
      <c r="B4" s="2">
        <v>271.28199999999998</v>
      </c>
      <c r="C4" s="2">
        <v>462.03399999999999</v>
      </c>
      <c r="D4" s="2">
        <v>256.81299999999999</v>
      </c>
    </row>
    <row r="5" spans="1:4" x14ac:dyDescent="0.25">
      <c r="A5" s="2">
        <v>221.851</v>
      </c>
      <c r="B5" s="2">
        <v>239.99199999999999</v>
      </c>
      <c r="C5" s="2">
        <v>351.80700000000002</v>
      </c>
      <c r="D5" s="2">
        <v>348.86200000000002</v>
      </c>
    </row>
    <row r="6" spans="1:4" x14ac:dyDescent="0.25">
      <c r="A6" s="2">
        <v>281.65800000000002</v>
      </c>
      <c r="B6" s="2">
        <v>152.874</v>
      </c>
      <c r="C6" s="2">
        <v>483.87799999999999</v>
      </c>
      <c r="D6" s="2">
        <v>344.22500000000002</v>
      </c>
    </row>
    <row r="7" spans="1:4" x14ac:dyDescent="0.25">
      <c r="A7" s="2">
        <v>365.83600000000001</v>
      </c>
      <c r="B7" s="2">
        <v>172.73400000000001</v>
      </c>
      <c r="C7" s="2">
        <v>181.46899999999999</v>
      </c>
      <c r="D7" s="2">
        <v>318.83800000000002</v>
      </c>
    </row>
    <row r="8" spans="1:4" x14ac:dyDescent="0.25">
      <c r="A8" s="2">
        <v>359.83699999999999</v>
      </c>
      <c r="B8" s="2">
        <v>297.60899999999998</v>
      </c>
      <c r="C8" s="2">
        <v>322.16800000000001</v>
      </c>
      <c r="D8" s="2">
        <v>397.488</v>
      </c>
    </row>
    <row r="9" spans="1:4" x14ac:dyDescent="0.25">
      <c r="A9" s="2">
        <v>297.28100000000001</v>
      </c>
      <c r="B9" s="2">
        <v>186.358</v>
      </c>
      <c r="C9" s="2">
        <v>257.23500000000001</v>
      </c>
      <c r="D9" s="2">
        <v>194.72900000000001</v>
      </c>
    </row>
    <row r="10" spans="1:4" x14ac:dyDescent="0.25">
      <c r="A10" s="2">
        <v>420.08</v>
      </c>
      <c r="B10" s="2">
        <v>389.28699999999998</v>
      </c>
      <c r="C10" s="2">
        <v>360.79500000000002</v>
      </c>
      <c r="D10" s="2">
        <v>459.28800000000001</v>
      </c>
    </row>
    <row r="11" spans="1:4" x14ac:dyDescent="0.25">
      <c r="A11" s="2">
        <v>320.32499999999999</v>
      </c>
      <c r="B11" s="2">
        <v>181.971</v>
      </c>
      <c r="C11" s="2">
        <v>251.69900000000001</v>
      </c>
      <c r="D11" s="2">
        <v>541.83799999999997</v>
      </c>
    </row>
    <row r="12" spans="1:4" x14ac:dyDescent="0.25">
      <c r="A12" s="2">
        <v>303.15600000000001</v>
      </c>
      <c r="B12" s="2">
        <v>236.298</v>
      </c>
      <c r="C12" s="2">
        <v>334.60700000000003</v>
      </c>
      <c r="D12" s="2">
        <v>352.87599999999998</v>
      </c>
    </row>
    <row r="13" spans="1:4" x14ac:dyDescent="0.25">
      <c r="A13" s="2">
        <v>150.10900000000001</v>
      </c>
      <c r="B13" s="2">
        <v>296.05</v>
      </c>
      <c r="C13" s="2">
        <v>337.82100000000003</v>
      </c>
      <c r="D13" s="2">
        <v>444.36099999999999</v>
      </c>
    </row>
    <row r="14" spans="1:4" x14ac:dyDescent="0.25">
      <c r="A14" s="2">
        <v>437.32799999999997</v>
      </c>
      <c r="B14" s="2">
        <v>340.04199999999997</v>
      </c>
      <c r="C14" s="2">
        <v>313.47800000000001</v>
      </c>
      <c r="D14" s="2">
        <v>271.23</v>
      </c>
    </row>
    <row r="15" spans="1:4" x14ac:dyDescent="0.25">
      <c r="A15" s="2">
        <v>352.52499999999998</v>
      </c>
      <c r="B15" s="2">
        <v>202.64</v>
      </c>
      <c r="C15" s="2">
        <v>396.68400000000003</v>
      </c>
      <c r="D15" s="2">
        <v>217.685</v>
      </c>
    </row>
    <row r="16" spans="1:4" x14ac:dyDescent="0.25">
      <c r="A16" s="2">
        <v>533.25599999999997</v>
      </c>
      <c r="B16" s="2">
        <v>232.37100000000001</v>
      </c>
      <c r="C16" s="2">
        <v>452.86900000000003</v>
      </c>
      <c r="D16" s="2">
        <v>295.03399999999999</v>
      </c>
    </row>
    <row r="17" spans="1:4" x14ac:dyDescent="0.25">
      <c r="A17" s="2">
        <v>533.56899999999996</v>
      </c>
      <c r="B17" s="2">
        <v>260.66000000000003</v>
      </c>
      <c r="C17" s="2">
        <v>327.34699999999998</v>
      </c>
      <c r="D17" s="2">
        <v>423.83699999999999</v>
      </c>
    </row>
    <row r="18" spans="1:4" x14ac:dyDescent="0.25">
      <c r="A18" s="2">
        <v>365.08600000000001</v>
      </c>
      <c r="B18" s="2">
        <v>276.47800000000001</v>
      </c>
      <c r="C18" s="2">
        <v>232.53399999999999</v>
      </c>
      <c r="D18" s="2">
        <v>234.13900000000001</v>
      </c>
    </row>
    <row r="19" spans="1:4" x14ac:dyDescent="0.25">
      <c r="A19" s="2">
        <v>425.33</v>
      </c>
      <c r="B19" s="2">
        <v>308.34699999999998</v>
      </c>
      <c r="C19" s="2">
        <v>241.81899999999999</v>
      </c>
      <c r="D19" s="2">
        <v>320.42099999999999</v>
      </c>
    </row>
    <row r="20" spans="1:4" x14ac:dyDescent="0.25">
      <c r="A20" s="2">
        <v>305.029</v>
      </c>
      <c r="B20" s="2">
        <v>394.42399999999998</v>
      </c>
      <c r="C20" s="2">
        <v>444.17899999999997</v>
      </c>
      <c r="D20" s="2">
        <v>288.75700000000001</v>
      </c>
    </row>
    <row r="21" spans="1:4" x14ac:dyDescent="0.25">
      <c r="A21" s="2">
        <v>258.97300000000001</v>
      </c>
      <c r="B21" s="2">
        <v>245.53399999999999</v>
      </c>
      <c r="C21" s="2">
        <v>233.964</v>
      </c>
      <c r="D21" s="2">
        <v>274.56599999999997</v>
      </c>
    </row>
    <row r="22" spans="1:4" x14ac:dyDescent="0.25">
      <c r="A22" s="2">
        <v>184.542</v>
      </c>
      <c r="B22" s="2">
        <v>318.62200000000001</v>
      </c>
      <c r="C22" s="2">
        <v>144.33000000000001</v>
      </c>
      <c r="D22" s="2">
        <v>153.964</v>
      </c>
    </row>
    <row r="23" spans="1:4" x14ac:dyDescent="0.25">
      <c r="A23" s="2">
        <v>354.83699999999999</v>
      </c>
      <c r="B23" s="2">
        <v>324.28100000000001</v>
      </c>
      <c r="C23" s="2">
        <v>191.76499999999999</v>
      </c>
      <c r="D23" s="2">
        <v>224.97900000000001</v>
      </c>
    </row>
    <row r="24" spans="1:4" x14ac:dyDescent="0.25">
      <c r="A24" s="2">
        <v>183.66800000000001</v>
      </c>
      <c r="B24" s="2">
        <v>297.666</v>
      </c>
      <c r="C24" s="2">
        <v>261.75799999999998</v>
      </c>
      <c r="D24" s="2">
        <v>248.387</v>
      </c>
    </row>
    <row r="25" spans="1:4" x14ac:dyDescent="0.25">
      <c r="A25" s="2">
        <v>217.66399999999999</v>
      </c>
      <c r="B25" s="2">
        <v>171.57900000000001</v>
      </c>
      <c r="C25" s="2">
        <v>363.23599999999999</v>
      </c>
      <c r="D25" s="2">
        <v>269.63499999999999</v>
      </c>
    </row>
    <row r="26" spans="1:4" x14ac:dyDescent="0.25">
      <c r="A26" s="2">
        <v>392.77100000000002</v>
      </c>
      <c r="B26" s="2">
        <v>358.11099999999999</v>
      </c>
      <c r="C26" s="2">
        <v>425.55</v>
      </c>
      <c r="D26" s="2">
        <v>227.12799999999999</v>
      </c>
    </row>
    <row r="27" spans="1:4" x14ac:dyDescent="0.25">
      <c r="A27" s="2">
        <v>320.34100000000001</v>
      </c>
      <c r="B27" s="2">
        <v>260.82499999999999</v>
      </c>
      <c r="C27" s="2">
        <v>418.52699999999999</v>
      </c>
      <c r="D27" s="2">
        <v>216.441</v>
      </c>
    </row>
    <row r="28" spans="1:4" x14ac:dyDescent="0.25">
      <c r="A28" s="2">
        <v>331.714</v>
      </c>
      <c r="B28" s="2">
        <v>311.06</v>
      </c>
      <c r="C28" s="2">
        <v>364.90199999999999</v>
      </c>
      <c r="D28" s="2">
        <v>388.04500000000002</v>
      </c>
    </row>
    <row r="29" spans="1:4" x14ac:dyDescent="0.25">
      <c r="A29" s="2">
        <v>323.65300000000002</v>
      </c>
      <c r="B29" s="2">
        <v>277.57499999999999</v>
      </c>
      <c r="C29" s="2">
        <v>157.42400000000001</v>
      </c>
      <c r="D29" s="2">
        <v>202.98500000000001</v>
      </c>
    </row>
    <row r="30" spans="1:4" x14ac:dyDescent="0.25">
      <c r="A30" s="2">
        <v>287.97000000000003</v>
      </c>
      <c r="B30" s="2">
        <v>261.75700000000001</v>
      </c>
      <c r="C30" s="2">
        <v>474.83100000000002</v>
      </c>
      <c r="D30" s="2">
        <v>259.86500000000001</v>
      </c>
    </row>
    <row r="31" spans="1:4" x14ac:dyDescent="0.25">
      <c r="A31" s="2">
        <v>170.107</v>
      </c>
      <c r="B31" s="2">
        <v>233.93</v>
      </c>
      <c r="C31" s="2">
        <v>269.97199999999998</v>
      </c>
      <c r="D31" s="2">
        <v>339.589</v>
      </c>
    </row>
    <row r="32" spans="1:4" x14ac:dyDescent="0.25">
      <c r="A32" s="2">
        <v>161.982</v>
      </c>
      <c r="B32" s="2">
        <v>434.83699999999999</v>
      </c>
      <c r="C32" s="2">
        <v>260.92500000000001</v>
      </c>
      <c r="D32" s="2">
        <v>173.58199999999999</v>
      </c>
    </row>
    <row r="33" spans="1:4" x14ac:dyDescent="0.25">
      <c r="A33" s="2">
        <v>322.46499999999997</v>
      </c>
      <c r="B33" s="2">
        <v>379.12599999999998</v>
      </c>
      <c r="C33" s="2">
        <v>244.32</v>
      </c>
      <c r="D33" s="2">
        <v>311.88400000000001</v>
      </c>
    </row>
    <row r="34" spans="1:4" x14ac:dyDescent="0.25">
      <c r="A34" s="2">
        <v>340.40199999999999</v>
      </c>
      <c r="B34" s="2">
        <v>430.27600000000001</v>
      </c>
      <c r="C34" s="2">
        <v>152.90100000000001</v>
      </c>
      <c r="D34" s="2">
        <v>300.91300000000001</v>
      </c>
    </row>
    <row r="35" spans="1:4" x14ac:dyDescent="0.25">
      <c r="A35" s="2">
        <v>421.14299999999997</v>
      </c>
      <c r="B35" s="2">
        <v>162.11099999999999</v>
      </c>
      <c r="C35" s="2">
        <v>375.37599999999998</v>
      </c>
      <c r="D35" s="2">
        <v>269.30799999999999</v>
      </c>
    </row>
    <row r="36" spans="1:4" x14ac:dyDescent="0.25">
      <c r="A36" s="2">
        <v>249.09899999999999</v>
      </c>
      <c r="B36" s="2">
        <v>203.15799999999999</v>
      </c>
      <c r="C36" s="2">
        <v>179.20699999999999</v>
      </c>
      <c r="D36" s="2">
        <v>393.92599999999999</v>
      </c>
    </row>
    <row r="37" spans="1:4" x14ac:dyDescent="0.25">
      <c r="A37" s="2">
        <v>303.15499999999997</v>
      </c>
      <c r="B37" s="2">
        <v>226.02</v>
      </c>
      <c r="C37" s="2">
        <v>236.58199999999999</v>
      </c>
      <c r="D37" s="2">
        <v>185.26499999999999</v>
      </c>
    </row>
    <row r="38" spans="1:4" x14ac:dyDescent="0.25">
      <c r="A38" s="2">
        <v>242.28700000000001</v>
      </c>
      <c r="B38" s="2">
        <v>179.316</v>
      </c>
      <c r="C38" s="2">
        <v>273.12599999999998</v>
      </c>
      <c r="D38" s="2">
        <v>299.21800000000002</v>
      </c>
    </row>
    <row r="39" spans="1:4" x14ac:dyDescent="0.25">
      <c r="A39" s="2">
        <v>204.60300000000001</v>
      </c>
      <c r="B39" s="2">
        <v>185.55</v>
      </c>
      <c r="C39" s="2">
        <v>223.834</v>
      </c>
      <c r="D39" s="2">
        <v>252.40199999999999</v>
      </c>
    </row>
    <row r="40" spans="1:4" x14ac:dyDescent="0.25">
      <c r="A40" s="2">
        <v>223.227</v>
      </c>
      <c r="B40" s="2">
        <v>232.19800000000001</v>
      </c>
      <c r="C40" s="2">
        <v>404.6</v>
      </c>
      <c r="D40" s="2">
        <v>170.53</v>
      </c>
    </row>
    <row r="41" spans="1:4" x14ac:dyDescent="0.25">
      <c r="A41" s="2">
        <v>284.90699999999998</v>
      </c>
      <c r="B41" s="2">
        <v>176.89</v>
      </c>
      <c r="C41" s="2">
        <v>420.49099999999999</v>
      </c>
      <c r="D41" s="2">
        <v>142.03200000000001</v>
      </c>
    </row>
    <row r="42" spans="1:4" x14ac:dyDescent="0.25">
      <c r="A42" s="2">
        <v>178.41800000000001</v>
      </c>
      <c r="B42" s="2">
        <v>204.54499999999999</v>
      </c>
      <c r="C42" s="2">
        <v>364.72399999999999</v>
      </c>
      <c r="D42" s="2">
        <v>148.81800000000001</v>
      </c>
    </row>
    <row r="43" spans="1:4" x14ac:dyDescent="0.25">
      <c r="A43" s="2">
        <v>245.52600000000001</v>
      </c>
      <c r="B43" s="2">
        <v>195.88499999999999</v>
      </c>
      <c r="C43" s="2">
        <v>153.07900000000001</v>
      </c>
      <c r="D43" s="2">
        <v>205.92400000000001</v>
      </c>
    </row>
    <row r="44" spans="1:4" x14ac:dyDescent="0.25">
      <c r="A44" s="2">
        <v>309.09199999999998</v>
      </c>
      <c r="B44" s="2">
        <v>243.398</v>
      </c>
      <c r="C44" s="2">
        <v>333.95299999999997</v>
      </c>
      <c r="D44" s="2">
        <v>170.13399999999999</v>
      </c>
    </row>
    <row r="45" spans="1:4" x14ac:dyDescent="0.25">
      <c r="A45" s="2">
        <v>259.72300000000001</v>
      </c>
      <c r="B45" s="2">
        <v>152.35400000000001</v>
      </c>
      <c r="C45" s="2">
        <v>375.733</v>
      </c>
      <c r="D45" s="2">
        <v>386.68799999999999</v>
      </c>
    </row>
    <row r="46" spans="1:4" x14ac:dyDescent="0.25">
      <c r="A46" s="2">
        <v>212.66499999999999</v>
      </c>
      <c r="B46" s="2">
        <v>260.31400000000002</v>
      </c>
      <c r="C46" s="2">
        <v>477.39</v>
      </c>
      <c r="D46" s="2">
        <v>144.011</v>
      </c>
    </row>
    <row r="47" spans="1:4" x14ac:dyDescent="0.25">
      <c r="A47" s="2">
        <v>216.91499999999999</v>
      </c>
      <c r="B47" s="2">
        <v>202.465</v>
      </c>
      <c r="C47" s="2">
        <v>281.04199999999997</v>
      </c>
      <c r="D47" s="2">
        <v>402.858</v>
      </c>
    </row>
    <row r="48" spans="1:4" x14ac:dyDescent="0.25">
      <c r="A48" s="2">
        <v>202.97900000000001</v>
      </c>
      <c r="B48" s="2">
        <v>147.851</v>
      </c>
      <c r="C48" s="2">
        <v>318.06200000000001</v>
      </c>
      <c r="D48" s="2">
        <v>314.202</v>
      </c>
    </row>
    <row r="49" spans="1:4" x14ac:dyDescent="0.25">
      <c r="A49" s="2">
        <v>260.09699999999998</v>
      </c>
      <c r="B49" s="2">
        <v>159.51400000000001</v>
      </c>
      <c r="C49" s="2">
        <v>279.19600000000003</v>
      </c>
      <c r="D49" s="2">
        <v>180.48099999999999</v>
      </c>
    </row>
    <row r="50" spans="1:4" x14ac:dyDescent="0.25">
      <c r="A50" s="2">
        <v>224.476</v>
      </c>
      <c r="B50" s="2">
        <v>289.29500000000002</v>
      </c>
      <c r="C50" s="2">
        <v>142.72300000000001</v>
      </c>
      <c r="D50" s="2">
        <v>176.465</v>
      </c>
    </row>
    <row r="51" spans="1:4" x14ac:dyDescent="0.25">
      <c r="A51" s="2">
        <v>210.791</v>
      </c>
      <c r="B51" s="2">
        <v>275.15100000000001</v>
      </c>
      <c r="C51" s="2">
        <v>267.53199999999998</v>
      </c>
      <c r="D51" s="2">
        <v>154.077</v>
      </c>
    </row>
    <row r="52" spans="1:4" x14ac:dyDescent="0.25">
      <c r="A52" s="2">
        <v>260.34699999999998</v>
      </c>
      <c r="B52" s="2">
        <v>363.53800000000001</v>
      </c>
      <c r="C52" s="2">
        <v>390.197</v>
      </c>
      <c r="D52" s="2">
        <v>168.72</v>
      </c>
    </row>
    <row r="53" spans="1:4" x14ac:dyDescent="0.25">
      <c r="A53" s="2">
        <v>263.53399999999999</v>
      </c>
      <c r="B53" s="2">
        <v>453.71600000000001</v>
      </c>
      <c r="C53" s="2">
        <v>394.601</v>
      </c>
      <c r="D53" s="2">
        <v>211.01400000000001</v>
      </c>
    </row>
    <row r="54" spans="1:4" x14ac:dyDescent="0.25">
      <c r="A54" s="2">
        <v>250.786</v>
      </c>
      <c r="B54" s="2">
        <v>181.625</v>
      </c>
      <c r="C54" s="2">
        <v>417.75299999999999</v>
      </c>
      <c r="D54" s="2">
        <v>221.983</v>
      </c>
    </row>
    <row r="55" spans="1:4" x14ac:dyDescent="0.25">
      <c r="A55" s="2">
        <v>223.602</v>
      </c>
      <c r="B55" s="2">
        <v>228.61799999999999</v>
      </c>
      <c r="C55" s="2">
        <v>459.59300000000002</v>
      </c>
      <c r="D55" s="2">
        <v>383.29599999999999</v>
      </c>
    </row>
    <row r="56" spans="1:4" x14ac:dyDescent="0.25">
      <c r="A56" s="2">
        <v>225.91399999999999</v>
      </c>
      <c r="B56" s="2">
        <v>269.49200000000002</v>
      </c>
      <c r="C56" s="2">
        <v>205.27600000000001</v>
      </c>
      <c r="D56" s="2">
        <v>445.32100000000003</v>
      </c>
    </row>
    <row r="57" spans="1:4" x14ac:dyDescent="0.25">
      <c r="A57" s="2">
        <v>178.04300000000001</v>
      </c>
      <c r="B57" s="2">
        <v>289.35300000000001</v>
      </c>
      <c r="C57" s="2">
        <v>433.584</v>
      </c>
      <c r="D57" s="2">
        <v>207.62100000000001</v>
      </c>
    </row>
    <row r="58" spans="1:4" x14ac:dyDescent="0.25">
      <c r="A58" s="2">
        <v>180.41900000000001</v>
      </c>
      <c r="B58" s="2">
        <v>249.864</v>
      </c>
      <c r="C58" s="2">
        <v>216.405</v>
      </c>
      <c r="D58" s="2">
        <v>239.96199999999999</v>
      </c>
    </row>
    <row r="59" spans="1:4" x14ac:dyDescent="0.25">
      <c r="A59" s="2">
        <v>240.34899999999999</v>
      </c>
      <c r="B59" s="2">
        <v>197.67400000000001</v>
      </c>
      <c r="C59" s="2">
        <v>183.91</v>
      </c>
      <c r="D59" s="2">
        <v>209.261</v>
      </c>
    </row>
    <row r="60" spans="1:4" x14ac:dyDescent="0.25">
      <c r="A60" s="2">
        <v>192.60400000000001</v>
      </c>
      <c r="B60" s="2">
        <v>272.84199999999998</v>
      </c>
      <c r="C60" s="2">
        <v>193.49100000000001</v>
      </c>
      <c r="D60" s="2">
        <v>384.53899999999999</v>
      </c>
    </row>
    <row r="61" spans="1:4" x14ac:dyDescent="0.25">
      <c r="A61" s="2">
        <v>224.976</v>
      </c>
      <c r="B61" s="2">
        <v>251.827</v>
      </c>
      <c r="C61" s="2">
        <v>365.02100000000002</v>
      </c>
      <c r="D61" s="2">
        <v>232.83699999999999</v>
      </c>
    </row>
    <row r="62" spans="1:4" x14ac:dyDescent="0.25">
      <c r="A62" s="2">
        <v>266.90899999999999</v>
      </c>
      <c r="B62" s="2">
        <v>258.23399999999998</v>
      </c>
      <c r="C62" s="2">
        <v>198.01499999999999</v>
      </c>
      <c r="D62" s="2">
        <v>255.512</v>
      </c>
    </row>
    <row r="63" spans="1:4" x14ac:dyDescent="0.25">
      <c r="A63" s="2">
        <v>239.92699999999999</v>
      </c>
      <c r="B63" s="2">
        <v>186.47399999999999</v>
      </c>
      <c r="C63" s="2">
        <v>284.375</v>
      </c>
      <c r="D63" s="2">
        <v>186.98400000000001</v>
      </c>
    </row>
    <row r="64" spans="1:4" x14ac:dyDescent="0.25">
      <c r="A64" s="2">
        <v>309.654</v>
      </c>
      <c r="B64" s="2">
        <v>263.2</v>
      </c>
      <c r="C64" s="2">
        <v>374.84199999999998</v>
      </c>
      <c r="D64" s="2">
        <v>186.19200000000001</v>
      </c>
    </row>
    <row r="65" spans="1:4" x14ac:dyDescent="0.25">
      <c r="A65" s="2">
        <v>227.22499999999999</v>
      </c>
      <c r="B65" s="2">
        <v>187.10900000000001</v>
      </c>
      <c r="C65" s="2">
        <v>375.495</v>
      </c>
      <c r="D65" s="2">
        <v>156.33799999999999</v>
      </c>
    </row>
    <row r="66" spans="1:4" x14ac:dyDescent="0.25">
      <c r="A66" s="2">
        <v>299.71800000000002</v>
      </c>
      <c r="B66" s="2">
        <v>281.673</v>
      </c>
      <c r="C66" s="2">
        <v>454.95100000000002</v>
      </c>
      <c r="D66" s="2">
        <v>401.95400000000001</v>
      </c>
    </row>
    <row r="67" spans="1:4" x14ac:dyDescent="0.25">
      <c r="A67" s="2">
        <v>257.78500000000003</v>
      </c>
      <c r="B67" s="2">
        <v>265.22000000000003</v>
      </c>
      <c r="C67" s="2">
        <v>400.613</v>
      </c>
      <c r="D67" s="2">
        <v>352.536</v>
      </c>
    </row>
    <row r="68" spans="1:4" x14ac:dyDescent="0.25">
      <c r="A68" s="2">
        <v>311.96600000000001</v>
      </c>
      <c r="B68" s="2">
        <v>331.32400000000001</v>
      </c>
      <c r="C68" s="2">
        <v>414.00400000000002</v>
      </c>
      <c r="D68" s="2">
        <v>302.61099999999999</v>
      </c>
    </row>
    <row r="69" spans="1:4" x14ac:dyDescent="0.25">
      <c r="A69" s="2">
        <v>364.14800000000002</v>
      </c>
      <c r="B69" s="2">
        <v>212.04900000000001</v>
      </c>
      <c r="C69" s="2">
        <v>146.65100000000001</v>
      </c>
      <c r="D69" s="2">
        <v>218.75899999999999</v>
      </c>
    </row>
    <row r="70" spans="1:4" x14ac:dyDescent="0.25">
      <c r="A70" s="2">
        <v>228.78800000000001</v>
      </c>
      <c r="B70" s="2">
        <v>212.8</v>
      </c>
      <c r="C70" s="2">
        <v>365.85399999999998</v>
      </c>
      <c r="D70" s="2">
        <v>311.31900000000002</v>
      </c>
    </row>
    <row r="71" spans="1:4" x14ac:dyDescent="0.25">
      <c r="A71" s="2">
        <v>295.78199999999998</v>
      </c>
      <c r="B71" s="2">
        <v>324.512</v>
      </c>
      <c r="C71" s="2">
        <v>233.785</v>
      </c>
      <c r="D71" s="2">
        <v>158.93899999999999</v>
      </c>
    </row>
    <row r="72" spans="1:4" x14ac:dyDescent="0.25">
      <c r="A72" s="2">
        <v>374.08600000000001</v>
      </c>
      <c r="B72" s="2">
        <v>176.14</v>
      </c>
      <c r="C72" s="2">
        <v>409.36099999999999</v>
      </c>
      <c r="D72" s="2">
        <v>362.88400000000001</v>
      </c>
    </row>
    <row r="73" spans="1:4" x14ac:dyDescent="0.25">
      <c r="A73" s="2">
        <v>260.411</v>
      </c>
      <c r="B73" s="2">
        <v>387.32299999999998</v>
      </c>
      <c r="C73" s="2">
        <v>229.38</v>
      </c>
      <c r="D73" s="2">
        <v>206.77199999999999</v>
      </c>
    </row>
    <row r="74" spans="1:4" x14ac:dyDescent="0.25">
      <c r="A74" s="2">
        <v>400.58199999999999</v>
      </c>
      <c r="B74" s="2">
        <v>409.49200000000002</v>
      </c>
      <c r="C74" s="2">
        <v>320.91199999999998</v>
      </c>
      <c r="D74" s="2">
        <v>348.01400000000001</v>
      </c>
    </row>
    <row r="75" spans="1:4" x14ac:dyDescent="0.25">
      <c r="A75" s="2">
        <v>304.21800000000002</v>
      </c>
      <c r="B75" s="2">
        <v>297.435</v>
      </c>
      <c r="C75" s="2">
        <v>247.17599999999999</v>
      </c>
      <c r="D75" s="2">
        <v>181.55500000000001</v>
      </c>
    </row>
    <row r="76" spans="1:4" x14ac:dyDescent="0.25">
      <c r="A76" s="2">
        <v>292.09300000000002</v>
      </c>
      <c r="B76" s="2">
        <v>215.68700000000001</v>
      </c>
      <c r="C76" s="2">
        <v>288.83800000000002</v>
      </c>
      <c r="D76" s="2">
        <v>265.18099999999998</v>
      </c>
    </row>
    <row r="77" spans="1:4" x14ac:dyDescent="0.25">
      <c r="A77" s="2">
        <v>268.28399999999999</v>
      </c>
      <c r="B77" s="2">
        <v>329.01499999999999</v>
      </c>
      <c r="C77" s="2">
        <v>359.78300000000002</v>
      </c>
      <c r="D77" s="2">
        <v>339.41899999999998</v>
      </c>
    </row>
    <row r="78" spans="1:4" x14ac:dyDescent="0.25">
      <c r="A78" s="2">
        <v>220.227</v>
      </c>
      <c r="B78" s="2">
        <v>253.44399999999999</v>
      </c>
      <c r="C78" s="2">
        <v>340.738</v>
      </c>
      <c r="D78" s="2">
        <v>175.44800000000001</v>
      </c>
    </row>
    <row r="79" spans="1:4" x14ac:dyDescent="0.25">
      <c r="A79" s="2">
        <v>332.339</v>
      </c>
      <c r="B79" s="2">
        <v>147.15899999999999</v>
      </c>
      <c r="C79" s="2">
        <v>215.334</v>
      </c>
      <c r="D79" s="2">
        <v>276.54599999999999</v>
      </c>
    </row>
    <row r="80" spans="1:4" x14ac:dyDescent="0.25">
      <c r="A80" s="2">
        <v>266.41000000000003</v>
      </c>
      <c r="B80" s="2">
        <v>209.85599999999999</v>
      </c>
      <c r="C80" s="2">
        <v>317.58600000000001</v>
      </c>
      <c r="D80" s="2">
        <v>188.96299999999999</v>
      </c>
    </row>
    <row r="81" spans="1:4" x14ac:dyDescent="0.25">
      <c r="A81" s="2">
        <v>191.04300000000001</v>
      </c>
      <c r="B81" s="2">
        <v>260.83199999999999</v>
      </c>
      <c r="C81" s="2">
        <v>268.24599999999998</v>
      </c>
      <c r="D81" s="2">
        <v>271.62599999999998</v>
      </c>
    </row>
    <row r="82" spans="1:4" x14ac:dyDescent="0.25">
      <c r="A82" s="2">
        <v>225.03800000000001</v>
      </c>
      <c r="B82" s="2">
        <v>225.386</v>
      </c>
      <c r="C82" s="2">
        <v>280.685</v>
      </c>
      <c r="D82" s="2">
        <v>135.02199999999999</v>
      </c>
    </row>
    <row r="83" spans="1:4" x14ac:dyDescent="0.25">
      <c r="A83" s="2">
        <v>251.786</v>
      </c>
      <c r="B83" s="2">
        <v>220.42099999999999</v>
      </c>
      <c r="C83" s="2">
        <v>381.50700000000001</v>
      </c>
      <c r="D83" s="2">
        <v>274.11399999999998</v>
      </c>
    </row>
    <row r="84" spans="1:4" x14ac:dyDescent="0.25">
      <c r="A84" s="2">
        <v>360.71199999999999</v>
      </c>
      <c r="B84" s="2">
        <v>167.13499999999999</v>
      </c>
      <c r="C84" s="2">
        <v>579.58199999999999</v>
      </c>
      <c r="D84" s="2">
        <v>225.827</v>
      </c>
    </row>
    <row r="85" spans="1:4" x14ac:dyDescent="0.25">
      <c r="A85" s="2">
        <v>237.09899999999999</v>
      </c>
      <c r="B85" s="2">
        <v>150.738</v>
      </c>
      <c r="C85" s="2">
        <v>339.31</v>
      </c>
      <c r="D85" s="2">
        <v>260.99599999999998</v>
      </c>
    </row>
    <row r="86" spans="1:4" x14ac:dyDescent="0.25">
      <c r="A86" s="2">
        <v>234.78700000000001</v>
      </c>
      <c r="B86" s="2">
        <v>265.625</v>
      </c>
      <c r="C86" s="2">
        <v>330.73899999999998</v>
      </c>
      <c r="D86" s="2">
        <v>226.053</v>
      </c>
    </row>
    <row r="87" spans="1:4" x14ac:dyDescent="0.25">
      <c r="A87" s="2">
        <v>269.34699999999998</v>
      </c>
      <c r="B87" s="2">
        <v>206.85300000000001</v>
      </c>
      <c r="C87" s="2">
        <v>187.24199999999999</v>
      </c>
      <c r="D87" s="2">
        <v>288.815</v>
      </c>
    </row>
    <row r="88" spans="1:4" x14ac:dyDescent="0.25">
      <c r="A88" s="2">
        <v>239.92599999999999</v>
      </c>
      <c r="B88" s="2">
        <v>274.39999999999998</v>
      </c>
      <c r="C88" s="2">
        <v>149.80600000000001</v>
      </c>
      <c r="D88" s="2">
        <v>300.23500000000001</v>
      </c>
    </row>
    <row r="89" spans="1:4" x14ac:dyDescent="0.25">
      <c r="A89" s="2">
        <v>208.16499999999999</v>
      </c>
      <c r="B89" s="2">
        <v>221.17099999999999</v>
      </c>
      <c r="C89" s="2">
        <v>154.864</v>
      </c>
      <c r="D89" s="2">
        <v>300.63200000000001</v>
      </c>
    </row>
    <row r="90" spans="1:4" x14ac:dyDescent="0.25">
      <c r="A90" s="2">
        <v>333.09</v>
      </c>
      <c r="B90" s="2">
        <v>184.05</v>
      </c>
      <c r="C90" s="2">
        <v>327.94200000000001</v>
      </c>
      <c r="D90" s="2">
        <v>302.77999999999997</v>
      </c>
    </row>
    <row r="91" spans="1:4" x14ac:dyDescent="0.25">
      <c r="A91" s="2">
        <v>259.28399999999999</v>
      </c>
      <c r="B91" s="2">
        <v>215.28299999999999</v>
      </c>
      <c r="C91" s="2">
        <v>213.37</v>
      </c>
      <c r="D91" s="2">
        <v>204.11500000000001</v>
      </c>
    </row>
    <row r="92" spans="1:4" x14ac:dyDescent="0.25">
      <c r="A92" s="2">
        <v>270.721</v>
      </c>
      <c r="B92" s="2">
        <v>306.09399999999999</v>
      </c>
      <c r="C92" s="2">
        <v>349.07</v>
      </c>
      <c r="D92" s="2">
        <v>219.21199999999999</v>
      </c>
    </row>
    <row r="93" spans="1:4" x14ac:dyDescent="0.25">
      <c r="A93" s="2">
        <v>252.536</v>
      </c>
      <c r="B93" s="2">
        <v>205.69900000000001</v>
      </c>
      <c r="C93" s="2">
        <v>389.84</v>
      </c>
      <c r="D93" s="2">
        <v>261.78800000000001</v>
      </c>
    </row>
    <row r="94" spans="1:4" x14ac:dyDescent="0.25">
      <c r="A94" s="2">
        <v>229.226</v>
      </c>
      <c r="B94" s="2">
        <v>234.10300000000001</v>
      </c>
      <c r="C94" s="2">
        <v>318.18099999999998</v>
      </c>
      <c r="D94" s="2">
        <v>393.81200000000001</v>
      </c>
    </row>
    <row r="95" spans="1:4" x14ac:dyDescent="0.25">
      <c r="A95" s="2">
        <v>316.654</v>
      </c>
      <c r="B95" s="2">
        <v>219.786</v>
      </c>
      <c r="C95" s="2">
        <v>449.65499999999997</v>
      </c>
      <c r="D95" s="2">
        <v>362.37599999999998</v>
      </c>
    </row>
    <row r="96" spans="1:4" x14ac:dyDescent="0.25">
      <c r="A96" s="2">
        <v>254.91</v>
      </c>
      <c r="B96" s="2">
        <v>229.54300000000001</v>
      </c>
      <c r="C96" s="2">
        <v>305.44400000000002</v>
      </c>
      <c r="D96" s="2">
        <v>216.328</v>
      </c>
    </row>
    <row r="97" spans="1:4" x14ac:dyDescent="0.25">
      <c r="A97" s="2">
        <v>163.66999999999999</v>
      </c>
      <c r="B97" s="2">
        <v>216.95699999999999</v>
      </c>
      <c r="C97" s="2">
        <v>329.72699999999998</v>
      </c>
      <c r="D97" s="2">
        <v>282.53899999999999</v>
      </c>
    </row>
    <row r="98" spans="1:4" x14ac:dyDescent="0.25">
      <c r="A98" s="2">
        <v>245.59899999999999</v>
      </c>
      <c r="B98" s="2">
        <v>192.47900000000001</v>
      </c>
      <c r="C98" s="2">
        <v>319.31099999999998</v>
      </c>
      <c r="D98" s="2">
        <v>272.92599999999999</v>
      </c>
    </row>
    <row r="99" spans="1:4" x14ac:dyDescent="0.25">
      <c r="A99" s="2">
        <v>304.34300000000002</v>
      </c>
      <c r="B99" s="2">
        <v>278.61399999999998</v>
      </c>
      <c r="C99" s="2">
        <v>302.17</v>
      </c>
      <c r="D99" s="2">
        <v>300.745</v>
      </c>
    </row>
    <row r="100" spans="1:4" x14ac:dyDescent="0.25">
      <c r="A100" s="2">
        <v>272.22000000000003</v>
      </c>
      <c r="B100" s="2">
        <v>198.309</v>
      </c>
      <c r="C100" s="2">
        <v>434.95299999999997</v>
      </c>
      <c r="D100" s="2">
        <v>255.56700000000001</v>
      </c>
    </row>
    <row r="101" spans="1:4" x14ac:dyDescent="0.25">
      <c r="A101" s="2">
        <v>255.911</v>
      </c>
      <c r="B101" s="2">
        <v>295.58800000000002</v>
      </c>
      <c r="C101" s="2">
        <v>415.55099999999999</v>
      </c>
      <c r="D101" s="2">
        <v>410.04</v>
      </c>
    </row>
    <row r="102" spans="1:4" x14ac:dyDescent="0.25">
      <c r="A102" s="2">
        <v>234.22499999999999</v>
      </c>
      <c r="B102" s="2">
        <v>143.35</v>
      </c>
      <c r="C102" s="2">
        <v>202.71700000000001</v>
      </c>
      <c r="D102" s="2">
        <v>418.973999999999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551FD-94C4-410F-90A1-09324A40D609}">
  <dimension ref="A1:G8"/>
  <sheetViews>
    <sheetView workbookViewId="0">
      <selection sqref="A1:G9"/>
    </sheetView>
  </sheetViews>
  <sheetFormatPr defaultRowHeight="15" x14ac:dyDescent="0.25"/>
  <sheetData>
    <row r="1" spans="1:7" x14ac:dyDescent="0.25">
      <c r="A1" t="s">
        <v>52</v>
      </c>
    </row>
    <row r="2" spans="1:7" x14ac:dyDescent="0.25">
      <c r="A2" s="3" t="s">
        <v>48</v>
      </c>
      <c r="B2" s="8" t="s">
        <v>50</v>
      </c>
      <c r="C2" s="8"/>
      <c r="D2" s="8"/>
      <c r="E2" s="8" t="s">
        <v>51</v>
      </c>
      <c r="F2" s="8"/>
      <c r="G2" s="8"/>
    </row>
    <row r="3" spans="1:7" x14ac:dyDescent="0.25">
      <c r="A3" s="2">
        <v>0</v>
      </c>
      <c r="B3" s="2">
        <v>1.0265024220000001</v>
      </c>
      <c r="C3" s="2">
        <v>0.98839087800000003</v>
      </c>
      <c r="D3" s="2">
        <v>0.98509971500000004</v>
      </c>
      <c r="E3" s="2">
        <v>1.001838714</v>
      </c>
      <c r="F3" s="2">
        <v>1.0456027590000001</v>
      </c>
      <c r="G3" s="2">
        <v>0.95255852699999999</v>
      </c>
    </row>
    <row r="4" spans="1:7" x14ac:dyDescent="0.25">
      <c r="A4" s="2">
        <v>4</v>
      </c>
      <c r="B4" s="2">
        <v>0.89466696899999998</v>
      </c>
      <c r="C4" s="2">
        <v>0.86254298299999999</v>
      </c>
      <c r="D4" s="2">
        <v>0.94252257100000003</v>
      </c>
      <c r="E4" s="2">
        <v>0.82184209799999997</v>
      </c>
      <c r="F4" s="2">
        <v>0.64454573999999998</v>
      </c>
      <c r="G4" s="2">
        <v>0.73591482699999999</v>
      </c>
    </row>
    <row r="5" spans="1:7" x14ac:dyDescent="0.25">
      <c r="A5" s="2">
        <v>8</v>
      </c>
      <c r="B5" s="2">
        <v>0.80346522300000001</v>
      </c>
      <c r="C5" s="2">
        <v>0.85634776400000001</v>
      </c>
      <c r="D5" s="2">
        <v>0.75035930699999998</v>
      </c>
      <c r="E5" s="2">
        <v>0.48397336200000002</v>
      </c>
      <c r="F5" s="2">
        <v>0.39240154199999999</v>
      </c>
      <c r="G5" s="2">
        <v>0.43555354099999999</v>
      </c>
    </row>
    <row r="6" spans="1:7" x14ac:dyDescent="0.25">
      <c r="A6" s="2">
        <v>12</v>
      </c>
      <c r="B6" s="2">
        <v>0.19114340199999999</v>
      </c>
      <c r="C6" s="2">
        <v>0.23625782300000001</v>
      </c>
      <c r="D6" s="2">
        <v>0.27650217900000001</v>
      </c>
      <c r="E6" s="2">
        <v>7.0388839999999994E-2</v>
      </c>
      <c r="F6" s="2">
        <v>6.8960905000000003E-2</v>
      </c>
      <c r="G6" s="2">
        <v>6.6177115999999994E-2</v>
      </c>
    </row>
    <row r="7" spans="1:7" x14ac:dyDescent="0.25">
      <c r="A7" s="2">
        <v>16</v>
      </c>
      <c r="B7" s="2">
        <v>0.48103710799999999</v>
      </c>
      <c r="C7" s="2">
        <v>0.511069726</v>
      </c>
      <c r="D7" s="2">
        <v>0.44052379000000003</v>
      </c>
      <c r="E7" s="2">
        <v>0.104140999</v>
      </c>
      <c r="F7" s="2">
        <v>9.4558430999999998E-2</v>
      </c>
      <c r="G7" s="2">
        <v>0.11021755499999999</v>
      </c>
    </row>
    <row r="8" spans="1:7" x14ac:dyDescent="0.25">
      <c r="A8" s="2">
        <v>24</v>
      </c>
      <c r="B8" s="2">
        <v>4.5233665999999999E-2</v>
      </c>
      <c r="C8" s="2">
        <v>5.2000324000000001E-2</v>
      </c>
      <c r="D8" s="2">
        <v>5.9990376999999998E-2</v>
      </c>
      <c r="E8" s="2">
        <v>6.3141206000000005E-2</v>
      </c>
      <c r="F8" s="2">
        <v>6.5238643999999998E-2</v>
      </c>
      <c r="G8" s="2">
        <v>5.2242970999999999E-2</v>
      </c>
    </row>
  </sheetData>
  <mergeCells count="2">
    <mergeCell ref="B2:D2"/>
    <mergeCell ref="E2:G2"/>
  </mergeCells>
  <conditionalFormatting sqref="A2:G8">
    <cfRule type="duplicateValues" dxfId="21" priority="1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EFA55-C30C-4DC0-A194-D6D704CD91CD}">
  <dimension ref="A1:G8"/>
  <sheetViews>
    <sheetView workbookViewId="0">
      <selection sqref="A1:G8"/>
    </sheetView>
  </sheetViews>
  <sheetFormatPr defaultRowHeight="15" x14ac:dyDescent="0.25"/>
  <sheetData>
    <row r="1" spans="1:7" x14ac:dyDescent="0.25">
      <c r="A1" t="s">
        <v>53</v>
      </c>
    </row>
    <row r="2" spans="1:7" x14ac:dyDescent="0.25">
      <c r="A2" s="3" t="s">
        <v>48</v>
      </c>
      <c r="B2" s="8" t="s">
        <v>54</v>
      </c>
      <c r="C2" s="8"/>
      <c r="D2" s="8"/>
      <c r="E2" s="8" t="s">
        <v>55</v>
      </c>
      <c r="F2" s="8"/>
      <c r="G2" s="8"/>
    </row>
    <row r="3" spans="1:7" x14ac:dyDescent="0.25">
      <c r="A3" s="2">
        <v>0</v>
      </c>
      <c r="B3" s="2">
        <v>1.002926</v>
      </c>
      <c r="C3" s="2">
        <v>0.99470400000000003</v>
      </c>
      <c r="D3" s="2">
        <v>1.00237</v>
      </c>
      <c r="E3" s="2">
        <v>0.99145499999999998</v>
      </c>
      <c r="F3" s="2">
        <v>1.0053339999999999</v>
      </c>
      <c r="G3" s="2">
        <v>1.0032110000000001</v>
      </c>
    </row>
    <row r="4" spans="1:7" x14ac:dyDescent="0.25">
      <c r="A4" s="2">
        <v>4</v>
      </c>
      <c r="B4" s="2">
        <v>0.77417400000000003</v>
      </c>
      <c r="C4" s="2">
        <v>0.74661999999999995</v>
      </c>
      <c r="D4" s="2">
        <v>0.73283699999999996</v>
      </c>
      <c r="E4" s="2">
        <v>0.82917099999999999</v>
      </c>
      <c r="F4" s="2">
        <v>0.81232899999999997</v>
      </c>
      <c r="G4" s="2">
        <v>0.81631900000000002</v>
      </c>
    </row>
    <row r="5" spans="1:7" x14ac:dyDescent="0.25">
      <c r="A5" s="2">
        <v>8</v>
      </c>
      <c r="B5" s="2">
        <v>0.697851</v>
      </c>
      <c r="C5" s="2">
        <v>0.71089100000000005</v>
      </c>
      <c r="D5" s="2">
        <v>0.71123800000000004</v>
      </c>
      <c r="E5" s="2">
        <v>0.38863799999999998</v>
      </c>
      <c r="F5" s="2">
        <v>0.38236199999999998</v>
      </c>
      <c r="G5" s="2">
        <v>0.39274700000000001</v>
      </c>
    </row>
    <row r="6" spans="1:7" x14ac:dyDescent="0.25">
      <c r="A6" s="2">
        <v>12</v>
      </c>
      <c r="B6" s="2">
        <v>0.384214</v>
      </c>
      <c r="C6" s="2">
        <v>0.36605300000000002</v>
      </c>
      <c r="D6" s="2">
        <v>0.38805400000000001</v>
      </c>
      <c r="E6" s="2">
        <v>0.23766699999999999</v>
      </c>
      <c r="F6" s="2">
        <v>0.22686400000000001</v>
      </c>
      <c r="G6" s="2">
        <v>0.226969</v>
      </c>
    </row>
    <row r="7" spans="1:7" x14ac:dyDescent="0.25">
      <c r="A7" s="2">
        <v>16</v>
      </c>
      <c r="B7" s="2">
        <v>0.269957</v>
      </c>
      <c r="C7" s="2">
        <v>0.26298100000000002</v>
      </c>
      <c r="D7" s="2">
        <v>0.27320499999999998</v>
      </c>
      <c r="E7" s="2">
        <v>0.135244</v>
      </c>
      <c r="F7" s="2">
        <v>0.125473</v>
      </c>
      <c r="G7" s="2">
        <v>0.13035099999999999</v>
      </c>
    </row>
    <row r="8" spans="1:7" x14ac:dyDescent="0.25">
      <c r="A8" s="2">
        <v>24</v>
      </c>
      <c r="B8" s="2">
        <v>6.3547999999999993E-2</v>
      </c>
      <c r="C8" s="2">
        <v>5.6405999999999998E-2</v>
      </c>
      <c r="D8" s="2">
        <v>5.5010999999999997E-2</v>
      </c>
      <c r="E8" s="2">
        <v>5.8862999999999999E-2</v>
      </c>
      <c r="F8" s="2">
        <v>6.1601999999999997E-2</v>
      </c>
      <c r="G8" s="2">
        <v>6.1580999999999997E-2</v>
      </c>
    </row>
  </sheetData>
  <mergeCells count="2">
    <mergeCell ref="B2:D2"/>
    <mergeCell ref="E2:G2"/>
  </mergeCells>
  <conditionalFormatting sqref="A2:G2 A3:A8">
    <cfRule type="duplicateValues" dxfId="20" priority="2"/>
  </conditionalFormatting>
  <conditionalFormatting sqref="B3:G8">
    <cfRule type="duplicateValues" dxfId="19" priority="1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4D800-923E-4444-B568-4C5F5A3BA591}">
  <dimension ref="A1:D102"/>
  <sheetViews>
    <sheetView workbookViewId="0">
      <selection sqref="A1:D102"/>
    </sheetView>
  </sheetViews>
  <sheetFormatPr defaultRowHeight="15" x14ac:dyDescent="0.25"/>
  <cols>
    <col min="1" max="1" width="14.28515625" customWidth="1"/>
    <col min="2" max="2" width="15.140625" customWidth="1"/>
    <col min="3" max="3" width="15.42578125" customWidth="1"/>
    <col min="4" max="4" width="14.28515625" customWidth="1"/>
  </cols>
  <sheetData>
    <row r="1" spans="1:4" x14ac:dyDescent="0.25">
      <c r="A1" s="1" t="s">
        <v>37</v>
      </c>
      <c r="B1" s="1"/>
      <c r="C1" s="1"/>
      <c r="D1" s="1"/>
    </row>
    <row r="2" spans="1:4" x14ac:dyDescent="0.25">
      <c r="A2" s="3" t="s">
        <v>38</v>
      </c>
      <c r="B2" s="3" t="s">
        <v>39</v>
      </c>
      <c r="C2" s="3" t="s">
        <v>40</v>
      </c>
      <c r="D2" s="3" t="s">
        <v>41</v>
      </c>
    </row>
    <row r="3" spans="1:4" x14ac:dyDescent="0.25">
      <c r="A3" s="2">
        <v>102.735</v>
      </c>
      <c r="B3" s="2">
        <v>280.452</v>
      </c>
      <c r="C3" s="2">
        <v>118.58799999999999</v>
      </c>
      <c r="D3" s="2">
        <v>200.37899999999999</v>
      </c>
    </row>
    <row r="4" spans="1:4" x14ac:dyDescent="0.25">
      <c r="A4" s="2">
        <v>164.09899999999999</v>
      </c>
      <c r="B4" s="2">
        <v>203.815</v>
      </c>
      <c r="C4" s="2">
        <v>353.24</v>
      </c>
      <c r="D4" s="2">
        <v>192.68</v>
      </c>
    </row>
    <row r="5" spans="1:4" x14ac:dyDescent="0.25">
      <c r="A5" s="2">
        <v>285.58499999999998</v>
      </c>
      <c r="B5" s="2">
        <v>117.036</v>
      </c>
      <c r="C5" s="2">
        <v>334.24099999999999</v>
      </c>
      <c r="D5" s="2">
        <v>258.49400000000003</v>
      </c>
    </row>
    <row r="6" spans="1:4" x14ac:dyDescent="0.25">
      <c r="A6" s="2">
        <v>316.75299999999999</v>
      </c>
      <c r="B6" s="2">
        <v>312.61399999999998</v>
      </c>
      <c r="C6" s="2">
        <v>318.62299999999999</v>
      </c>
      <c r="D6" s="2">
        <v>213.935</v>
      </c>
    </row>
    <row r="7" spans="1:4" x14ac:dyDescent="0.25">
      <c r="A7" s="2">
        <v>245.083</v>
      </c>
      <c r="B7" s="2">
        <v>262.94299999999998</v>
      </c>
      <c r="C7" s="2">
        <v>211.03800000000001</v>
      </c>
      <c r="D7" s="2">
        <v>321.161</v>
      </c>
    </row>
    <row r="8" spans="1:4" x14ac:dyDescent="0.25">
      <c r="A8" s="2">
        <v>275.63</v>
      </c>
      <c r="B8" s="2">
        <v>246.13800000000001</v>
      </c>
      <c r="C8" s="2">
        <v>224.71799999999999</v>
      </c>
      <c r="D8" s="2">
        <v>365.55399999999997</v>
      </c>
    </row>
    <row r="9" spans="1:4" x14ac:dyDescent="0.25">
      <c r="A9" s="2">
        <v>278.01</v>
      </c>
      <c r="B9" s="2">
        <v>258.37</v>
      </c>
      <c r="C9" s="2">
        <v>245.45500000000001</v>
      </c>
      <c r="D9" s="2">
        <v>258.411</v>
      </c>
    </row>
    <row r="10" spans="1:4" x14ac:dyDescent="0.25">
      <c r="A10" s="2">
        <v>259.98399999999998</v>
      </c>
      <c r="B10" s="2">
        <v>267.80700000000002</v>
      </c>
      <c r="C10" s="2">
        <v>287.71699999999998</v>
      </c>
      <c r="D10" s="2">
        <v>286.99200000000002</v>
      </c>
    </row>
    <row r="11" spans="1:4" x14ac:dyDescent="0.25">
      <c r="A11" s="2">
        <v>192.59800000000001</v>
      </c>
      <c r="B11" s="2">
        <v>274.86399999999998</v>
      </c>
      <c r="C11" s="2">
        <v>250.52600000000001</v>
      </c>
      <c r="D11" s="2">
        <v>247.54599999999999</v>
      </c>
    </row>
    <row r="12" spans="1:4" x14ac:dyDescent="0.25">
      <c r="A12" s="2">
        <v>270.291</v>
      </c>
      <c r="B12" s="2">
        <v>265.303</v>
      </c>
      <c r="C12" s="2">
        <v>303.32100000000003</v>
      </c>
      <c r="D12" s="2">
        <v>177.655</v>
      </c>
    </row>
    <row r="13" spans="1:4" x14ac:dyDescent="0.25">
      <c r="A13" s="2">
        <v>158.84200000000001</v>
      </c>
      <c r="B13" s="2">
        <v>285.08800000000002</v>
      </c>
      <c r="C13" s="2">
        <v>210.417</v>
      </c>
      <c r="D13" s="2">
        <v>250.505</v>
      </c>
    </row>
    <row r="14" spans="1:4" x14ac:dyDescent="0.25">
      <c r="A14" s="2">
        <v>141.892</v>
      </c>
      <c r="B14" s="2">
        <v>283.51499999999999</v>
      </c>
      <c r="C14" s="2">
        <v>277.57600000000002</v>
      </c>
      <c r="D14" s="2">
        <v>267.31</v>
      </c>
    </row>
    <row r="15" spans="1:4" x14ac:dyDescent="0.25">
      <c r="A15" s="2">
        <v>298.14699999999999</v>
      </c>
      <c r="B15" s="2">
        <v>449.45600000000002</v>
      </c>
      <c r="C15" s="2">
        <v>237.88</v>
      </c>
      <c r="D15" s="2">
        <v>122.127</v>
      </c>
    </row>
    <row r="16" spans="1:4" x14ac:dyDescent="0.25">
      <c r="A16" s="2">
        <v>261.55700000000002</v>
      </c>
      <c r="B16" s="2">
        <v>299.36799999999999</v>
      </c>
      <c r="C16" s="2">
        <v>215.59100000000001</v>
      </c>
      <c r="D16" s="2">
        <v>246.88300000000001</v>
      </c>
    </row>
    <row r="17" spans="1:4" x14ac:dyDescent="0.25">
      <c r="A17" s="2">
        <v>218.38499999999999</v>
      </c>
      <c r="B17" s="2">
        <v>294.87700000000001</v>
      </c>
      <c r="C17" s="2">
        <v>134.524</v>
      </c>
      <c r="D17" s="2">
        <v>297.02999999999997</v>
      </c>
    </row>
    <row r="18" spans="1:4" x14ac:dyDescent="0.25">
      <c r="A18" s="2">
        <v>134.79300000000001</v>
      </c>
      <c r="B18" s="2">
        <v>331.59199999999998</v>
      </c>
      <c r="C18" s="2">
        <v>231.13399999999999</v>
      </c>
      <c r="D18" s="2">
        <v>200.19300000000001</v>
      </c>
    </row>
    <row r="19" spans="1:4" x14ac:dyDescent="0.25">
      <c r="A19" s="2">
        <v>216.191</v>
      </c>
      <c r="B19" s="2">
        <v>238.47300000000001</v>
      </c>
      <c r="C19" s="2">
        <v>263.93700000000001</v>
      </c>
      <c r="D19" s="2">
        <v>263.35700000000003</v>
      </c>
    </row>
    <row r="20" spans="1:4" x14ac:dyDescent="0.25">
      <c r="A20" s="2">
        <v>221.36500000000001</v>
      </c>
      <c r="B20" s="2">
        <v>208.09899999999999</v>
      </c>
      <c r="C20" s="2">
        <v>221.386</v>
      </c>
      <c r="D20" s="2">
        <v>121.50700000000001</v>
      </c>
    </row>
    <row r="21" spans="1:4" x14ac:dyDescent="0.25">
      <c r="A21" s="2">
        <v>285.64699999999999</v>
      </c>
      <c r="B21" s="2">
        <v>262.09500000000003</v>
      </c>
      <c r="C21" s="2">
        <v>159.649</v>
      </c>
      <c r="D21" s="2">
        <v>297.38200000000001</v>
      </c>
    </row>
    <row r="22" spans="1:4" x14ac:dyDescent="0.25">
      <c r="A22" s="2">
        <v>286.47500000000002</v>
      </c>
      <c r="B22" s="2">
        <v>337.71800000000002</v>
      </c>
      <c r="C22" s="2">
        <v>210.727</v>
      </c>
      <c r="D22" s="2">
        <v>259.673</v>
      </c>
    </row>
    <row r="23" spans="1:4" x14ac:dyDescent="0.25">
      <c r="A23" s="2">
        <v>338.73200000000003</v>
      </c>
      <c r="B23" s="2">
        <v>219.85400000000001</v>
      </c>
      <c r="C23" s="2">
        <v>175.047</v>
      </c>
      <c r="D23" s="2">
        <v>231.941</v>
      </c>
    </row>
    <row r="24" spans="1:4" x14ac:dyDescent="0.25">
      <c r="A24" s="2">
        <v>248.33199999999999</v>
      </c>
      <c r="B24" s="2">
        <v>356.46899999999999</v>
      </c>
      <c r="C24" s="2">
        <v>242.06100000000001</v>
      </c>
      <c r="D24" s="2">
        <v>327.88799999999998</v>
      </c>
    </row>
    <row r="25" spans="1:4" x14ac:dyDescent="0.25">
      <c r="A25" s="2">
        <v>229.643</v>
      </c>
      <c r="B25" s="2">
        <v>301.33499999999998</v>
      </c>
      <c r="C25" s="2">
        <v>274.26400000000001</v>
      </c>
      <c r="D25" s="2">
        <v>271.90499999999997</v>
      </c>
    </row>
    <row r="26" spans="1:4" x14ac:dyDescent="0.25">
      <c r="A26" s="2">
        <v>290.38600000000002</v>
      </c>
      <c r="B26" s="2">
        <v>249.715</v>
      </c>
      <c r="C26" s="2">
        <v>236.59700000000001</v>
      </c>
      <c r="D26" s="2">
        <v>219.93700000000001</v>
      </c>
    </row>
    <row r="27" spans="1:4" x14ac:dyDescent="0.25">
      <c r="A27" s="2">
        <v>308.78500000000003</v>
      </c>
      <c r="B27" s="2">
        <v>360.58100000000002</v>
      </c>
      <c r="C27" s="2">
        <v>232.60300000000001</v>
      </c>
      <c r="D27" s="2">
        <v>240.364</v>
      </c>
    </row>
    <row r="28" spans="1:4" x14ac:dyDescent="0.25">
      <c r="A28" s="2">
        <v>264.392</v>
      </c>
      <c r="B28" s="2">
        <v>142.18199999999999</v>
      </c>
      <c r="C28" s="2">
        <v>307.916</v>
      </c>
      <c r="D28" s="2">
        <v>250.691</v>
      </c>
    </row>
    <row r="29" spans="1:4" x14ac:dyDescent="0.25">
      <c r="A29" s="2">
        <v>360.98099999999999</v>
      </c>
      <c r="B29" s="2">
        <v>299.57499999999999</v>
      </c>
      <c r="C29" s="2">
        <v>304.52199999999999</v>
      </c>
      <c r="D29" s="2">
        <v>232.00299999999999</v>
      </c>
    </row>
    <row r="30" spans="1:4" x14ac:dyDescent="0.25">
      <c r="A30" s="2">
        <v>349.142</v>
      </c>
      <c r="B30" s="2">
        <v>251.33500000000001</v>
      </c>
      <c r="C30" s="2">
        <v>225.79400000000001</v>
      </c>
      <c r="D30" s="2">
        <v>235.04499999999999</v>
      </c>
    </row>
    <row r="31" spans="1:4" x14ac:dyDescent="0.25">
      <c r="A31" s="2">
        <v>256.36200000000002</v>
      </c>
      <c r="B31" s="2">
        <v>270.166</v>
      </c>
      <c r="C31" s="2">
        <v>270.04199999999997</v>
      </c>
      <c r="D31" s="2">
        <v>388.92</v>
      </c>
    </row>
    <row r="32" spans="1:4" x14ac:dyDescent="0.25">
      <c r="A32" s="2">
        <v>269.19400000000002</v>
      </c>
      <c r="B32" s="2">
        <v>154.20599999999999</v>
      </c>
      <c r="C32" s="2">
        <v>317.45699999999999</v>
      </c>
      <c r="D32" s="2">
        <v>165.23699999999999</v>
      </c>
    </row>
    <row r="33" spans="1:4" x14ac:dyDescent="0.25">
      <c r="A33" s="2">
        <v>274.32600000000002</v>
      </c>
      <c r="B33" s="2">
        <v>255.845</v>
      </c>
      <c r="C33" s="2">
        <v>390.86599999999999</v>
      </c>
      <c r="D33" s="2">
        <v>352.88799999999998</v>
      </c>
    </row>
    <row r="34" spans="1:4" x14ac:dyDescent="0.25">
      <c r="A34" s="2">
        <v>253.77500000000001</v>
      </c>
      <c r="B34" s="2">
        <v>258.142</v>
      </c>
      <c r="C34" s="2">
        <v>521.33699999999999</v>
      </c>
      <c r="D34" s="2">
        <v>234.65199999999999</v>
      </c>
    </row>
    <row r="35" spans="1:4" x14ac:dyDescent="0.25">
      <c r="A35" s="2">
        <v>219.60599999999999</v>
      </c>
      <c r="B35" s="2">
        <v>272.505</v>
      </c>
      <c r="C35" s="2">
        <v>475.80200000000002</v>
      </c>
      <c r="D35" s="2">
        <v>273.14699999999999</v>
      </c>
    </row>
    <row r="36" spans="1:4" x14ac:dyDescent="0.25">
      <c r="A36" s="2">
        <v>232.58199999999999</v>
      </c>
      <c r="B36" s="2">
        <v>260.29399999999998</v>
      </c>
      <c r="C36" s="2">
        <v>430.74700000000001</v>
      </c>
      <c r="D36" s="2">
        <v>342.76799999999997</v>
      </c>
    </row>
    <row r="37" spans="1:4" x14ac:dyDescent="0.25">
      <c r="A37" s="2">
        <v>286.62</v>
      </c>
      <c r="B37" s="2">
        <v>327.55599999999998</v>
      </c>
      <c r="C37" s="2">
        <v>300.17599999999999</v>
      </c>
      <c r="D37" s="2">
        <v>307.02600000000001</v>
      </c>
    </row>
    <row r="38" spans="1:4" x14ac:dyDescent="0.25">
      <c r="A38" s="2">
        <v>340.471</v>
      </c>
      <c r="B38" s="2">
        <v>263.89499999999998</v>
      </c>
      <c r="C38" s="2">
        <v>257.56200000000001</v>
      </c>
      <c r="D38" s="2">
        <v>207.56100000000001</v>
      </c>
    </row>
    <row r="39" spans="1:4" x14ac:dyDescent="0.25">
      <c r="A39" s="2">
        <v>204.45599999999999</v>
      </c>
      <c r="B39" s="2">
        <v>218.405</v>
      </c>
      <c r="C39" s="2">
        <v>176.041</v>
      </c>
      <c r="D39" s="2">
        <v>264.12299999999999</v>
      </c>
    </row>
    <row r="40" spans="1:4" x14ac:dyDescent="0.25">
      <c r="A40" s="2">
        <v>251.374</v>
      </c>
      <c r="B40" s="2">
        <v>124.59</v>
      </c>
      <c r="C40" s="2">
        <v>216.398</v>
      </c>
      <c r="D40" s="2">
        <v>265.98599999999999</v>
      </c>
    </row>
    <row r="41" spans="1:4" x14ac:dyDescent="0.25">
      <c r="A41" s="2">
        <v>208.43</v>
      </c>
      <c r="B41" s="2">
        <v>297.589</v>
      </c>
      <c r="C41" s="2">
        <v>409.84399999999999</v>
      </c>
      <c r="D41" s="2">
        <v>304.56299999999999</v>
      </c>
    </row>
    <row r="42" spans="1:4" x14ac:dyDescent="0.25">
      <c r="A42" s="2">
        <v>176.72399999999999</v>
      </c>
      <c r="B42" s="2">
        <v>235.666</v>
      </c>
      <c r="C42" s="2">
        <v>169.00399999999999</v>
      </c>
      <c r="D42" s="2">
        <v>301.79000000000002</v>
      </c>
    </row>
    <row r="43" spans="1:4" x14ac:dyDescent="0.25">
      <c r="A43" s="2">
        <v>346.34899999999999</v>
      </c>
      <c r="B43" s="2">
        <v>283.76400000000001</v>
      </c>
      <c r="C43" s="2">
        <v>316.46300000000002</v>
      </c>
      <c r="D43" s="2">
        <v>207.25</v>
      </c>
    </row>
    <row r="44" spans="1:4" x14ac:dyDescent="0.25">
      <c r="A44" s="2">
        <v>230.53299999999999</v>
      </c>
      <c r="B44" s="2">
        <v>345.91399999999999</v>
      </c>
      <c r="C44" s="2">
        <v>182.80799999999999</v>
      </c>
      <c r="D44" s="2">
        <v>182.62200000000001</v>
      </c>
    </row>
    <row r="45" spans="1:4" x14ac:dyDescent="0.25">
      <c r="A45" s="2">
        <v>332.77199999999999</v>
      </c>
      <c r="B45" s="2">
        <v>252.078</v>
      </c>
      <c r="C45" s="2">
        <v>217.32900000000001</v>
      </c>
      <c r="D45" s="2">
        <v>294.505</v>
      </c>
    </row>
    <row r="46" spans="1:4" x14ac:dyDescent="0.25">
      <c r="A46" s="2">
        <v>266.11</v>
      </c>
      <c r="B46" s="2">
        <v>333.80700000000002</v>
      </c>
      <c r="C46" s="2">
        <v>215.935</v>
      </c>
      <c r="D46" s="2">
        <v>168.92099999999999</v>
      </c>
    </row>
    <row r="47" spans="1:4" x14ac:dyDescent="0.25">
      <c r="A47" s="2">
        <v>251.97399999999999</v>
      </c>
      <c r="B47" s="2">
        <v>312.13799999999998</v>
      </c>
      <c r="C47" s="2">
        <v>223.41399999999999</v>
      </c>
      <c r="D47" s="2">
        <v>329.58499999999998</v>
      </c>
    </row>
    <row r="48" spans="1:4" x14ac:dyDescent="0.25">
      <c r="A48" s="2">
        <v>204.39400000000001</v>
      </c>
      <c r="B48" s="2">
        <v>218.73699999999999</v>
      </c>
      <c r="C48" s="2">
        <v>227.905</v>
      </c>
      <c r="D48" s="2">
        <v>232.334</v>
      </c>
    </row>
    <row r="49" spans="1:4" x14ac:dyDescent="0.25">
      <c r="A49" s="2">
        <v>217.64</v>
      </c>
      <c r="B49" s="2">
        <v>176.02</v>
      </c>
      <c r="C49" s="2">
        <v>224.035</v>
      </c>
      <c r="D49" s="2">
        <v>243.75800000000001</v>
      </c>
    </row>
    <row r="50" spans="1:4" x14ac:dyDescent="0.25">
      <c r="A50" s="2">
        <v>114.532</v>
      </c>
      <c r="B50" s="2">
        <v>580.44200000000001</v>
      </c>
      <c r="C50" s="2">
        <v>211.94800000000001</v>
      </c>
      <c r="D50" s="2">
        <v>160.39400000000001</v>
      </c>
    </row>
    <row r="51" spans="1:4" x14ac:dyDescent="0.25">
      <c r="A51" s="2">
        <v>150.005</v>
      </c>
      <c r="B51" s="2">
        <v>258.39</v>
      </c>
      <c r="C51" s="2">
        <v>262.36399999999998</v>
      </c>
      <c r="D51" s="2">
        <v>418.41199999999998</v>
      </c>
    </row>
    <row r="52" spans="1:4" x14ac:dyDescent="0.25">
      <c r="A52" s="2">
        <v>175.71</v>
      </c>
      <c r="B52" s="2">
        <v>260.56299999999999</v>
      </c>
      <c r="C52" s="2">
        <v>226.191</v>
      </c>
      <c r="D52" s="2">
        <v>303.94200000000001</v>
      </c>
    </row>
    <row r="53" spans="1:4" x14ac:dyDescent="0.25">
      <c r="A53" s="2">
        <v>296.90600000000001</v>
      </c>
      <c r="B53" s="2">
        <v>425.67700000000002</v>
      </c>
      <c r="C53" s="2">
        <v>355.91</v>
      </c>
      <c r="D53" s="2">
        <v>305.35000000000002</v>
      </c>
    </row>
    <row r="54" spans="1:4" x14ac:dyDescent="0.25">
      <c r="A54" s="2">
        <v>278.05200000000002</v>
      </c>
      <c r="B54" s="2">
        <v>300.25799999999998</v>
      </c>
      <c r="C54" s="2">
        <v>173.24700000000001</v>
      </c>
      <c r="D54" s="2">
        <v>275.899</v>
      </c>
    </row>
    <row r="55" spans="1:4" x14ac:dyDescent="0.25">
      <c r="A55" s="2">
        <v>178.11</v>
      </c>
      <c r="B55" s="2">
        <v>229.10499999999999</v>
      </c>
      <c r="C55" s="2">
        <v>259.94200000000001</v>
      </c>
      <c r="D55" s="2">
        <v>242.93</v>
      </c>
    </row>
    <row r="56" spans="1:4" x14ac:dyDescent="0.25">
      <c r="A56" s="2">
        <v>279.04500000000002</v>
      </c>
      <c r="B56" s="2">
        <v>328.053</v>
      </c>
      <c r="C56" s="2">
        <v>323.25200000000001</v>
      </c>
      <c r="D56" s="2">
        <v>336.06299999999999</v>
      </c>
    </row>
    <row r="57" spans="1:4" x14ac:dyDescent="0.25">
      <c r="A57" s="2">
        <v>171.012</v>
      </c>
      <c r="B57" s="2">
        <v>169.583</v>
      </c>
      <c r="C57" s="2">
        <v>236.03899999999999</v>
      </c>
      <c r="D57" s="2">
        <v>453.11900000000003</v>
      </c>
    </row>
    <row r="58" spans="1:4" x14ac:dyDescent="0.25">
      <c r="A58" s="2">
        <v>244.97900000000001</v>
      </c>
      <c r="B58" s="2">
        <v>254.97399999999999</v>
      </c>
      <c r="C58" s="2">
        <v>209.32</v>
      </c>
      <c r="D58" s="2">
        <v>396.14299999999997</v>
      </c>
    </row>
    <row r="59" spans="1:4" x14ac:dyDescent="0.25">
      <c r="A59" s="2">
        <v>189.245</v>
      </c>
      <c r="B59" s="2">
        <v>339.54</v>
      </c>
      <c r="C59" s="2">
        <v>250.09100000000001</v>
      </c>
      <c r="D59" s="2">
        <v>172.916</v>
      </c>
    </row>
    <row r="60" spans="1:4" x14ac:dyDescent="0.25">
      <c r="A60" s="2">
        <v>241.42</v>
      </c>
      <c r="B60" s="2">
        <v>274.74599999999998</v>
      </c>
      <c r="C60" s="2">
        <v>168.714</v>
      </c>
      <c r="D60" s="2">
        <v>256.96199999999999</v>
      </c>
    </row>
    <row r="61" spans="1:4" x14ac:dyDescent="0.25">
      <c r="A61" s="2">
        <v>112.02800000000001</v>
      </c>
      <c r="B61" s="2">
        <v>265.82</v>
      </c>
      <c r="C61" s="2">
        <v>212.88</v>
      </c>
      <c r="D61" s="2">
        <v>148.78399999999999</v>
      </c>
    </row>
    <row r="62" spans="1:4" x14ac:dyDescent="0.25">
      <c r="A62" s="2">
        <v>369.77600000000001</v>
      </c>
      <c r="B62" s="2">
        <v>268.01400000000001</v>
      </c>
      <c r="C62" s="2">
        <v>256.49400000000003</v>
      </c>
      <c r="D62" s="2">
        <v>323.81099999999998</v>
      </c>
    </row>
    <row r="63" spans="1:4" x14ac:dyDescent="0.25">
      <c r="A63" s="2">
        <v>326.70800000000003</v>
      </c>
      <c r="B63" s="2">
        <v>258.90800000000002</v>
      </c>
      <c r="C63" s="2">
        <v>196.75700000000001</v>
      </c>
      <c r="D63" s="2">
        <v>226.62200000000001</v>
      </c>
    </row>
    <row r="64" spans="1:4" x14ac:dyDescent="0.25">
      <c r="A64" s="2">
        <v>218.261</v>
      </c>
      <c r="B64" s="2">
        <v>322.17599999999999</v>
      </c>
      <c r="C64" s="2">
        <v>194.315</v>
      </c>
      <c r="D64" s="2">
        <v>225.649</v>
      </c>
    </row>
    <row r="65" spans="1:4" x14ac:dyDescent="0.25">
      <c r="A65" s="2">
        <v>274.76100000000002</v>
      </c>
      <c r="B65" s="2">
        <v>238.315</v>
      </c>
      <c r="C65" s="2">
        <v>214.72200000000001</v>
      </c>
      <c r="D65" s="2">
        <v>346.68</v>
      </c>
    </row>
    <row r="66" spans="1:4" x14ac:dyDescent="0.25">
      <c r="A66" s="2">
        <v>219.62700000000001</v>
      </c>
      <c r="B66" s="2">
        <v>270.35300000000001</v>
      </c>
      <c r="C66" s="2">
        <v>228.816</v>
      </c>
      <c r="D66" s="2">
        <v>299.26499999999999</v>
      </c>
    </row>
    <row r="67" spans="1:4" x14ac:dyDescent="0.25">
      <c r="A67" s="2">
        <v>190.38300000000001</v>
      </c>
      <c r="B67" s="2">
        <v>373.75</v>
      </c>
      <c r="C67" s="2">
        <v>105.736</v>
      </c>
      <c r="D67" s="2">
        <v>311.33499999999998</v>
      </c>
    </row>
    <row r="68" spans="1:4" x14ac:dyDescent="0.25">
      <c r="A68" s="2">
        <v>277.762</v>
      </c>
      <c r="B68" s="2">
        <v>298.64400000000001</v>
      </c>
      <c r="C68" s="2">
        <v>101.224</v>
      </c>
      <c r="D68" s="2">
        <v>236.72200000000001</v>
      </c>
    </row>
    <row r="69" spans="1:4" x14ac:dyDescent="0.25">
      <c r="A69" s="2">
        <v>103.584</v>
      </c>
      <c r="B69" s="2">
        <v>304.23200000000003</v>
      </c>
      <c r="C69" s="2">
        <v>209.83699999999999</v>
      </c>
      <c r="D69" s="2">
        <v>247.58699999999999</v>
      </c>
    </row>
    <row r="70" spans="1:4" x14ac:dyDescent="0.25">
      <c r="A70" s="2">
        <v>143.44399999999999</v>
      </c>
      <c r="B70" s="2">
        <v>249.88399999999999</v>
      </c>
      <c r="C70" s="2">
        <v>208.53299999999999</v>
      </c>
      <c r="D70" s="2">
        <v>210.00299999999999</v>
      </c>
    </row>
    <row r="71" spans="1:4" x14ac:dyDescent="0.25">
      <c r="A71" s="2">
        <v>148.72200000000001</v>
      </c>
      <c r="B71" s="2">
        <v>288.58600000000001</v>
      </c>
      <c r="C71" s="2">
        <v>155.71700000000001</v>
      </c>
      <c r="D71" s="2">
        <v>315.09699999999998</v>
      </c>
    </row>
    <row r="72" spans="1:4" x14ac:dyDescent="0.25">
      <c r="A72" s="2">
        <v>343.51299999999998</v>
      </c>
      <c r="B72" s="2">
        <v>262.11599999999999</v>
      </c>
      <c r="C72" s="2">
        <v>176.24799999999999</v>
      </c>
      <c r="D72" s="2">
        <v>235.376</v>
      </c>
    </row>
    <row r="73" spans="1:4" x14ac:dyDescent="0.25">
      <c r="A73" s="2">
        <v>189.23500000000001</v>
      </c>
      <c r="B73" s="2">
        <v>185.47800000000001</v>
      </c>
      <c r="C73" s="2">
        <v>162.83699999999999</v>
      </c>
      <c r="D73" s="2">
        <v>259.88600000000002</v>
      </c>
    </row>
    <row r="74" spans="1:4" x14ac:dyDescent="0.25">
      <c r="A74" s="2">
        <v>184.154</v>
      </c>
      <c r="B74" s="2">
        <v>166.76900000000001</v>
      </c>
      <c r="C74" s="2">
        <v>260.39800000000002</v>
      </c>
      <c r="D74" s="2">
        <v>294.07</v>
      </c>
    </row>
    <row r="75" spans="1:4" x14ac:dyDescent="0.25">
      <c r="A75" s="2">
        <v>301.024</v>
      </c>
      <c r="B75" s="2">
        <v>265.03399999999999</v>
      </c>
      <c r="C75" s="2">
        <v>286.49599999999998</v>
      </c>
      <c r="D75" s="2">
        <v>259.61099999999999</v>
      </c>
    </row>
    <row r="76" spans="1:4" x14ac:dyDescent="0.25">
      <c r="A76" s="2">
        <v>135.911</v>
      </c>
      <c r="B76" s="2">
        <v>293.40800000000002</v>
      </c>
      <c r="C76" s="2">
        <v>179.70400000000001</v>
      </c>
      <c r="D76" s="2">
        <v>156.297</v>
      </c>
    </row>
    <row r="77" spans="1:4" x14ac:dyDescent="0.25">
      <c r="A77" s="2">
        <v>229.892</v>
      </c>
      <c r="B77" s="2">
        <v>314.51799999999997</v>
      </c>
      <c r="C77" s="2">
        <v>274.55399999999997</v>
      </c>
      <c r="D77" s="2">
        <v>237.81800000000001</v>
      </c>
    </row>
    <row r="78" spans="1:4" x14ac:dyDescent="0.25">
      <c r="A78" s="2">
        <v>258.59699999999998</v>
      </c>
      <c r="B78" s="2">
        <v>299.96899999999999</v>
      </c>
      <c r="C78" s="2">
        <v>251.58099999999999</v>
      </c>
      <c r="D78" s="2">
        <v>537.55899999999997</v>
      </c>
    </row>
    <row r="79" spans="1:4" x14ac:dyDescent="0.25">
      <c r="A79" s="2">
        <v>125.998</v>
      </c>
      <c r="B79" s="2">
        <v>255.26499999999999</v>
      </c>
      <c r="C79" s="2">
        <v>125.977</v>
      </c>
      <c r="D79" s="2">
        <v>245.37200000000001</v>
      </c>
    </row>
    <row r="80" spans="1:4" x14ac:dyDescent="0.25">
      <c r="A80" s="2">
        <v>162.48500000000001</v>
      </c>
      <c r="B80" s="2">
        <v>259.34199999999998</v>
      </c>
      <c r="C80" s="2">
        <v>148.37</v>
      </c>
      <c r="D80" s="2">
        <v>359.63499999999999</v>
      </c>
    </row>
    <row r="81" spans="1:4" x14ac:dyDescent="0.25">
      <c r="A81" s="2">
        <v>282.52199999999999</v>
      </c>
      <c r="B81" s="2">
        <v>529.61199999999997</v>
      </c>
      <c r="C81" s="2">
        <v>367.81</v>
      </c>
      <c r="D81" s="2">
        <v>368.452</v>
      </c>
    </row>
    <row r="82" spans="1:4" x14ac:dyDescent="0.25">
      <c r="A82" s="2">
        <v>279.81099999999998</v>
      </c>
      <c r="B82" s="2">
        <v>266.39999999999998</v>
      </c>
      <c r="C82" s="2">
        <v>249.309</v>
      </c>
      <c r="D82" s="2">
        <v>185.74700000000001</v>
      </c>
    </row>
    <row r="83" spans="1:4" x14ac:dyDescent="0.25">
      <c r="A83" s="2">
        <v>251.126</v>
      </c>
      <c r="B83" s="2">
        <v>222.524</v>
      </c>
      <c r="C83" s="2">
        <v>259.654</v>
      </c>
      <c r="D83" s="2">
        <v>344.96199999999999</v>
      </c>
    </row>
    <row r="84" spans="1:4" x14ac:dyDescent="0.25">
      <c r="A84" s="2">
        <v>186.78200000000001</v>
      </c>
      <c r="B84" s="2">
        <v>237.07300000000001</v>
      </c>
      <c r="C84" s="2">
        <v>185.45699999999999</v>
      </c>
      <c r="D84" s="2">
        <v>274.80200000000002</v>
      </c>
    </row>
    <row r="85" spans="1:4" x14ac:dyDescent="0.25">
      <c r="A85" s="2">
        <v>194.54300000000001</v>
      </c>
      <c r="B85" s="2">
        <v>248.642</v>
      </c>
      <c r="C85" s="2">
        <v>245.33099999999999</v>
      </c>
      <c r="D85" s="2">
        <v>215.57</v>
      </c>
    </row>
    <row r="86" spans="1:4" x14ac:dyDescent="0.25">
      <c r="A86" s="2">
        <v>225.64599999999999</v>
      </c>
      <c r="B86" s="2">
        <v>234.631</v>
      </c>
      <c r="C86" s="2">
        <v>226.80799999999999</v>
      </c>
      <c r="D86" s="2">
        <v>314.27</v>
      </c>
    </row>
    <row r="87" spans="1:4" x14ac:dyDescent="0.25">
      <c r="A87" s="2">
        <v>298.02300000000002</v>
      </c>
      <c r="B87" s="2">
        <v>284.28100000000001</v>
      </c>
      <c r="C87" s="2">
        <v>211.12</v>
      </c>
      <c r="D87" s="2">
        <v>313.27600000000001</v>
      </c>
    </row>
    <row r="88" spans="1:4" x14ac:dyDescent="0.25">
      <c r="A88" s="2">
        <v>278.50700000000001</v>
      </c>
      <c r="B88" s="2">
        <v>365.38900000000001</v>
      </c>
      <c r="C88" s="2">
        <v>238.398</v>
      </c>
      <c r="D88" s="2">
        <v>337.71699999999998</v>
      </c>
    </row>
    <row r="89" spans="1:4" x14ac:dyDescent="0.25">
      <c r="A89" s="2">
        <v>227.09800000000001</v>
      </c>
      <c r="B89" s="2">
        <v>384.822</v>
      </c>
      <c r="C89" s="2">
        <v>319.19499999999999</v>
      </c>
      <c r="D89" s="2">
        <v>252.637</v>
      </c>
    </row>
    <row r="90" spans="1:4" x14ac:dyDescent="0.25">
      <c r="A90" s="2">
        <v>256.65600000000001</v>
      </c>
      <c r="B90" s="2">
        <v>302.01799999999997</v>
      </c>
      <c r="C90" s="2">
        <v>174.71600000000001</v>
      </c>
      <c r="D90" s="2">
        <v>171.55</v>
      </c>
    </row>
    <row r="91" spans="1:4" x14ac:dyDescent="0.25">
      <c r="A91" s="2">
        <v>229.43600000000001</v>
      </c>
      <c r="B91" s="2">
        <v>388.52699999999999</v>
      </c>
      <c r="C91" s="2">
        <v>460.73599999999999</v>
      </c>
      <c r="D91" s="2">
        <v>335.75200000000001</v>
      </c>
    </row>
    <row r="92" spans="1:4" x14ac:dyDescent="0.25">
      <c r="A92" s="2">
        <v>291.91800000000001</v>
      </c>
      <c r="B92" s="2">
        <v>362.80200000000002</v>
      </c>
      <c r="C92" s="2">
        <v>287.34399999999999</v>
      </c>
      <c r="D92" s="2">
        <v>385.52600000000001</v>
      </c>
    </row>
    <row r="93" spans="1:4" x14ac:dyDescent="0.25">
      <c r="A93" s="2">
        <v>293.44900000000001</v>
      </c>
      <c r="B93" s="2">
        <v>260.791</v>
      </c>
      <c r="C93" s="2">
        <v>303.58999999999997</v>
      </c>
      <c r="D93" s="2">
        <v>346.94900000000001</v>
      </c>
    </row>
    <row r="94" spans="1:4" x14ac:dyDescent="0.25">
      <c r="A94" s="2">
        <v>296.40899999999999</v>
      </c>
      <c r="B94" s="2">
        <v>559.53899999999999</v>
      </c>
      <c r="C94" s="2">
        <v>271.84300000000002</v>
      </c>
      <c r="D94" s="2">
        <v>262.77800000000002</v>
      </c>
    </row>
    <row r="95" spans="1:4" x14ac:dyDescent="0.25">
      <c r="A95" s="2">
        <v>267.97300000000001</v>
      </c>
      <c r="B95" s="2">
        <v>426.04899999999998</v>
      </c>
      <c r="C95" s="2">
        <v>161.96700000000001</v>
      </c>
      <c r="D95" s="2">
        <v>302.39</v>
      </c>
    </row>
    <row r="96" spans="1:4" x14ac:dyDescent="0.25">
      <c r="A96" s="2">
        <v>155.345</v>
      </c>
      <c r="B96" s="2">
        <v>226.02199999999999</v>
      </c>
      <c r="C96" s="2">
        <v>203.732</v>
      </c>
      <c r="D96" s="2">
        <v>386.91300000000001</v>
      </c>
    </row>
    <row r="97" spans="1:4" x14ac:dyDescent="0.25">
      <c r="A97" s="2">
        <v>110.455</v>
      </c>
      <c r="B97" s="2">
        <v>295.54000000000002</v>
      </c>
      <c r="C97" s="2">
        <v>247.815</v>
      </c>
      <c r="D97" s="2">
        <v>292.47699999999998</v>
      </c>
    </row>
    <row r="98" spans="1:4" x14ac:dyDescent="0.25">
      <c r="A98" s="2">
        <v>331.286</v>
      </c>
      <c r="B98" s="2">
        <v>342.29199999999997</v>
      </c>
      <c r="C98" s="2">
        <v>229.95400000000001</v>
      </c>
      <c r="D98" s="2">
        <v>227.28399999999999</v>
      </c>
    </row>
    <row r="99" spans="1:4" x14ac:dyDescent="0.25">
      <c r="A99" s="2">
        <v>360.44299999999998</v>
      </c>
      <c r="B99" s="2">
        <v>259.88</v>
      </c>
      <c r="C99" s="2">
        <v>207.54</v>
      </c>
      <c r="D99" s="2">
        <v>347.54899999999998</v>
      </c>
    </row>
    <row r="100" spans="1:4" x14ac:dyDescent="0.25">
      <c r="A100" s="2">
        <v>140.547</v>
      </c>
      <c r="B100" s="2">
        <v>323.31400000000002</v>
      </c>
      <c r="C100" s="2">
        <v>177.92400000000001</v>
      </c>
      <c r="D100" s="2">
        <v>212.38300000000001</v>
      </c>
    </row>
    <row r="101" spans="1:4" x14ac:dyDescent="0.25">
      <c r="A101" s="2">
        <v>175.68899999999999</v>
      </c>
      <c r="B101" s="2">
        <v>246.71799999999999</v>
      </c>
      <c r="C101" s="2">
        <v>201.393</v>
      </c>
      <c r="D101" s="2">
        <v>326.25299999999999</v>
      </c>
    </row>
    <row r="102" spans="1:4" x14ac:dyDescent="0.25">
      <c r="A102" s="2">
        <v>187.506</v>
      </c>
      <c r="B102" s="2">
        <v>326.584</v>
      </c>
      <c r="C102" s="2">
        <v>233.6</v>
      </c>
      <c r="D102" s="2">
        <v>320.72699999999998</v>
      </c>
    </row>
  </sheetData>
  <conditionalFormatting sqref="A1:D2">
    <cfRule type="duplicateValues" dxfId="18" priority="3"/>
  </conditionalFormatting>
  <conditionalFormatting sqref="A3:D102">
    <cfRule type="duplicateValues" dxfId="17" priority="1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A3343-9B48-4E24-A3FB-5C9D6A27F3C1}">
  <dimension ref="A1:D102"/>
  <sheetViews>
    <sheetView workbookViewId="0">
      <selection sqref="A1:D102"/>
    </sheetView>
  </sheetViews>
  <sheetFormatPr defaultRowHeight="15" x14ac:dyDescent="0.25"/>
  <cols>
    <col min="1" max="1" width="14.28515625" customWidth="1"/>
    <col min="2" max="2" width="15.140625" customWidth="1"/>
    <col min="3" max="3" width="15.42578125" customWidth="1"/>
    <col min="4" max="4" width="14.28515625" customWidth="1"/>
  </cols>
  <sheetData>
    <row r="1" spans="1:4" x14ac:dyDescent="0.25">
      <c r="A1" s="1" t="s">
        <v>32</v>
      </c>
      <c r="B1" s="1"/>
      <c r="C1" s="1"/>
      <c r="D1" s="1"/>
    </row>
    <row r="2" spans="1:4" x14ac:dyDescent="0.25">
      <c r="A2" s="3" t="s">
        <v>38</v>
      </c>
      <c r="B2" s="3" t="s">
        <v>39</v>
      </c>
      <c r="C2" s="3" t="s">
        <v>40</v>
      </c>
      <c r="D2" s="3" t="s">
        <v>41</v>
      </c>
    </row>
    <row r="3" spans="1:4" x14ac:dyDescent="0.25">
      <c r="A3" s="2">
        <v>245.476</v>
      </c>
      <c r="B3" s="2">
        <v>254.64400000000001</v>
      </c>
      <c r="C3" s="2">
        <v>240.61199999999999</v>
      </c>
      <c r="D3" s="2">
        <v>255.38900000000001</v>
      </c>
    </row>
    <row r="4" spans="1:4" x14ac:dyDescent="0.25">
      <c r="A4" s="2">
        <v>221.262</v>
      </c>
      <c r="B4" s="2">
        <v>260.315</v>
      </c>
      <c r="C4" s="2">
        <v>234.96199999999999</v>
      </c>
      <c r="D4" s="2">
        <v>356.904</v>
      </c>
    </row>
    <row r="5" spans="1:4" x14ac:dyDescent="0.25">
      <c r="A5" s="2">
        <v>235.76900000000001</v>
      </c>
      <c r="B5" s="2">
        <v>361.25</v>
      </c>
      <c r="C5" s="2">
        <v>213.72800000000001</v>
      </c>
      <c r="D5" s="2">
        <v>245.84800000000001</v>
      </c>
    </row>
    <row r="6" spans="1:4" x14ac:dyDescent="0.25">
      <c r="A6" s="2">
        <v>236.16300000000001</v>
      </c>
      <c r="B6" s="2">
        <v>240.63300000000001</v>
      </c>
      <c r="C6" s="2">
        <v>453.40899999999999</v>
      </c>
      <c r="D6" s="2">
        <v>286.80599999999998</v>
      </c>
    </row>
    <row r="7" spans="1:4" x14ac:dyDescent="0.25">
      <c r="A7" s="2">
        <v>283.72199999999998</v>
      </c>
      <c r="B7" s="2">
        <v>311.476</v>
      </c>
      <c r="C7" s="2">
        <v>235.273</v>
      </c>
      <c r="D7" s="2">
        <v>435.05200000000002</v>
      </c>
    </row>
    <row r="8" spans="1:4" x14ac:dyDescent="0.25">
      <c r="A8" s="2">
        <v>211.017</v>
      </c>
      <c r="B8" s="2">
        <v>325.90100000000001</v>
      </c>
      <c r="C8" s="2">
        <v>254.39599999999999</v>
      </c>
      <c r="D8" s="2">
        <v>226.72499999999999</v>
      </c>
    </row>
    <row r="9" spans="1:4" x14ac:dyDescent="0.25">
      <c r="A9" s="2">
        <v>211.86600000000001</v>
      </c>
      <c r="B9" s="2">
        <v>334.221</v>
      </c>
      <c r="C9" s="2">
        <v>251.18799999999999</v>
      </c>
      <c r="D9" s="2">
        <v>227.71899999999999</v>
      </c>
    </row>
    <row r="10" spans="1:4" x14ac:dyDescent="0.25">
      <c r="A10" s="2">
        <v>283.101</v>
      </c>
      <c r="B10" s="2">
        <v>332.85500000000002</v>
      </c>
      <c r="C10" s="2">
        <v>299.03699999999998</v>
      </c>
      <c r="D10" s="2">
        <v>318.61599999999999</v>
      </c>
    </row>
    <row r="11" spans="1:4" x14ac:dyDescent="0.25">
      <c r="A11" s="2">
        <v>389.29300000000001</v>
      </c>
      <c r="B11" s="2">
        <v>263.58499999999998</v>
      </c>
      <c r="C11" s="2">
        <v>278.25799999999998</v>
      </c>
      <c r="D11" s="2">
        <v>214.97</v>
      </c>
    </row>
    <row r="12" spans="1:4" x14ac:dyDescent="0.25">
      <c r="A12" s="2">
        <v>350.34300000000002</v>
      </c>
      <c r="B12" s="2">
        <v>284.46699999999998</v>
      </c>
      <c r="C12" s="2">
        <v>215.86</v>
      </c>
      <c r="D12" s="2">
        <v>409.09899999999999</v>
      </c>
    </row>
    <row r="13" spans="1:4" x14ac:dyDescent="0.25">
      <c r="A13" s="2">
        <v>229.25</v>
      </c>
      <c r="B13" s="2">
        <v>323.20999999999998</v>
      </c>
      <c r="C13" s="2">
        <v>308.57799999999997</v>
      </c>
      <c r="D13" s="2">
        <v>208.74</v>
      </c>
    </row>
    <row r="14" spans="1:4" x14ac:dyDescent="0.25">
      <c r="A14" s="2">
        <v>314.49700000000001</v>
      </c>
      <c r="B14" s="2">
        <v>288.15100000000001</v>
      </c>
      <c r="C14" s="2">
        <v>200.75200000000001</v>
      </c>
      <c r="D14" s="2">
        <v>365.78199999999998</v>
      </c>
    </row>
    <row r="15" spans="1:4" x14ac:dyDescent="0.25">
      <c r="A15" s="2">
        <v>208.161</v>
      </c>
      <c r="B15" s="2">
        <v>267.93099999999998</v>
      </c>
      <c r="C15" s="2">
        <v>310.91699999999997</v>
      </c>
      <c r="D15" s="2">
        <v>407.154</v>
      </c>
    </row>
    <row r="16" spans="1:4" x14ac:dyDescent="0.25">
      <c r="A16" s="2">
        <v>205.65700000000001</v>
      </c>
      <c r="B16" s="2">
        <v>316.52499999999998</v>
      </c>
      <c r="C16" s="2">
        <v>241.17099999999999</v>
      </c>
      <c r="D16" s="2">
        <v>315.36700000000002</v>
      </c>
    </row>
    <row r="17" spans="1:4" x14ac:dyDescent="0.25">
      <c r="A17" s="2">
        <v>469.49</v>
      </c>
      <c r="B17" s="2">
        <v>497.24299999999999</v>
      </c>
      <c r="C17" s="2">
        <v>330.392</v>
      </c>
      <c r="D17" s="2">
        <v>307.85399999999998</v>
      </c>
    </row>
    <row r="18" spans="1:4" x14ac:dyDescent="0.25">
      <c r="A18" s="2">
        <v>344.755</v>
      </c>
      <c r="B18" s="2">
        <v>294.38099999999997</v>
      </c>
      <c r="C18" s="2">
        <v>233.49299999999999</v>
      </c>
      <c r="D18" s="2">
        <v>302.53500000000003</v>
      </c>
    </row>
    <row r="19" spans="1:4" x14ac:dyDescent="0.25">
      <c r="A19" s="2">
        <v>203.52500000000001</v>
      </c>
      <c r="B19" s="2">
        <v>263.08800000000002</v>
      </c>
      <c r="C19" s="2">
        <v>307.75</v>
      </c>
      <c r="D19" s="2">
        <v>211.1</v>
      </c>
    </row>
    <row r="20" spans="1:4" x14ac:dyDescent="0.25">
      <c r="A20" s="2">
        <v>238.535</v>
      </c>
      <c r="B20" s="2">
        <v>338.15300000000002</v>
      </c>
      <c r="C20" s="2">
        <v>248.06299999999999</v>
      </c>
      <c r="D20" s="2">
        <v>206.25700000000001</v>
      </c>
    </row>
    <row r="21" spans="1:4" x14ac:dyDescent="0.25">
      <c r="A21" s="2">
        <v>216.17</v>
      </c>
      <c r="B21" s="2">
        <v>299.24400000000003</v>
      </c>
      <c r="C21" s="2">
        <v>322.858</v>
      </c>
      <c r="D21" s="2">
        <v>204.80799999999999</v>
      </c>
    </row>
    <row r="22" spans="1:4" x14ac:dyDescent="0.25">
      <c r="A22" s="2">
        <v>311.43400000000003</v>
      </c>
      <c r="B22" s="2">
        <v>384.84300000000002</v>
      </c>
      <c r="C22" s="2">
        <v>220.72300000000001</v>
      </c>
      <c r="D22" s="2">
        <v>388.71300000000002</v>
      </c>
    </row>
    <row r="23" spans="1:4" x14ac:dyDescent="0.25">
      <c r="A23" s="2">
        <v>213.02500000000001</v>
      </c>
      <c r="B23" s="2">
        <v>258.86599999999999</v>
      </c>
      <c r="C23" s="2">
        <v>346.928</v>
      </c>
      <c r="D23" s="2">
        <v>290.49</v>
      </c>
    </row>
    <row r="24" spans="1:4" x14ac:dyDescent="0.25">
      <c r="A24" s="2">
        <v>392.91500000000002</v>
      </c>
      <c r="B24" s="2">
        <v>326.91500000000002</v>
      </c>
      <c r="C24" s="2">
        <v>310.399</v>
      </c>
      <c r="D24" s="2">
        <v>281.63200000000001</v>
      </c>
    </row>
    <row r="25" spans="1:4" x14ac:dyDescent="0.25">
      <c r="A25" s="2">
        <v>207.06399999999999</v>
      </c>
      <c r="B25" s="2">
        <v>272.774</v>
      </c>
      <c r="C25" s="2">
        <v>324.12099999999998</v>
      </c>
      <c r="D25" s="2">
        <v>221.179</v>
      </c>
    </row>
    <row r="26" spans="1:4" x14ac:dyDescent="0.25">
      <c r="A26" s="2">
        <v>246.697</v>
      </c>
      <c r="B26" s="2">
        <v>330.80599999999998</v>
      </c>
      <c r="C26" s="2">
        <v>306.38400000000001</v>
      </c>
      <c r="D26" s="2">
        <v>269.42099999999999</v>
      </c>
    </row>
    <row r="27" spans="1:4" x14ac:dyDescent="0.25">
      <c r="A27" s="2">
        <v>202.11799999999999</v>
      </c>
      <c r="B27" s="2">
        <v>277.51299999999998</v>
      </c>
      <c r="C27" s="2">
        <v>259.90100000000001</v>
      </c>
      <c r="D27" s="2">
        <v>348.27300000000002</v>
      </c>
    </row>
    <row r="28" spans="1:4" x14ac:dyDescent="0.25">
      <c r="A28" s="2">
        <v>254.148</v>
      </c>
      <c r="B28" s="2">
        <v>251.39500000000001</v>
      </c>
      <c r="C28" s="2">
        <v>276.41699999999997</v>
      </c>
      <c r="D28" s="2">
        <v>327.47399999999999</v>
      </c>
    </row>
    <row r="29" spans="1:4" x14ac:dyDescent="0.25">
      <c r="A29" s="2">
        <v>226.684</v>
      </c>
      <c r="B29" s="2">
        <v>368.1</v>
      </c>
      <c r="C29" s="2">
        <v>308.24700000000001</v>
      </c>
      <c r="D29" s="2">
        <v>407.63</v>
      </c>
    </row>
    <row r="30" spans="1:4" x14ac:dyDescent="0.25">
      <c r="A30" s="2">
        <v>260.99799999999999</v>
      </c>
      <c r="B30" s="2">
        <v>431.678</v>
      </c>
      <c r="C30" s="2">
        <v>255.53399999999999</v>
      </c>
      <c r="D30" s="2">
        <v>353.28199999999998</v>
      </c>
    </row>
    <row r="31" spans="1:4" x14ac:dyDescent="0.25">
      <c r="A31" s="2">
        <v>291.15199999999999</v>
      </c>
      <c r="B31" s="2">
        <v>318.82299999999998</v>
      </c>
      <c r="C31" s="2">
        <v>337.76</v>
      </c>
      <c r="D31" s="2">
        <v>247.42099999999999</v>
      </c>
    </row>
    <row r="32" spans="1:4" x14ac:dyDescent="0.25">
      <c r="A32" s="2">
        <v>318.786</v>
      </c>
      <c r="B32" s="2">
        <v>332.13</v>
      </c>
      <c r="C32" s="2">
        <v>269.50400000000002</v>
      </c>
      <c r="D32" s="2">
        <v>278.92099999999999</v>
      </c>
    </row>
    <row r="33" spans="1:4" x14ac:dyDescent="0.25">
      <c r="A33" s="2">
        <v>204.89099999999999</v>
      </c>
      <c r="B33" s="2">
        <v>492.79399999999998</v>
      </c>
      <c r="C33" s="2">
        <v>205.24299999999999</v>
      </c>
      <c r="D33" s="2">
        <v>219.13</v>
      </c>
    </row>
    <row r="34" spans="1:4" x14ac:dyDescent="0.25">
      <c r="A34" s="2">
        <v>223.24799999999999</v>
      </c>
      <c r="B34" s="2">
        <v>245.53800000000001</v>
      </c>
      <c r="C34" s="2">
        <v>320.56099999999998</v>
      </c>
      <c r="D34" s="2">
        <v>266.255</v>
      </c>
    </row>
    <row r="35" spans="1:4" x14ac:dyDescent="0.25">
      <c r="A35" s="2">
        <v>270.89100000000002</v>
      </c>
      <c r="B35" s="2">
        <v>235.41800000000001</v>
      </c>
      <c r="C35" s="2">
        <v>263.66800000000001</v>
      </c>
      <c r="D35" s="2">
        <v>353.36399999999998</v>
      </c>
    </row>
    <row r="36" spans="1:4" x14ac:dyDescent="0.25">
      <c r="A36" s="2">
        <v>226.245</v>
      </c>
      <c r="B36" s="2">
        <v>221.07499999999999</v>
      </c>
      <c r="C36" s="2">
        <v>256.65199999999999</v>
      </c>
      <c r="D36" s="2">
        <v>301.35500000000002</v>
      </c>
    </row>
    <row r="37" spans="1:4" x14ac:dyDescent="0.25">
      <c r="A37" s="2">
        <v>267.18599999999998</v>
      </c>
      <c r="B37" s="2">
        <v>264.06099999999998</v>
      </c>
      <c r="C37" s="2">
        <v>209.00899999999999</v>
      </c>
      <c r="D37" s="2">
        <v>265.38600000000002</v>
      </c>
    </row>
    <row r="38" spans="1:4" x14ac:dyDescent="0.25">
      <c r="A38" s="2">
        <v>236.97</v>
      </c>
      <c r="B38" s="2">
        <v>269.87700000000001</v>
      </c>
      <c r="C38" s="2">
        <v>259.71499999999997</v>
      </c>
      <c r="D38" s="2">
        <v>311.55799999999999</v>
      </c>
    </row>
    <row r="39" spans="1:4" x14ac:dyDescent="0.25">
      <c r="A39" s="2">
        <v>226.291</v>
      </c>
      <c r="B39" s="2">
        <v>343.05799999999999</v>
      </c>
      <c r="C39" s="2">
        <v>224.821</v>
      </c>
      <c r="D39" s="2">
        <v>279.70699999999999</v>
      </c>
    </row>
    <row r="40" spans="1:4" x14ac:dyDescent="0.25">
      <c r="A40" s="2">
        <v>236.30799999999999</v>
      </c>
      <c r="B40" s="2">
        <v>298.334</v>
      </c>
      <c r="C40" s="2">
        <v>238.68799999999999</v>
      </c>
      <c r="D40" s="2">
        <v>221.24100000000001</v>
      </c>
    </row>
    <row r="41" spans="1:4" x14ac:dyDescent="0.25">
      <c r="A41" s="2">
        <v>270.87</v>
      </c>
      <c r="B41" s="2">
        <v>315.32499999999999</v>
      </c>
      <c r="C41" s="2">
        <v>217.72300000000001</v>
      </c>
      <c r="D41" s="2">
        <v>220.04</v>
      </c>
    </row>
    <row r="42" spans="1:4" x14ac:dyDescent="0.25">
      <c r="A42" s="2">
        <v>307.97800000000001</v>
      </c>
      <c r="B42" s="2">
        <v>305.971</v>
      </c>
      <c r="C42" s="2">
        <v>218.84</v>
      </c>
      <c r="D42" s="2">
        <v>253.60900000000001</v>
      </c>
    </row>
    <row r="43" spans="1:4" x14ac:dyDescent="0.25">
      <c r="A43" s="2">
        <v>345.928</v>
      </c>
      <c r="B43" s="2">
        <v>511.00599999999997</v>
      </c>
      <c r="C43" s="2">
        <v>222.11</v>
      </c>
      <c r="D43" s="2">
        <v>251.70500000000001</v>
      </c>
    </row>
    <row r="44" spans="1:4" x14ac:dyDescent="0.25">
      <c r="A44" s="2">
        <v>242.309</v>
      </c>
      <c r="B44" s="2">
        <v>306.73599999999999</v>
      </c>
      <c r="C44" s="2">
        <v>228.62899999999999</v>
      </c>
      <c r="D44" s="2">
        <v>315.16000000000003</v>
      </c>
    </row>
    <row r="45" spans="1:4" x14ac:dyDescent="0.25">
      <c r="A45" s="2">
        <v>305.86700000000002</v>
      </c>
      <c r="B45" s="2">
        <v>465.78500000000003</v>
      </c>
      <c r="C45" s="2">
        <v>217.226</v>
      </c>
      <c r="D45" s="2">
        <v>361.31200000000001</v>
      </c>
    </row>
    <row r="46" spans="1:4" x14ac:dyDescent="0.25">
      <c r="A46" s="2">
        <v>315.90499999999997</v>
      </c>
      <c r="B46" s="2">
        <v>310.255</v>
      </c>
      <c r="C46" s="2">
        <v>338.91899999999998</v>
      </c>
      <c r="D46" s="2">
        <v>237.363</v>
      </c>
    </row>
    <row r="47" spans="1:4" x14ac:dyDescent="0.25">
      <c r="A47" s="2">
        <v>331.28199999999998</v>
      </c>
      <c r="B47" s="2">
        <v>306.71600000000001</v>
      </c>
      <c r="C47" s="2">
        <v>239.68100000000001</v>
      </c>
      <c r="D47" s="2">
        <v>235.31399999999999</v>
      </c>
    </row>
    <row r="48" spans="1:4" x14ac:dyDescent="0.25">
      <c r="A48" s="2">
        <v>272.04199999999997</v>
      </c>
      <c r="B48" s="2">
        <v>377.43400000000003</v>
      </c>
      <c r="C48" s="2">
        <v>267.952</v>
      </c>
      <c r="D48" s="2">
        <v>377.12400000000002</v>
      </c>
    </row>
    <row r="49" spans="1:4" x14ac:dyDescent="0.25">
      <c r="A49" s="2">
        <v>338.58699999999999</v>
      </c>
      <c r="B49" s="2">
        <v>309.63400000000001</v>
      </c>
      <c r="C49" s="2">
        <v>231.672</v>
      </c>
      <c r="D49" s="2">
        <v>390.39</v>
      </c>
    </row>
    <row r="50" spans="1:4" x14ac:dyDescent="0.25">
      <c r="A50" s="2">
        <v>208.471</v>
      </c>
      <c r="B50" s="2">
        <v>252.61600000000001</v>
      </c>
      <c r="C50" s="2">
        <v>208.554</v>
      </c>
      <c r="D50" s="2">
        <v>230.202</v>
      </c>
    </row>
    <row r="51" spans="1:4" x14ac:dyDescent="0.25">
      <c r="A51" s="2">
        <v>328.61200000000002</v>
      </c>
      <c r="B51" s="2">
        <v>254.87100000000001</v>
      </c>
      <c r="C51" s="2">
        <v>215.11500000000001</v>
      </c>
      <c r="D51" s="2">
        <v>380.49700000000001</v>
      </c>
    </row>
    <row r="52" spans="1:4" x14ac:dyDescent="0.25">
      <c r="A52" s="2">
        <v>321.13</v>
      </c>
      <c r="B52" s="2">
        <v>316.298</v>
      </c>
      <c r="C52" s="2">
        <v>275.79599999999999</v>
      </c>
      <c r="D52" s="2">
        <v>323.541</v>
      </c>
    </row>
    <row r="53" spans="1:4" x14ac:dyDescent="0.25">
      <c r="A53" s="2">
        <v>217.28800000000001</v>
      </c>
      <c r="B53" s="2">
        <v>271.22199999999998</v>
      </c>
      <c r="C53" s="2">
        <v>282.04599999999999</v>
      </c>
      <c r="D53" s="2">
        <v>285.21199999999999</v>
      </c>
    </row>
    <row r="54" spans="1:4" x14ac:dyDescent="0.25">
      <c r="A54" s="2">
        <v>238.232</v>
      </c>
      <c r="B54" s="2">
        <v>272.87799999999999</v>
      </c>
      <c r="C54" s="2">
        <v>251.685</v>
      </c>
      <c r="D54" s="2">
        <v>256.25900000000001</v>
      </c>
    </row>
    <row r="55" spans="1:4" x14ac:dyDescent="0.25">
      <c r="A55" s="2">
        <v>339.93299999999999</v>
      </c>
      <c r="B55" s="2">
        <v>271.036</v>
      </c>
      <c r="C55" s="2">
        <v>254.16800000000001</v>
      </c>
      <c r="D55" s="2">
        <v>262.38499999999999</v>
      </c>
    </row>
    <row r="56" spans="1:4" x14ac:dyDescent="0.25">
      <c r="A56" s="2">
        <v>284.77800000000002</v>
      </c>
      <c r="B56" s="2">
        <v>339.41500000000002</v>
      </c>
      <c r="C56" s="2">
        <v>239.51499999999999</v>
      </c>
      <c r="D56" s="2">
        <v>254.251</v>
      </c>
    </row>
    <row r="57" spans="1:4" x14ac:dyDescent="0.25">
      <c r="A57" s="2">
        <v>201.435</v>
      </c>
      <c r="B57" s="2">
        <v>240.81899999999999</v>
      </c>
      <c r="C57" s="2">
        <v>241.482</v>
      </c>
      <c r="D57" s="2">
        <v>235.19</v>
      </c>
    </row>
    <row r="58" spans="1:4" x14ac:dyDescent="0.25">
      <c r="A58" s="2">
        <v>277.18200000000002</v>
      </c>
      <c r="B58" s="2">
        <v>245.869</v>
      </c>
      <c r="C58" s="2">
        <v>298.18900000000002</v>
      </c>
      <c r="D58" s="2">
        <v>334.65499999999997</v>
      </c>
    </row>
    <row r="59" spans="1:4" x14ac:dyDescent="0.25">
      <c r="A59" s="2">
        <v>204.06299999999999</v>
      </c>
      <c r="B59" s="2">
        <v>340.947</v>
      </c>
      <c r="C59" s="2">
        <v>349.80500000000001</v>
      </c>
      <c r="D59" s="2">
        <v>239.309</v>
      </c>
    </row>
    <row r="60" spans="1:4" x14ac:dyDescent="0.25">
      <c r="A60" s="2">
        <v>372.38400000000001</v>
      </c>
      <c r="B60" s="2">
        <v>258.74200000000002</v>
      </c>
      <c r="C60" s="2">
        <v>241.15</v>
      </c>
      <c r="D60" s="2">
        <v>319.83699999999999</v>
      </c>
    </row>
    <row r="61" spans="1:4" x14ac:dyDescent="0.25">
      <c r="A61" s="2">
        <v>239.535</v>
      </c>
      <c r="B61" s="2">
        <v>273.74700000000001</v>
      </c>
      <c r="C61" s="2">
        <v>264.827</v>
      </c>
      <c r="D61" s="2">
        <v>318.16000000000003</v>
      </c>
    </row>
    <row r="62" spans="1:4" x14ac:dyDescent="0.25">
      <c r="A62" s="2">
        <v>259.322</v>
      </c>
      <c r="B62" s="2">
        <v>255.96899999999999</v>
      </c>
      <c r="C62" s="2">
        <v>273.892</v>
      </c>
      <c r="D62" s="2">
        <v>253.65100000000001</v>
      </c>
    </row>
    <row r="63" spans="1:4" x14ac:dyDescent="0.25">
      <c r="A63" s="2">
        <v>286.02</v>
      </c>
      <c r="B63" s="2">
        <v>334.13799999999998</v>
      </c>
      <c r="C63" s="2">
        <v>265.01299999999998</v>
      </c>
      <c r="D63" s="2">
        <v>237.053</v>
      </c>
    </row>
    <row r="64" spans="1:4" x14ac:dyDescent="0.25">
      <c r="A64" s="2">
        <v>225.75399999999999</v>
      </c>
      <c r="B64" s="2">
        <v>264.28899999999999</v>
      </c>
      <c r="C64" s="2">
        <v>316.71199999999999</v>
      </c>
      <c r="D64" s="2">
        <v>297.75400000000002</v>
      </c>
    </row>
    <row r="65" spans="1:4" x14ac:dyDescent="0.25">
      <c r="A65" s="2">
        <v>277.90699999999998</v>
      </c>
      <c r="B65" s="2">
        <v>283.68099999999998</v>
      </c>
      <c r="C65" s="2">
        <v>200.46199999999999</v>
      </c>
      <c r="D65" s="2">
        <v>303.44600000000003</v>
      </c>
    </row>
    <row r="66" spans="1:4" x14ac:dyDescent="0.25">
      <c r="A66" s="2">
        <v>319.67099999999999</v>
      </c>
      <c r="B66" s="2">
        <v>309.01299999999998</v>
      </c>
      <c r="C66" s="2">
        <v>255.18199999999999</v>
      </c>
      <c r="D66" s="2">
        <v>285.81299999999999</v>
      </c>
    </row>
    <row r="67" spans="1:4" x14ac:dyDescent="0.25">
      <c r="A67" s="2">
        <v>228.25700000000001</v>
      </c>
      <c r="B67" s="2">
        <v>236.411</v>
      </c>
      <c r="C67" s="2">
        <v>251.87100000000001</v>
      </c>
      <c r="D67" s="2">
        <v>300.87900000000002</v>
      </c>
    </row>
    <row r="68" spans="1:4" x14ac:dyDescent="0.25">
      <c r="A68" s="2">
        <v>254.68600000000001</v>
      </c>
      <c r="B68" s="2">
        <v>307.66800000000001</v>
      </c>
      <c r="C68" s="2">
        <v>313.42099999999999</v>
      </c>
      <c r="D68" s="2">
        <v>296.678</v>
      </c>
    </row>
    <row r="69" spans="1:4" x14ac:dyDescent="0.25">
      <c r="A69" s="2">
        <v>273.47800000000001</v>
      </c>
      <c r="B69" s="2">
        <v>266.62700000000001</v>
      </c>
      <c r="C69" s="2">
        <v>270.74599999999998</v>
      </c>
      <c r="D69" s="2">
        <v>216.232</v>
      </c>
    </row>
    <row r="70" spans="1:4" x14ac:dyDescent="0.25">
      <c r="A70" s="2">
        <v>218.24</v>
      </c>
      <c r="B70" s="2">
        <v>322.48599999999999</v>
      </c>
      <c r="C70" s="2">
        <v>381.96600000000001</v>
      </c>
      <c r="D70" s="2">
        <v>268.84199999999998</v>
      </c>
    </row>
    <row r="71" spans="1:4" x14ac:dyDescent="0.25">
      <c r="A71" s="2">
        <v>257.41800000000001</v>
      </c>
      <c r="B71" s="2">
        <v>326.35599999999999</v>
      </c>
      <c r="C71" s="2">
        <v>245.34800000000001</v>
      </c>
      <c r="D71" s="2">
        <v>300.46499999999997</v>
      </c>
    </row>
    <row r="72" spans="1:4" x14ac:dyDescent="0.25">
      <c r="A72" s="2">
        <v>315.47000000000003</v>
      </c>
      <c r="B72" s="2">
        <v>272.79500000000002</v>
      </c>
      <c r="C72" s="2">
        <v>281.363</v>
      </c>
      <c r="D72" s="2">
        <v>214.39</v>
      </c>
    </row>
    <row r="73" spans="1:4" x14ac:dyDescent="0.25">
      <c r="A73" s="2">
        <v>269.83699999999999</v>
      </c>
      <c r="B73" s="2">
        <v>233.05799999999999</v>
      </c>
      <c r="C73" s="2">
        <v>340.09800000000001</v>
      </c>
      <c r="D73" s="2">
        <v>201.24799999999999</v>
      </c>
    </row>
    <row r="74" spans="1:4" x14ac:dyDescent="0.25">
      <c r="A74" s="2">
        <v>260.41800000000001</v>
      </c>
      <c r="B74" s="2">
        <v>359.32499999999999</v>
      </c>
      <c r="C74" s="2">
        <v>209.29900000000001</v>
      </c>
      <c r="D74" s="2">
        <v>216.626</v>
      </c>
    </row>
    <row r="75" spans="1:4" x14ac:dyDescent="0.25">
      <c r="A75" s="2">
        <v>244.42</v>
      </c>
      <c r="B75" s="2">
        <v>282.99799999999999</v>
      </c>
      <c r="C75" s="2">
        <v>316.029</v>
      </c>
      <c r="D75" s="2">
        <v>226.91200000000001</v>
      </c>
    </row>
    <row r="76" spans="1:4" x14ac:dyDescent="0.25">
      <c r="A76" s="2">
        <v>266.37900000000002</v>
      </c>
      <c r="B76" s="2">
        <v>245.22800000000001</v>
      </c>
      <c r="C76" s="2">
        <v>338.029</v>
      </c>
      <c r="D76" s="2">
        <v>287.55099999999999</v>
      </c>
    </row>
    <row r="77" spans="1:4" x14ac:dyDescent="0.25">
      <c r="A77" s="2">
        <v>236.577</v>
      </c>
      <c r="B77" s="2">
        <v>399.14400000000001</v>
      </c>
      <c r="C77" s="2">
        <v>245.911</v>
      </c>
      <c r="D77" s="2">
        <v>250.422</v>
      </c>
    </row>
    <row r="78" spans="1:4" x14ac:dyDescent="0.25">
      <c r="A78" s="2">
        <v>244.77199999999999</v>
      </c>
      <c r="B78" s="2">
        <v>325.65199999999999</v>
      </c>
      <c r="C78" s="2">
        <v>298.49900000000002</v>
      </c>
      <c r="D78" s="2">
        <v>225.23500000000001</v>
      </c>
    </row>
    <row r="79" spans="1:4" x14ac:dyDescent="0.25">
      <c r="A79" s="2">
        <v>257.00400000000002</v>
      </c>
      <c r="B79" s="2">
        <v>266.60700000000003</v>
      </c>
      <c r="C79" s="2">
        <v>213.99700000000001</v>
      </c>
      <c r="D79" s="2">
        <v>269.44200000000001</v>
      </c>
    </row>
    <row r="80" spans="1:4" x14ac:dyDescent="0.25">
      <c r="A80" s="2">
        <v>282.29399999999998</v>
      </c>
      <c r="B80" s="2">
        <v>268.738</v>
      </c>
      <c r="C80" s="2">
        <v>254.60300000000001</v>
      </c>
      <c r="D80" s="2">
        <v>342.74700000000001</v>
      </c>
    </row>
    <row r="81" spans="1:4" x14ac:dyDescent="0.25">
      <c r="A81" s="2">
        <v>274.90600000000001</v>
      </c>
      <c r="B81" s="2">
        <v>221.8</v>
      </c>
      <c r="C81" s="2">
        <v>318.512</v>
      </c>
      <c r="D81" s="2">
        <v>361.56</v>
      </c>
    </row>
    <row r="82" spans="1:4" x14ac:dyDescent="0.25">
      <c r="A82" s="2">
        <v>233.12</v>
      </c>
      <c r="B82" s="2">
        <v>241.64699999999999</v>
      </c>
      <c r="C82" s="2">
        <v>203.40100000000001</v>
      </c>
      <c r="D82" s="2">
        <v>248.84899999999999</v>
      </c>
    </row>
    <row r="83" spans="1:4" x14ac:dyDescent="0.25">
      <c r="A83" s="2">
        <v>211.596</v>
      </c>
      <c r="B83" s="2">
        <v>294.774</v>
      </c>
      <c r="C83" s="2">
        <v>283.03899999999999</v>
      </c>
      <c r="D83" s="2">
        <v>232.458</v>
      </c>
    </row>
    <row r="84" spans="1:4" x14ac:dyDescent="0.25">
      <c r="A84" s="2">
        <v>241.08799999999999</v>
      </c>
      <c r="B84" s="2">
        <v>247.79400000000001</v>
      </c>
      <c r="C84" s="2">
        <v>231.44399999999999</v>
      </c>
      <c r="D84" s="2">
        <v>412.82400000000001</v>
      </c>
    </row>
    <row r="85" spans="1:4" x14ac:dyDescent="0.25">
      <c r="A85" s="2">
        <v>268.61399999999998</v>
      </c>
      <c r="B85" s="2">
        <v>286.12299999999999</v>
      </c>
      <c r="C85" s="2">
        <v>242.62</v>
      </c>
      <c r="D85" s="2">
        <v>450.88400000000001</v>
      </c>
    </row>
    <row r="86" spans="1:4" x14ac:dyDescent="0.25">
      <c r="A86" s="2">
        <v>222.834</v>
      </c>
      <c r="B86" s="2">
        <v>276.04399999999998</v>
      </c>
      <c r="C86" s="2">
        <v>350.75700000000001</v>
      </c>
      <c r="D86" s="2">
        <v>318.49200000000002</v>
      </c>
    </row>
    <row r="87" spans="1:4" x14ac:dyDescent="0.25">
      <c r="A87" s="2">
        <v>236.20400000000001</v>
      </c>
      <c r="B87" s="2">
        <v>229.726</v>
      </c>
      <c r="C87" s="2">
        <v>201.45500000000001</v>
      </c>
      <c r="D87" s="2">
        <v>200.71</v>
      </c>
    </row>
    <row r="88" spans="1:4" x14ac:dyDescent="0.25">
      <c r="A88" s="2">
        <v>257.21100000000001</v>
      </c>
      <c r="B88" s="2">
        <v>236.39</v>
      </c>
      <c r="C88" s="2">
        <v>313.00700000000001</v>
      </c>
      <c r="D88" s="2">
        <v>235.12799999999999</v>
      </c>
    </row>
    <row r="89" spans="1:4" x14ac:dyDescent="0.25">
      <c r="A89" s="2">
        <v>207.47800000000001</v>
      </c>
      <c r="B89" s="2">
        <v>279.31400000000002</v>
      </c>
      <c r="C89" s="2">
        <v>203.608</v>
      </c>
      <c r="D89" s="2">
        <v>219.06800000000001</v>
      </c>
    </row>
    <row r="90" spans="1:4" x14ac:dyDescent="0.25">
      <c r="A90" s="2">
        <v>250.17400000000001</v>
      </c>
      <c r="B90" s="2">
        <v>254.04400000000001</v>
      </c>
      <c r="C90" s="2">
        <v>214.142</v>
      </c>
      <c r="D90" s="2">
        <v>417.06700000000001</v>
      </c>
    </row>
    <row r="91" spans="1:4" x14ac:dyDescent="0.25">
      <c r="A91" s="2">
        <v>264.16399999999999</v>
      </c>
      <c r="B91" s="2">
        <v>243.46799999999999</v>
      </c>
      <c r="C91" s="2">
        <v>210.541</v>
      </c>
      <c r="D91" s="2">
        <v>304.70800000000003</v>
      </c>
    </row>
    <row r="92" spans="1:4" x14ac:dyDescent="0.25">
      <c r="A92" s="2">
        <v>206.83600000000001</v>
      </c>
      <c r="B92" s="2">
        <v>290.55200000000002</v>
      </c>
      <c r="C92" s="2">
        <v>202.221</v>
      </c>
      <c r="D92" s="2">
        <v>329.46100000000001</v>
      </c>
    </row>
    <row r="93" spans="1:4" x14ac:dyDescent="0.25">
      <c r="A93" s="2">
        <v>267.55900000000003</v>
      </c>
      <c r="B93" s="2">
        <v>234.197</v>
      </c>
      <c r="C93" s="2">
        <v>305.70100000000002</v>
      </c>
      <c r="D93" s="2">
        <v>366.25799999999998</v>
      </c>
    </row>
    <row r="94" spans="1:4" x14ac:dyDescent="0.25">
      <c r="A94" s="2">
        <v>207.87100000000001</v>
      </c>
      <c r="B94" s="2">
        <v>284.59100000000001</v>
      </c>
      <c r="C94" s="2">
        <v>286.57799999999997</v>
      </c>
      <c r="D94" s="2">
        <v>296.202</v>
      </c>
    </row>
    <row r="95" spans="1:4" x14ac:dyDescent="0.25">
      <c r="A95" s="2">
        <v>362.14</v>
      </c>
      <c r="B95" s="2">
        <v>415.47300000000001</v>
      </c>
      <c r="C95" s="2">
        <v>329.44</v>
      </c>
      <c r="D95" s="2">
        <v>275.858</v>
      </c>
    </row>
    <row r="96" spans="1:4" x14ac:dyDescent="0.25">
      <c r="A96" s="2">
        <v>252.72</v>
      </c>
      <c r="B96" s="2">
        <v>358.14499999999998</v>
      </c>
      <c r="C96" s="2">
        <v>227.119</v>
      </c>
      <c r="D96" s="2">
        <v>278.3</v>
      </c>
    </row>
    <row r="97" spans="1:4" x14ac:dyDescent="0.25">
      <c r="A97" s="2">
        <v>385.733</v>
      </c>
      <c r="B97" s="2">
        <v>247.35900000000001</v>
      </c>
      <c r="C97" s="2">
        <v>329.005</v>
      </c>
      <c r="D97" s="2">
        <v>259.81799999999998</v>
      </c>
    </row>
    <row r="98" spans="1:4" x14ac:dyDescent="0.25">
      <c r="A98" s="2">
        <v>236.63900000000001</v>
      </c>
      <c r="B98" s="2">
        <v>301.25200000000001</v>
      </c>
      <c r="C98" s="2">
        <v>293.18</v>
      </c>
      <c r="D98" s="2">
        <v>240.054</v>
      </c>
    </row>
    <row r="99" spans="1:4" x14ac:dyDescent="0.25">
      <c r="A99" s="2">
        <v>422.63400000000001</v>
      </c>
      <c r="B99" s="2">
        <v>216.21199999999999</v>
      </c>
      <c r="C99" s="2">
        <v>261.16399999999999</v>
      </c>
      <c r="D99" s="2">
        <v>348.23200000000003</v>
      </c>
    </row>
    <row r="100" spans="1:4" x14ac:dyDescent="0.25">
      <c r="A100" s="2">
        <v>273.85000000000002</v>
      </c>
      <c r="B100" s="2">
        <v>291.79399999999998</v>
      </c>
      <c r="C100" s="2">
        <v>208.14</v>
      </c>
      <c r="D100" s="2">
        <v>226.208</v>
      </c>
    </row>
    <row r="101" spans="1:4" x14ac:dyDescent="0.25">
      <c r="A101" s="2">
        <v>306.81900000000002</v>
      </c>
      <c r="B101" s="2">
        <v>228.60900000000001</v>
      </c>
      <c r="C101" s="2">
        <v>248.80799999999999</v>
      </c>
      <c r="D101" s="2">
        <v>363.13299999999998</v>
      </c>
    </row>
    <row r="102" spans="1:4" x14ac:dyDescent="0.25">
      <c r="A102" s="2">
        <v>269.38</v>
      </c>
      <c r="B102" s="2">
        <v>239.16399999999999</v>
      </c>
      <c r="C102" s="2">
        <v>230.989</v>
      </c>
      <c r="D102" s="2">
        <v>346.53500000000003</v>
      </c>
    </row>
  </sheetData>
  <conditionalFormatting sqref="A1:D1">
    <cfRule type="duplicateValues" dxfId="16" priority="4"/>
  </conditionalFormatting>
  <conditionalFormatting sqref="A2:D2">
    <cfRule type="duplicateValues" dxfId="15" priority="1"/>
  </conditionalFormatting>
  <conditionalFormatting sqref="A3:D102">
    <cfRule type="duplicateValues" dxfId="14" priority="2"/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7701A-0795-4E7F-819A-C1B1EA397E7D}">
  <dimension ref="A1:D102"/>
  <sheetViews>
    <sheetView workbookViewId="0">
      <selection sqref="A1:D102"/>
    </sheetView>
  </sheetViews>
  <sheetFormatPr defaultRowHeight="15" x14ac:dyDescent="0.25"/>
  <cols>
    <col min="1" max="1" width="14.28515625" customWidth="1"/>
    <col min="2" max="2" width="15.140625" customWidth="1"/>
    <col min="3" max="3" width="15.42578125" customWidth="1"/>
    <col min="4" max="4" width="14.28515625" customWidth="1"/>
  </cols>
  <sheetData>
    <row r="1" spans="1:4" x14ac:dyDescent="0.25">
      <c r="A1" s="1" t="s">
        <v>37</v>
      </c>
      <c r="B1" s="1"/>
      <c r="C1" s="1"/>
      <c r="D1" s="1"/>
    </row>
    <row r="2" spans="1:4" x14ac:dyDescent="0.25">
      <c r="A2" s="3" t="s">
        <v>33</v>
      </c>
      <c r="B2" s="3" t="s">
        <v>34</v>
      </c>
      <c r="C2" s="3" t="s">
        <v>35</v>
      </c>
      <c r="D2" s="3" t="s">
        <v>36</v>
      </c>
    </row>
    <row r="3" spans="1:4" x14ac:dyDescent="0.25">
      <c r="A3" s="2">
        <v>201.328</v>
      </c>
      <c r="B3" s="2">
        <v>292.11500000000001</v>
      </c>
      <c r="C3" s="2">
        <v>303.46600000000001</v>
      </c>
      <c r="D3" s="2">
        <v>276.31299999999999</v>
      </c>
    </row>
    <row r="4" spans="1:4" x14ac:dyDescent="0.25">
      <c r="A4" s="2">
        <v>191.06</v>
      </c>
      <c r="B4" s="2">
        <v>373.89400000000001</v>
      </c>
      <c r="C4" s="2">
        <v>244.441</v>
      </c>
      <c r="D4" s="2">
        <v>362.30500000000001</v>
      </c>
    </row>
    <row r="5" spans="1:4" x14ac:dyDescent="0.25">
      <c r="A5" s="2">
        <v>230.88</v>
      </c>
      <c r="B5" s="2">
        <v>385.08</v>
      </c>
      <c r="C5" s="2">
        <v>419.21899999999999</v>
      </c>
      <c r="D5" s="2">
        <v>199.36500000000001</v>
      </c>
    </row>
    <row r="6" spans="1:4" x14ac:dyDescent="0.25">
      <c r="A6" s="2">
        <v>292.66300000000001</v>
      </c>
      <c r="B6" s="2">
        <v>215.21600000000001</v>
      </c>
      <c r="C6" s="2">
        <v>328.73599999999999</v>
      </c>
      <c r="D6" s="2">
        <v>211.39</v>
      </c>
    </row>
    <row r="7" spans="1:4" x14ac:dyDescent="0.25">
      <c r="A7" s="2">
        <v>274.024</v>
      </c>
      <c r="B7" s="2">
        <v>518.69600000000003</v>
      </c>
      <c r="C7" s="2">
        <v>253.32</v>
      </c>
      <c r="D7" s="2">
        <v>211.922</v>
      </c>
    </row>
    <row r="8" spans="1:4" x14ac:dyDescent="0.25">
      <c r="A8" s="2">
        <v>295.24400000000003</v>
      </c>
      <c r="B8" s="2">
        <v>173.422</v>
      </c>
      <c r="C8" s="2">
        <v>362.84300000000002</v>
      </c>
      <c r="D8" s="2">
        <v>314.35199999999998</v>
      </c>
    </row>
    <row r="9" spans="1:4" x14ac:dyDescent="0.25">
      <c r="A9" s="2">
        <v>288.65300000000002</v>
      </c>
      <c r="B9" s="2">
        <v>226.54499999999999</v>
      </c>
      <c r="C9" s="2">
        <v>313.27300000000002</v>
      </c>
      <c r="D9" s="2">
        <v>330.55700000000002</v>
      </c>
    </row>
    <row r="10" spans="1:4" x14ac:dyDescent="0.25">
      <c r="A10" s="2">
        <v>190.76599999999999</v>
      </c>
      <c r="B10" s="2">
        <v>283.19</v>
      </c>
      <c r="C10" s="2">
        <v>458.23099999999999</v>
      </c>
      <c r="D10" s="2">
        <v>256.58999999999997</v>
      </c>
    </row>
    <row r="11" spans="1:4" x14ac:dyDescent="0.25">
      <c r="A11" s="2">
        <v>303.42</v>
      </c>
      <c r="B11" s="2">
        <v>264.483</v>
      </c>
      <c r="C11" s="2">
        <v>248.001</v>
      </c>
      <c r="D11" s="2">
        <v>249.61500000000001</v>
      </c>
    </row>
    <row r="12" spans="1:4" x14ac:dyDescent="0.25">
      <c r="A12" s="2">
        <v>116.995</v>
      </c>
      <c r="B12" s="2">
        <v>225.54599999999999</v>
      </c>
      <c r="C12" s="2">
        <v>276.87200000000001</v>
      </c>
      <c r="D12" s="2">
        <v>318.88499999999999</v>
      </c>
    </row>
    <row r="13" spans="1:4" x14ac:dyDescent="0.25">
      <c r="A13" s="2">
        <v>336.62900000000002</v>
      </c>
      <c r="B13" s="2">
        <v>297.137</v>
      </c>
      <c r="C13" s="2">
        <v>358.51799999999997</v>
      </c>
      <c r="D13" s="2">
        <v>250.87799999999999</v>
      </c>
    </row>
    <row r="14" spans="1:4" x14ac:dyDescent="0.25">
      <c r="A14" s="2">
        <v>217.30699999999999</v>
      </c>
      <c r="B14" s="2">
        <v>266.245</v>
      </c>
      <c r="C14" s="2">
        <v>402.33100000000002</v>
      </c>
      <c r="D14" s="2">
        <v>496.685</v>
      </c>
    </row>
    <row r="15" spans="1:4" x14ac:dyDescent="0.25">
      <c r="A15" s="2">
        <v>222.47</v>
      </c>
      <c r="B15" s="2">
        <v>186.251</v>
      </c>
      <c r="C15" s="2">
        <v>520.96100000000001</v>
      </c>
      <c r="D15" s="2">
        <v>357.54500000000002</v>
      </c>
    </row>
    <row r="16" spans="1:4" x14ac:dyDescent="0.25">
      <c r="A16" s="2">
        <v>233.95</v>
      </c>
      <c r="B16" s="2">
        <v>224.80799999999999</v>
      </c>
      <c r="C16" s="2">
        <v>373.75200000000001</v>
      </c>
      <c r="D16" s="2">
        <v>310.29599999999999</v>
      </c>
    </row>
    <row r="17" spans="1:4" x14ac:dyDescent="0.25">
      <c r="A17" s="2">
        <v>114.843</v>
      </c>
      <c r="B17" s="2">
        <v>405.54899999999998</v>
      </c>
      <c r="C17" s="2">
        <v>258.13099999999997</v>
      </c>
      <c r="D17" s="2">
        <v>227.553</v>
      </c>
    </row>
    <row r="18" spans="1:4" x14ac:dyDescent="0.25">
      <c r="A18" s="2">
        <v>204.672</v>
      </c>
      <c r="B18" s="2">
        <v>244.56299999999999</v>
      </c>
      <c r="C18" s="2">
        <v>283.846</v>
      </c>
      <c r="D18" s="2">
        <v>294.69099999999997</v>
      </c>
    </row>
    <row r="19" spans="1:4" x14ac:dyDescent="0.25">
      <c r="A19" s="2">
        <v>168.51</v>
      </c>
      <c r="B19" s="2">
        <v>237.898</v>
      </c>
      <c r="C19" s="2">
        <v>489.81400000000002</v>
      </c>
      <c r="D19" s="2">
        <v>271.03300000000002</v>
      </c>
    </row>
    <row r="20" spans="1:4" x14ac:dyDescent="0.25">
      <c r="A20" s="2">
        <v>256.32499999999999</v>
      </c>
      <c r="B20" s="2">
        <v>263.29399999999998</v>
      </c>
      <c r="C20" s="2">
        <v>233.845</v>
      </c>
      <c r="D20" s="2">
        <v>456.762</v>
      </c>
    </row>
    <row r="21" spans="1:4" x14ac:dyDescent="0.25">
      <c r="A21" s="2">
        <v>238.85900000000001</v>
      </c>
      <c r="B21" s="2">
        <v>704.36400000000003</v>
      </c>
      <c r="C21" s="2">
        <v>260.97699999999998</v>
      </c>
      <c r="D21" s="2">
        <v>286.74400000000003</v>
      </c>
    </row>
    <row r="22" spans="1:4" x14ac:dyDescent="0.25">
      <c r="A22" s="2">
        <v>223.096</v>
      </c>
      <c r="B22" s="2">
        <v>279.52499999999998</v>
      </c>
      <c r="C22" s="2">
        <v>343.53199999999998</v>
      </c>
      <c r="D22" s="2">
        <v>426.44200000000001</v>
      </c>
    </row>
    <row r="23" spans="1:4" x14ac:dyDescent="0.25">
      <c r="A23" s="2">
        <v>290.14</v>
      </c>
      <c r="B23" s="2">
        <v>273.95499999999998</v>
      </c>
      <c r="C23" s="2">
        <v>174.447</v>
      </c>
      <c r="D23" s="2">
        <v>186.18199999999999</v>
      </c>
    </row>
    <row r="24" spans="1:4" x14ac:dyDescent="0.25">
      <c r="A24" s="2">
        <v>211.03299999999999</v>
      </c>
      <c r="B24" s="2">
        <v>312.39299999999997</v>
      </c>
      <c r="C24" s="2">
        <v>284.73599999999999</v>
      </c>
      <c r="D24" s="2">
        <v>424.12400000000002</v>
      </c>
    </row>
    <row r="25" spans="1:4" x14ac:dyDescent="0.25">
      <c r="A25" s="2">
        <v>227.965</v>
      </c>
      <c r="B25" s="2">
        <v>410.49900000000002</v>
      </c>
      <c r="C25" s="2">
        <v>204.953</v>
      </c>
      <c r="D25" s="2">
        <v>342.10599999999999</v>
      </c>
    </row>
    <row r="26" spans="1:4" x14ac:dyDescent="0.25">
      <c r="A26" s="2">
        <v>245.15700000000001</v>
      </c>
      <c r="B26" s="2">
        <v>257.86700000000002</v>
      </c>
      <c r="C26" s="2">
        <v>180.035</v>
      </c>
      <c r="D26" s="2">
        <v>448.15199999999999</v>
      </c>
    </row>
    <row r="27" spans="1:4" x14ac:dyDescent="0.25">
      <c r="A27" s="2">
        <v>202.32499999999999</v>
      </c>
      <c r="B27" s="2">
        <v>298.875</v>
      </c>
      <c r="C27" s="2">
        <v>306.55</v>
      </c>
      <c r="D27" s="2">
        <v>352.99200000000002</v>
      </c>
    </row>
    <row r="28" spans="1:4" x14ac:dyDescent="0.25">
      <c r="A28" s="2">
        <v>259.024</v>
      </c>
      <c r="B28" s="2">
        <v>214.90600000000001</v>
      </c>
      <c r="C28" s="2">
        <v>370.08699999999999</v>
      </c>
      <c r="D28" s="2">
        <v>296.84399999999999</v>
      </c>
    </row>
    <row r="29" spans="1:4" x14ac:dyDescent="0.25">
      <c r="A29" s="2">
        <v>204.02600000000001</v>
      </c>
      <c r="B29" s="2">
        <v>292.02100000000002</v>
      </c>
      <c r="C29" s="2">
        <v>162.154</v>
      </c>
      <c r="D29" s="2">
        <v>328.11500000000001</v>
      </c>
    </row>
    <row r="30" spans="1:4" x14ac:dyDescent="0.25">
      <c r="A30" s="2">
        <v>247.40600000000001</v>
      </c>
      <c r="B30" s="2">
        <v>187.703</v>
      </c>
      <c r="C30" s="2">
        <v>390.20299999999997</v>
      </c>
      <c r="D30" s="2">
        <v>273.00200000000001</v>
      </c>
    </row>
    <row r="31" spans="1:4" x14ac:dyDescent="0.25">
      <c r="A31" s="2">
        <v>229.64699999999999</v>
      </c>
      <c r="B31" s="2">
        <v>310.10899999999998</v>
      </c>
      <c r="C31" s="2">
        <v>245.41399999999999</v>
      </c>
      <c r="D31" s="2">
        <v>317.41500000000002</v>
      </c>
    </row>
    <row r="32" spans="1:4" x14ac:dyDescent="0.25">
      <c r="A32" s="2">
        <v>208.506</v>
      </c>
      <c r="B32" s="2">
        <v>251.227</v>
      </c>
      <c r="C32" s="2">
        <v>393.66</v>
      </c>
      <c r="D32" s="2">
        <v>276.58199999999999</v>
      </c>
    </row>
    <row r="33" spans="1:4" x14ac:dyDescent="0.25">
      <c r="A33" s="2">
        <v>193.83699999999999</v>
      </c>
      <c r="B33" s="2">
        <v>197.05600000000001</v>
      </c>
      <c r="C33" s="2">
        <v>240.30199999999999</v>
      </c>
      <c r="D33" s="2">
        <v>445.73099999999999</v>
      </c>
    </row>
    <row r="34" spans="1:4" x14ac:dyDescent="0.25">
      <c r="A34" s="2">
        <v>166.73</v>
      </c>
      <c r="B34" s="2">
        <v>273.24099999999999</v>
      </c>
      <c r="C34" s="2">
        <v>397.79899999999998</v>
      </c>
      <c r="D34" s="2">
        <v>404.87700000000001</v>
      </c>
    </row>
    <row r="35" spans="1:4" x14ac:dyDescent="0.25">
      <c r="A35" s="2">
        <v>104.79</v>
      </c>
      <c r="B35" s="2">
        <v>229.56800000000001</v>
      </c>
      <c r="C35" s="2">
        <v>162.09200000000001</v>
      </c>
      <c r="D35" s="2">
        <v>305.66000000000003</v>
      </c>
    </row>
    <row r="36" spans="1:4" x14ac:dyDescent="0.25">
      <c r="A36" s="2">
        <v>201.249</v>
      </c>
      <c r="B36" s="2">
        <v>269.64699999999999</v>
      </c>
      <c r="C36" s="2">
        <v>290.82100000000003</v>
      </c>
      <c r="D36" s="2">
        <v>242.62299999999999</v>
      </c>
    </row>
    <row r="37" spans="1:4" x14ac:dyDescent="0.25">
      <c r="A37" s="2">
        <v>121.59</v>
      </c>
      <c r="B37" s="2">
        <v>339.05</v>
      </c>
      <c r="C37" s="2">
        <v>372.98399999999998</v>
      </c>
      <c r="D37" s="2">
        <v>243.8</v>
      </c>
    </row>
    <row r="38" spans="1:4" x14ac:dyDescent="0.25">
      <c r="A38" s="2">
        <v>211.024</v>
      </c>
      <c r="B38" s="2">
        <v>290.56799999999998</v>
      </c>
      <c r="C38" s="2">
        <v>330.37099999999998</v>
      </c>
      <c r="D38" s="2">
        <v>583.58699999999999</v>
      </c>
    </row>
    <row r="39" spans="1:4" x14ac:dyDescent="0.25">
      <c r="A39" s="2">
        <v>202.501</v>
      </c>
      <c r="B39" s="2">
        <v>276.78800000000001</v>
      </c>
      <c r="C39" s="2">
        <v>278.44499999999999</v>
      </c>
      <c r="D39" s="2">
        <v>329.08800000000002</v>
      </c>
    </row>
    <row r="40" spans="1:4" x14ac:dyDescent="0.25">
      <c r="A40" s="2">
        <v>222.685</v>
      </c>
      <c r="B40" s="2">
        <v>251.774</v>
      </c>
      <c r="C40" s="2">
        <v>374.392</v>
      </c>
      <c r="D40" s="2">
        <v>320.375</v>
      </c>
    </row>
    <row r="41" spans="1:4" x14ac:dyDescent="0.25">
      <c r="A41" s="2">
        <v>184.76300000000001</v>
      </c>
      <c r="B41" s="2">
        <v>333.00400000000002</v>
      </c>
      <c r="C41" s="2">
        <v>359.03500000000003</v>
      </c>
      <c r="D41" s="2">
        <v>376.21300000000002</v>
      </c>
    </row>
    <row r="42" spans="1:4" x14ac:dyDescent="0.25">
      <c r="A42" s="2">
        <v>178.601</v>
      </c>
      <c r="B42" s="2">
        <v>166.78200000000001</v>
      </c>
      <c r="C42" s="2">
        <v>157.37299999999999</v>
      </c>
      <c r="D42" s="2">
        <v>284.40499999999997</v>
      </c>
    </row>
    <row r="43" spans="1:4" x14ac:dyDescent="0.25">
      <c r="A43" s="2">
        <v>229.70599999999999</v>
      </c>
      <c r="B43" s="2">
        <v>243.476</v>
      </c>
      <c r="C43" s="2">
        <v>395.99799999999999</v>
      </c>
      <c r="D43" s="2">
        <v>295.06400000000002</v>
      </c>
    </row>
    <row r="44" spans="1:4" x14ac:dyDescent="0.25">
      <c r="A44" s="2">
        <v>169.625</v>
      </c>
      <c r="B44" s="2">
        <v>237.94499999999999</v>
      </c>
      <c r="C44" s="2">
        <v>274.55500000000001</v>
      </c>
      <c r="D44" s="2">
        <v>376.23399999999998</v>
      </c>
    </row>
    <row r="45" spans="1:4" x14ac:dyDescent="0.25">
      <c r="A45" s="2">
        <v>194.697</v>
      </c>
      <c r="B45" s="2">
        <v>437.65600000000001</v>
      </c>
      <c r="C45" s="2">
        <v>254.893</v>
      </c>
      <c r="D45" s="2">
        <v>543.80999999999995</v>
      </c>
    </row>
    <row r="46" spans="1:4" x14ac:dyDescent="0.25">
      <c r="A46" s="2">
        <v>332.50200000000001</v>
      </c>
      <c r="B46" s="2">
        <v>234.614</v>
      </c>
      <c r="C46" s="2">
        <v>178.607</v>
      </c>
      <c r="D46" s="2">
        <v>395.19099999999997</v>
      </c>
    </row>
    <row r="47" spans="1:4" x14ac:dyDescent="0.25">
      <c r="A47" s="2">
        <v>192.547</v>
      </c>
      <c r="B47" s="2">
        <v>199.08</v>
      </c>
      <c r="C47" s="2">
        <v>207.809</v>
      </c>
      <c r="D47" s="2">
        <v>227.53200000000001</v>
      </c>
    </row>
    <row r="48" spans="1:4" x14ac:dyDescent="0.25">
      <c r="A48" s="2">
        <v>355.13</v>
      </c>
      <c r="B48" s="2">
        <v>206.21899999999999</v>
      </c>
      <c r="C48" s="2">
        <v>227.739</v>
      </c>
      <c r="D48" s="2">
        <v>509.97199999999998</v>
      </c>
    </row>
    <row r="49" spans="1:4" x14ac:dyDescent="0.25">
      <c r="A49" s="2">
        <v>224.738</v>
      </c>
      <c r="B49" s="2">
        <v>242.08699999999999</v>
      </c>
      <c r="C49" s="2">
        <v>209.05099999999999</v>
      </c>
      <c r="D49" s="2">
        <v>368.887</v>
      </c>
    </row>
    <row r="50" spans="1:4" x14ac:dyDescent="0.25">
      <c r="A50" s="2">
        <v>225.85300000000001</v>
      </c>
      <c r="B50" s="2">
        <v>282.072</v>
      </c>
      <c r="C50" s="2">
        <v>272.36</v>
      </c>
      <c r="D50" s="2">
        <v>206.547</v>
      </c>
    </row>
    <row r="51" spans="1:4" x14ac:dyDescent="0.25">
      <c r="A51" s="2">
        <v>153.17699999999999</v>
      </c>
      <c r="B51" s="2">
        <v>286.64100000000002</v>
      </c>
      <c r="C51" s="2">
        <v>182.208</v>
      </c>
      <c r="D51" s="2">
        <v>409.22300000000001</v>
      </c>
    </row>
    <row r="52" spans="1:4" x14ac:dyDescent="0.25">
      <c r="A52" s="2">
        <v>297.649</v>
      </c>
      <c r="B52" s="2">
        <v>273.43200000000002</v>
      </c>
      <c r="C52" s="2">
        <v>329.21199999999999</v>
      </c>
      <c r="D52" s="2">
        <v>326.19099999999997</v>
      </c>
    </row>
    <row r="53" spans="1:4" x14ac:dyDescent="0.25">
      <c r="A53" s="2">
        <v>298.666</v>
      </c>
      <c r="B53" s="2">
        <v>417.44900000000001</v>
      </c>
      <c r="C53" s="2">
        <v>323.31599999999997</v>
      </c>
      <c r="D53" s="2">
        <v>459.49400000000003</v>
      </c>
    </row>
    <row r="54" spans="1:4" x14ac:dyDescent="0.25">
      <c r="A54" s="2">
        <v>201.07300000000001</v>
      </c>
      <c r="B54" s="2">
        <v>122.20399999999999</v>
      </c>
      <c r="C54" s="2">
        <v>102.301</v>
      </c>
      <c r="D54" s="2">
        <v>235.33500000000001</v>
      </c>
    </row>
    <row r="55" spans="1:4" x14ac:dyDescent="0.25">
      <c r="A55" s="2">
        <v>205.083</v>
      </c>
      <c r="B55" s="2">
        <v>252.084</v>
      </c>
      <c r="C55" s="2">
        <v>281.86</v>
      </c>
      <c r="D55" s="2">
        <v>227.01499999999999</v>
      </c>
    </row>
    <row r="56" spans="1:4" x14ac:dyDescent="0.25">
      <c r="A56" s="2">
        <v>195.03</v>
      </c>
      <c r="B56" s="2">
        <v>384.84199999999998</v>
      </c>
      <c r="C56" s="2">
        <v>235.19300000000001</v>
      </c>
      <c r="D56" s="2">
        <v>204.44200000000001</v>
      </c>
    </row>
    <row r="57" spans="1:4" x14ac:dyDescent="0.25">
      <c r="A57" s="2">
        <v>294.85300000000001</v>
      </c>
      <c r="B57" s="2">
        <v>251.298</v>
      </c>
      <c r="C57" s="2">
        <v>282.625</v>
      </c>
      <c r="D57" s="2">
        <v>255.57599999999999</v>
      </c>
    </row>
    <row r="58" spans="1:4" x14ac:dyDescent="0.25">
      <c r="A58" s="2">
        <v>303.16500000000002</v>
      </c>
      <c r="B58" s="2">
        <v>256.17599999999999</v>
      </c>
      <c r="C58" s="2">
        <v>193.48699999999999</v>
      </c>
      <c r="D58" s="2">
        <v>209.589</v>
      </c>
    </row>
    <row r="59" spans="1:4" x14ac:dyDescent="0.25">
      <c r="A59" s="2">
        <v>211.02799999999999</v>
      </c>
      <c r="B59" s="2">
        <v>300.779</v>
      </c>
      <c r="C59" s="2">
        <v>268.92500000000001</v>
      </c>
      <c r="D59" s="2">
        <v>287.82</v>
      </c>
    </row>
    <row r="60" spans="1:4" x14ac:dyDescent="0.25">
      <c r="A60" s="2">
        <v>263.09100000000001</v>
      </c>
      <c r="B60" s="2">
        <v>212.97900000000001</v>
      </c>
      <c r="C60" s="2">
        <v>301.74900000000002</v>
      </c>
      <c r="D60" s="2">
        <v>172.48099999999999</v>
      </c>
    </row>
    <row r="61" spans="1:4" x14ac:dyDescent="0.25">
      <c r="A61" s="2">
        <v>140.56200000000001</v>
      </c>
      <c r="B61" s="2">
        <v>207.91</v>
      </c>
      <c r="C61" s="2">
        <v>994.28</v>
      </c>
      <c r="D61" s="2">
        <v>178.35900000000001</v>
      </c>
    </row>
    <row r="62" spans="1:4" x14ac:dyDescent="0.25">
      <c r="A62" s="2">
        <v>316.77699999999999</v>
      </c>
      <c r="B62" s="2">
        <v>229.23400000000001</v>
      </c>
      <c r="C62" s="2">
        <v>228.23599999999999</v>
      </c>
      <c r="D62" s="2">
        <v>281.92200000000003</v>
      </c>
    </row>
    <row r="63" spans="1:4" x14ac:dyDescent="0.25">
      <c r="A63" s="2">
        <v>356.96800000000002</v>
      </c>
      <c r="B63" s="2">
        <v>257.89100000000002</v>
      </c>
      <c r="C63" s="2">
        <v>453.59500000000003</v>
      </c>
      <c r="D63" s="2">
        <v>531.51599999999996</v>
      </c>
    </row>
    <row r="64" spans="1:4" x14ac:dyDescent="0.25">
      <c r="A64" s="2">
        <v>335.51400000000001</v>
      </c>
      <c r="B64" s="2">
        <v>227.78299999999999</v>
      </c>
      <c r="C64" s="2">
        <v>388.38200000000001</v>
      </c>
      <c r="D64" s="2">
        <v>168.726</v>
      </c>
    </row>
    <row r="65" spans="1:4" x14ac:dyDescent="0.25">
      <c r="A65" s="2">
        <v>259.04199999999997</v>
      </c>
      <c r="B65" s="2">
        <v>401.62099999999998</v>
      </c>
      <c r="C65" s="2">
        <v>285.04700000000003</v>
      </c>
      <c r="D65" s="2">
        <v>199.40700000000001</v>
      </c>
    </row>
    <row r="66" spans="1:4" x14ac:dyDescent="0.25">
      <c r="A66" s="2">
        <v>360.25400000000002</v>
      </c>
      <c r="B66" s="2">
        <v>256.98599999999999</v>
      </c>
      <c r="C66" s="2">
        <v>380.53800000000001</v>
      </c>
      <c r="D66" s="2">
        <v>309.75799999999998</v>
      </c>
    </row>
    <row r="67" spans="1:4" x14ac:dyDescent="0.25">
      <c r="A67" s="2">
        <v>220.59200000000001</v>
      </c>
      <c r="B67" s="2">
        <v>356.32900000000001</v>
      </c>
      <c r="C67" s="2">
        <v>268.51100000000002</v>
      </c>
      <c r="D67" s="2">
        <v>228.505</v>
      </c>
    </row>
    <row r="68" spans="1:4" x14ac:dyDescent="0.25">
      <c r="A68" s="2">
        <v>212.35900000000001</v>
      </c>
      <c r="B68" s="2">
        <v>360.61399999999998</v>
      </c>
      <c r="C68" s="2">
        <v>362.63600000000002</v>
      </c>
      <c r="D68" s="2">
        <v>418.90899999999999</v>
      </c>
    </row>
    <row r="69" spans="1:4" x14ac:dyDescent="0.25">
      <c r="A69" s="2">
        <v>219.673</v>
      </c>
      <c r="B69" s="2">
        <v>267.93400000000003</v>
      </c>
      <c r="C69" s="2">
        <v>287.59199999999998</v>
      </c>
      <c r="D69" s="2">
        <v>121.589</v>
      </c>
    </row>
    <row r="70" spans="1:4" x14ac:dyDescent="0.25">
      <c r="A70" s="2">
        <v>311.49700000000001</v>
      </c>
      <c r="B70" s="2">
        <v>337.05099999999999</v>
      </c>
      <c r="C70" s="2">
        <v>168.90100000000001</v>
      </c>
      <c r="D70" s="2">
        <v>386.375</v>
      </c>
    </row>
    <row r="71" spans="1:4" x14ac:dyDescent="0.25">
      <c r="A71" s="2">
        <v>199.822</v>
      </c>
      <c r="B71" s="2">
        <v>437.94099999999997</v>
      </c>
      <c r="C71" s="2">
        <v>314.31099999999998</v>
      </c>
      <c r="D71" s="2">
        <v>254.47900000000001</v>
      </c>
    </row>
    <row r="72" spans="1:4" x14ac:dyDescent="0.25">
      <c r="A72" s="2">
        <v>222.607</v>
      </c>
      <c r="B72" s="2">
        <v>146.64699999999999</v>
      </c>
      <c r="C72" s="2">
        <v>240.71600000000001</v>
      </c>
      <c r="D72" s="2">
        <v>321.327</v>
      </c>
    </row>
    <row r="73" spans="1:4" x14ac:dyDescent="0.25">
      <c r="A73" s="2">
        <v>307.99599999999998</v>
      </c>
      <c r="B73" s="2">
        <v>207.83799999999999</v>
      </c>
      <c r="C73" s="2">
        <v>317.10500000000002</v>
      </c>
      <c r="D73" s="2">
        <v>149.964</v>
      </c>
    </row>
    <row r="74" spans="1:4" x14ac:dyDescent="0.25">
      <c r="A74" s="2">
        <v>280.20400000000001</v>
      </c>
      <c r="B74" s="2">
        <v>328.435</v>
      </c>
      <c r="C74" s="2">
        <v>343.53399999999999</v>
      </c>
      <c r="D74" s="2">
        <v>256.92099999999999</v>
      </c>
    </row>
    <row r="75" spans="1:4" x14ac:dyDescent="0.25">
      <c r="A75" s="2">
        <v>331.17099999999999</v>
      </c>
      <c r="B75" s="2">
        <v>378.74900000000002</v>
      </c>
      <c r="C75" s="2">
        <v>320.49900000000002</v>
      </c>
      <c r="D75" s="2">
        <v>314.911</v>
      </c>
    </row>
    <row r="76" spans="1:4" x14ac:dyDescent="0.25">
      <c r="A76" s="2">
        <v>278.89400000000001</v>
      </c>
      <c r="B76" s="2">
        <v>231.80600000000001</v>
      </c>
      <c r="C76" s="2">
        <v>284.178</v>
      </c>
      <c r="D76" s="2">
        <v>231.858</v>
      </c>
    </row>
    <row r="77" spans="1:4" x14ac:dyDescent="0.25">
      <c r="A77" s="2">
        <v>220.20099999999999</v>
      </c>
      <c r="B77" s="2">
        <v>307.72899999999998</v>
      </c>
      <c r="C77" s="2">
        <v>290.03500000000003</v>
      </c>
      <c r="D77" s="2">
        <v>140.982</v>
      </c>
    </row>
    <row r="78" spans="1:4" x14ac:dyDescent="0.25">
      <c r="A78" s="2">
        <v>240.71700000000001</v>
      </c>
      <c r="B78" s="2">
        <v>300.82600000000002</v>
      </c>
      <c r="C78" s="2">
        <v>262.67399999999998</v>
      </c>
      <c r="D78" s="2">
        <v>291.89699999999999</v>
      </c>
    </row>
    <row r="79" spans="1:4" x14ac:dyDescent="0.25">
      <c r="A79" s="2">
        <v>270.13200000000001</v>
      </c>
      <c r="B79" s="2">
        <v>353.16399999999999</v>
      </c>
      <c r="C79" s="2">
        <v>280.30700000000002</v>
      </c>
      <c r="D79" s="2">
        <v>440.90899999999999</v>
      </c>
    </row>
    <row r="80" spans="1:4" x14ac:dyDescent="0.25">
      <c r="A80" s="2">
        <v>190.16</v>
      </c>
      <c r="B80" s="2">
        <v>242.58699999999999</v>
      </c>
      <c r="C80" s="2">
        <v>275.40199999999999</v>
      </c>
      <c r="D80" s="2">
        <v>170.80500000000001</v>
      </c>
    </row>
    <row r="81" spans="1:4" x14ac:dyDescent="0.25">
      <c r="A81" s="2">
        <v>280.47800000000001</v>
      </c>
      <c r="B81" s="2">
        <v>299.87400000000002</v>
      </c>
      <c r="C81" s="2">
        <v>157.88999999999999</v>
      </c>
      <c r="D81" s="2">
        <v>288.089</v>
      </c>
    </row>
    <row r="82" spans="1:4" x14ac:dyDescent="0.25">
      <c r="A82" s="2">
        <v>306.529</v>
      </c>
      <c r="B82" s="2">
        <v>261.10300000000001</v>
      </c>
      <c r="C82" s="2">
        <v>272.54599999999999</v>
      </c>
      <c r="D82" s="2">
        <v>240.50899999999999</v>
      </c>
    </row>
    <row r="83" spans="1:4" x14ac:dyDescent="0.25">
      <c r="A83" s="2">
        <v>172.91</v>
      </c>
      <c r="B83" s="2">
        <v>301.27800000000002</v>
      </c>
      <c r="C83" s="2">
        <v>175.21299999999999</v>
      </c>
      <c r="D83" s="2">
        <v>142.61699999999999</v>
      </c>
    </row>
    <row r="84" spans="1:4" x14ac:dyDescent="0.25">
      <c r="A84" s="2">
        <v>213.66800000000001</v>
      </c>
      <c r="B84" s="2">
        <v>267.339</v>
      </c>
      <c r="C84" s="2">
        <v>361.767</v>
      </c>
      <c r="D84" s="2">
        <v>197.77199999999999</v>
      </c>
    </row>
    <row r="85" spans="1:4" x14ac:dyDescent="0.25">
      <c r="A85" s="2">
        <v>323.93599999999998</v>
      </c>
      <c r="B85" s="2">
        <v>206.744</v>
      </c>
      <c r="C85" s="2">
        <v>212.887</v>
      </c>
      <c r="D85" s="2">
        <v>405.93200000000002</v>
      </c>
    </row>
    <row r="86" spans="1:4" x14ac:dyDescent="0.25">
      <c r="A86" s="2">
        <v>261.077</v>
      </c>
      <c r="B86" s="2">
        <v>263.31700000000001</v>
      </c>
      <c r="C86" s="2">
        <v>343.05599999999998</v>
      </c>
      <c r="D86" s="2">
        <v>228.52600000000001</v>
      </c>
    </row>
    <row r="87" spans="1:4" x14ac:dyDescent="0.25">
      <c r="A87" s="2">
        <v>224.09299999999999</v>
      </c>
      <c r="B87" s="2">
        <v>198.08</v>
      </c>
      <c r="C87" s="2">
        <v>444.303</v>
      </c>
      <c r="D87" s="2">
        <v>383.89100000000002</v>
      </c>
    </row>
    <row r="88" spans="1:4" x14ac:dyDescent="0.25">
      <c r="A88" s="2">
        <v>445.58499999999998</v>
      </c>
      <c r="B88" s="2">
        <v>251.321</v>
      </c>
      <c r="C88" s="2">
        <v>184.733</v>
      </c>
      <c r="D88" s="2">
        <v>304.87400000000002</v>
      </c>
    </row>
    <row r="89" spans="1:4" x14ac:dyDescent="0.25">
      <c r="A89" s="2">
        <v>278.09199999999998</v>
      </c>
      <c r="B89" s="2">
        <v>190.48699999999999</v>
      </c>
      <c r="C89" s="2">
        <v>257.46600000000001</v>
      </c>
      <c r="D89" s="2">
        <v>139.61600000000001</v>
      </c>
    </row>
    <row r="90" spans="1:4" x14ac:dyDescent="0.25">
      <c r="A90" s="2">
        <v>226.40100000000001</v>
      </c>
      <c r="B90" s="2">
        <v>415.61599999999999</v>
      </c>
      <c r="C90" s="2">
        <v>218.364</v>
      </c>
      <c r="D90" s="2">
        <v>252.595</v>
      </c>
    </row>
    <row r="91" spans="1:4" x14ac:dyDescent="0.25">
      <c r="A91" s="2">
        <v>214.29499999999999</v>
      </c>
      <c r="B91" s="2">
        <v>240.68199999999999</v>
      </c>
      <c r="C91" s="2">
        <v>240.136</v>
      </c>
      <c r="D91" s="2">
        <v>267.58699999999999</v>
      </c>
    </row>
    <row r="92" spans="1:4" x14ac:dyDescent="0.25">
      <c r="A92" s="2">
        <v>285.93400000000003</v>
      </c>
      <c r="B92" s="2">
        <v>428.35</v>
      </c>
      <c r="C92" s="2">
        <v>210.18899999999999</v>
      </c>
      <c r="D92" s="2">
        <v>211.928</v>
      </c>
    </row>
    <row r="93" spans="1:4" x14ac:dyDescent="0.25">
      <c r="A93" s="2">
        <v>693.01</v>
      </c>
      <c r="B93" s="2">
        <v>485.54199999999997</v>
      </c>
      <c r="C93" s="2">
        <v>181.79400000000001</v>
      </c>
      <c r="D93" s="2">
        <v>204.74600000000001</v>
      </c>
    </row>
    <row r="94" spans="1:4" x14ac:dyDescent="0.25">
      <c r="A94" s="2">
        <v>157.96799999999999</v>
      </c>
      <c r="B94" s="2">
        <v>332.07600000000002</v>
      </c>
      <c r="C94" s="2">
        <v>238.85300000000001</v>
      </c>
      <c r="D94" s="2">
        <v>256.81700000000001</v>
      </c>
    </row>
    <row r="95" spans="1:4" x14ac:dyDescent="0.25">
      <c r="A95" s="2">
        <v>184.821</v>
      </c>
      <c r="B95" s="2">
        <v>324.74599999999998</v>
      </c>
      <c r="C95" s="2">
        <v>356.96600000000001</v>
      </c>
      <c r="D95" s="2">
        <v>324.16500000000002</v>
      </c>
    </row>
    <row r="96" spans="1:4" x14ac:dyDescent="0.25">
      <c r="A96" s="2">
        <v>281.339</v>
      </c>
      <c r="B96" s="2">
        <v>221.595</v>
      </c>
      <c r="C96" s="2">
        <v>212.96199999999999</v>
      </c>
      <c r="D96" s="2">
        <v>399.97199999999998</v>
      </c>
    </row>
    <row r="97" spans="1:4" x14ac:dyDescent="0.25">
      <c r="A97" s="2">
        <v>260.72500000000002</v>
      </c>
      <c r="B97" s="2">
        <v>244.53800000000001</v>
      </c>
      <c r="C97" s="2">
        <v>211.49299999999999</v>
      </c>
      <c r="D97" s="2">
        <v>327.267</v>
      </c>
    </row>
    <row r="98" spans="1:4" x14ac:dyDescent="0.25">
      <c r="A98" s="2">
        <v>103.03100000000001</v>
      </c>
      <c r="B98" s="2">
        <v>377.94</v>
      </c>
      <c r="C98" s="2">
        <v>304.68700000000001</v>
      </c>
      <c r="D98" s="2">
        <v>254.16399999999999</v>
      </c>
    </row>
    <row r="99" spans="1:4" x14ac:dyDescent="0.25">
      <c r="A99" s="2">
        <v>242.79</v>
      </c>
      <c r="B99" s="2">
        <v>299.089</v>
      </c>
      <c r="C99" s="2">
        <v>309.05399999999997</v>
      </c>
      <c r="D99" s="2">
        <v>329.99900000000002</v>
      </c>
    </row>
    <row r="100" spans="1:4" x14ac:dyDescent="0.25">
      <c r="A100" s="2">
        <v>194.65899999999999</v>
      </c>
      <c r="B100" s="2">
        <v>271.07600000000002</v>
      </c>
      <c r="C100" s="2">
        <v>300.25599999999997</v>
      </c>
      <c r="D100" s="2">
        <v>186.244</v>
      </c>
    </row>
    <row r="101" spans="1:4" x14ac:dyDescent="0.25">
      <c r="A101" s="2">
        <v>159.983</v>
      </c>
      <c r="B101" s="2">
        <v>370.06200000000001</v>
      </c>
      <c r="C101" s="2">
        <v>150.44</v>
      </c>
      <c r="D101" s="2">
        <v>244.62700000000001</v>
      </c>
    </row>
    <row r="102" spans="1:4" x14ac:dyDescent="0.25">
      <c r="A102" s="2">
        <v>185.79900000000001</v>
      </c>
      <c r="B102" s="2">
        <v>310.44099999999997</v>
      </c>
      <c r="C102" s="2">
        <v>379.31700000000001</v>
      </c>
      <c r="D102" s="2">
        <v>182.374</v>
      </c>
    </row>
  </sheetData>
  <conditionalFormatting sqref="A1:D2">
    <cfRule type="duplicateValues" dxfId="13" priority="2"/>
  </conditionalFormatting>
  <conditionalFormatting sqref="A3:D102">
    <cfRule type="duplicateValues" dxfId="12" priority="1"/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44363-ED4C-484E-B5C9-98694C4AFF60}">
  <dimension ref="A1:AG23"/>
  <sheetViews>
    <sheetView workbookViewId="0">
      <selection activeCell="F20" sqref="F20"/>
    </sheetView>
  </sheetViews>
  <sheetFormatPr defaultRowHeight="15" x14ac:dyDescent="0.25"/>
  <cols>
    <col min="1" max="1" width="21.5703125" customWidth="1"/>
  </cols>
  <sheetData>
    <row r="1" spans="1:33" x14ac:dyDescent="0.25">
      <c r="A1" t="s">
        <v>9</v>
      </c>
    </row>
    <row r="2" spans="1:33" x14ac:dyDescent="0.25">
      <c r="A2" s="3" t="s">
        <v>42</v>
      </c>
      <c r="B2" s="5" t="s">
        <v>43</v>
      </c>
      <c r="C2" s="5" t="s">
        <v>44</v>
      </c>
    </row>
    <row r="3" spans="1:33" x14ac:dyDescent="0.25">
      <c r="A3" s="3" t="s">
        <v>45</v>
      </c>
      <c r="B3" s="1">
        <v>4</v>
      </c>
      <c r="C3" s="1">
        <v>196</v>
      </c>
    </row>
    <row r="4" spans="1:33" x14ac:dyDescent="0.25">
      <c r="A4" s="3" t="s">
        <v>18</v>
      </c>
      <c r="B4" s="1">
        <v>13</v>
      </c>
      <c r="C4" s="1">
        <v>187</v>
      </c>
    </row>
    <row r="5" spans="1:33" x14ac:dyDescent="0.25">
      <c r="A5" s="3" t="s">
        <v>17</v>
      </c>
      <c r="B5" s="1">
        <v>17</v>
      </c>
      <c r="C5" s="1">
        <v>183</v>
      </c>
    </row>
    <row r="6" spans="1:33" x14ac:dyDescent="0.25">
      <c r="A6" s="3" t="s">
        <v>46</v>
      </c>
      <c r="B6" s="1">
        <v>11</v>
      </c>
      <c r="C6" s="1">
        <v>189</v>
      </c>
    </row>
    <row r="7" spans="1:33" x14ac:dyDescent="0.25">
      <c r="A7" s="3" t="s">
        <v>21</v>
      </c>
      <c r="B7" s="1">
        <v>28</v>
      </c>
      <c r="C7" s="1">
        <v>172</v>
      </c>
      <c r="H7" s="3"/>
      <c r="I7" s="3"/>
      <c r="J7" s="3"/>
      <c r="K7" s="3"/>
    </row>
    <row r="8" spans="1:33" x14ac:dyDescent="0.25">
      <c r="A8" s="3" t="s">
        <v>20</v>
      </c>
      <c r="B8" s="1">
        <v>35</v>
      </c>
      <c r="C8" s="1">
        <v>165</v>
      </c>
    </row>
    <row r="9" spans="1:33" x14ac:dyDescent="0.25">
      <c r="A9" s="3" t="s">
        <v>47</v>
      </c>
      <c r="B9" s="1">
        <v>8</v>
      </c>
      <c r="C9" s="1">
        <v>192</v>
      </c>
    </row>
    <row r="10" spans="1:33" x14ac:dyDescent="0.25">
      <c r="A10" s="3" t="s">
        <v>24</v>
      </c>
      <c r="B10" s="1">
        <v>42</v>
      </c>
      <c r="C10" s="1">
        <v>158</v>
      </c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</row>
    <row r="11" spans="1:33" x14ac:dyDescent="0.25">
      <c r="A11" s="3" t="s">
        <v>23</v>
      </c>
      <c r="B11" s="1">
        <v>37</v>
      </c>
      <c r="C11" s="1">
        <v>163</v>
      </c>
    </row>
    <row r="15" spans="1:33" x14ac:dyDescent="0.25">
      <c r="B15" s="1"/>
      <c r="C15" s="1"/>
    </row>
    <row r="16" spans="1:33" x14ac:dyDescent="0.25">
      <c r="B16" s="1"/>
      <c r="C16" s="1"/>
    </row>
    <row r="17" spans="2:3" x14ac:dyDescent="0.25">
      <c r="B17" s="1"/>
      <c r="C17" s="1"/>
    </row>
    <row r="18" spans="2:3" x14ac:dyDescent="0.25">
      <c r="B18" s="1"/>
      <c r="C18" s="1"/>
    </row>
    <row r="19" spans="2:3" x14ac:dyDescent="0.25">
      <c r="B19" s="1"/>
      <c r="C19" s="1"/>
    </row>
    <row r="20" spans="2:3" x14ac:dyDescent="0.25">
      <c r="B20" s="1"/>
      <c r="C20" s="1"/>
    </row>
    <row r="21" spans="2:3" x14ac:dyDescent="0.25">
      <c r="B21" s="1"/>
      <c r="C21" s="1"/>
    </row>
    <row r="22" spans="2:3" x14ac:dyDescent="0.25">
      <c r="B22" s="1"/>
      <c r="C22" s="1"/>
    </row>
    <row r="23" spans="2:3" x14ac:dyDescent="0.25">
      <c r="B23" s="1"/>
      <c r="C23" s="1"/>
    </row>
  </sheetData>
  <mergeCells count="9">
    <mergeCell ref="Y10:AA10"/>
    <mergeCell ref="AB10:AD10"/>
    <mergeCell ref="AE10:AG10"/>
    <mergeCell ref="G10:I10"/>
    <mergeCell ref="J10:L10"/>
    <mergeCell ref="M10:O10"/>
    <mergeCell ref="P10:R10"/>
    <mergeCell ref="S10:U10"/>
    <mergeCell ref="V10:X10"/>
  </mergeCells>
  <conditionalFormatting sqref="A2:C11">
    <cfRule type="duplicateValues" dxfId="11" priority="3"/>
  </conditionalFormatting>
  <conditionalFormatting sqref="B15:C23">
    <cfRule type="duplicateValues" dxfId="10" priority="1"/>
  </conditionalFormatting>
  <conditionalFormatting sqref="H7:K7">
    <cfRule type="duplicateValues" dxfId="9" priority="2"/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6AFB3-5B04-4ED3-A2BB-05F0489E26EC}">
  <dimension ref="A1:D102"/>
  <sheetViews>
    <sheetView workbookViewId="0">
      <selection sqref="A1:D102"/>
    </sheetView>
  </sheetViews>
  <sheetFormatPr defaultRowHeight="15" x14ac:dyDescent="0.25"/>
  <cols>
    <col min="1" max="1" width="14.28515625" customWidth="1"/>
    <col min="2" max="2" width="15.140625" customWidth="1"/>
    <col min="3" max="3" width="15.42578125" customWidth="1"/>
    <col min="4" max="4" width="14.28515625" customWidth="1"/>
  </cols>
  <sheetData>
    <row r="1" spans="1:4" x14ac:dyDescent="0.25">
      <c r="A1" s="1" t="s">
        <v>32</v>
      </c>
      <c r="B1" s="1"/>
      <c r="C1" s="1"/>
      <c r="D1" s="1"/>
    </row>
    <row r="2" spans="1:4" x14ac:dyDescent="0.25">
      <c r="A2" s="3" t="s">
        <v>33</v>
      </c>
      <c r="B2" s="3" t="s">
        <v>34</v>
      </c>
      <c r="C2" s="3" t="s">
        <v>35</v>
      </c>
      <c r="D2" s="3" t="s">
        <v>36</v>
      </c>
    </row>
    <row r="3" spans="1:4" x14ac:dyDescent="0.25">
      <c r="A3" s="2">
        <v>227.065</v>
      </c>
      <c r="B3" s="2">
        <v>322.96199999999999</v>
      </c>
      <c r="C3" s="2">
        <v>378.98500000000001</v>
      </c>
      <c r="D3" s="2">
        <v>304.315</v>
      </c>
    </row>
    <row r="4" spans="1:4" x14ac:dyDescent="0.25">
      <c r="A4" s="2">
        <v>344.48099999999999</v>
      </c>
      <c r="B4" s="2">
        <v>334.2</v>
      </c>
      <c r="C4" s="2">
        <v>286.11700000000002</v>
      </c>
      <c r="D4" s="2">
        <v>341.67099999999999</v>
      </c>
    </row>
    <row r="5" spans="1:4" x14ac:dyDescent="0.25">
      <c r="A5" s="2">
        <v>225.90600000000001</v>
      </c>
      <c r="B5" s="2">
        <v>285.50200000000001</v>
      </c>
      <c r="C5" s="2">
        <v>307.10199999999998</v>
      </c>
      <c r="D5" s="2">
        <v>218.03299999999999</v>
      </c>
    </row>
    <row r="6" spans="1:4" x14ac:dyDescent="0.25">
      <c r="A6" s="2">
        <v>435.20499999999998</v>
      </c>
      <c r="B6" s="2">
        <v>458.142</v>
      </c>
      <c r="C6" s="2">
        <v>417.995</v>
      </c>
      <c r="D6" s="2">
        <v>294.95999999999998</v>
      </c>
    </row>
    <row r="7" spans="1:4" x14ac:dyDescent="0.25">
      <c r="A7" s="2">
        <v>211.48699999999999</v>
      </c>
      <c r="B7" s="2">
        <v>247.52500000000001</v>
      </c>
      <c r="C7" s="2">
        <v>205.47900000000001</v>
      </c>
      <c r="D7" s="2">
        <v>269.79399999999998</v>
      </c>
    </row>
    <row r="8" spans="1:4" x14ac:dyDescent="0.25">
      <c r="A8" s="2">
        <v>529.447</v>
      </c>
      <c r="B8" s="2">
        <v>379.70699999999999</v>
      </c>
      <c r="C8" s="2">
        <v>408.91199999999998</v>
      </c>
      <c r="D8" s="2">
        <v>269.214</v>
      </c>
    </row>
    <row r="9" spans="1:4" x14ac:dyDescent="0.25">
      <c r="A9" s="2">
        <v>345.76900000000001</v>
      </c>
      <c r="B9" s="2">
        <v>582.61500000000001</v>
      </c>
      <c r="C9" s="2">
        <v>232.601</v>
      </c>
      <c r="D9" s="2">
        <v>230.51300000000001</v>
      </c>
    </row>
    <row r="10" spans="1:4" x14ac:dyDescent="0.25">
      <c r="A10" s="2">
        <v>289.45499999999998</v>
      </c>
      <c r="B10" s="2">
        <v>261.72199999999998</v>
      </c>
      <c r="C10" s="2">
        <v>417.71</v>
      </c>
      <c r="D10" s="2">
        <v>251.167</v>
      </c>
    </row>
    <row r="11" spans="1:4" x14ac:dyDescent="0.25">
      <c r="A11" s="2">
        <v>286.41300000000001</v>
      </c>
      <c r="B11" s="2">
        <v>293.553</v>
      </c>
      <c r="C11" s="2">
        <v>226.25</v>
      </c>
      <c r="D11" s="2">
        <v>482.625</v>
      </c>
    </row>
    <row r="12" spans="1:4" x14ac:dyDescent="0.25">
      <c r="A12" s="2">
        <v>259.69400000000002</v>
      </c>
      <c r="B12" s="2">
        <v>392.584</v>
      </c>
      <c r="C12" s="2">
        <v>403.37599999999998</v>
      </c>
      <c r="D12" s="2">
        <v>226.06299999999999</v>
      </c>
    </row>
    <row r="13" spans="1:4" x14ac:dyDescent="0.25">
      <c r="A13" s="2">
        <v>200.471</v>
      </c>
      <c r="B13" s="2">
        <v>456.26499999999999</v>
      </c>
      <c r="C13" s="2">
        <v>400.95600000000002</v>
      </c>
      <c r="D13" s="2">
        <v>330.24700000000001</v>
      </c>
    </row>
    <row r="14" spans="1:4" x14ac:dyDescent="0.25">
      <c r="A14" s="2">
        <v>271.512</v>
      </c>
      <c r="B14" s="2">
        <v>331.67200000000003</v>
      </c>
      <c r="C14" s="2">
        <v>400.83499999999998</v>
      </c>
      <c r="D14" s="2">
        <v>321.53399999999999</v>
      </c>
    </row>
    <row r="15" spans="1:4" x14ac:dyDescent="0.25">
      <c r="A15" s="2">
        <v>450.18200000000002</v>
      </c>
      <c r="B15" s="2">
        <v>288.37900000000002</v>
      </c>
      <c r="C15" s="2">
        <v>264.101</v>
      </c>
      <c r="D15" s="2">
        <v>250.27699999999999</v>
      </c>
    </row>
    <row r="16" spans="1:4" x14ac:dyDescent="0.25">
      <c r="A16" s="2">
        <v>205.56399999999999</v>
      </c>
      <c r="B16" s="2">
        <v>421.88900000000001</v>
      </c>
      <c r="C16" s="2">
        <v>328.68900000000002</v>
      </c>
      <c r="D16" s="2">
        <v>594.92899999999997</v>
      </c>
    </row>
    <row r="17" spans="1:4" x14ac:dyDescent="0.25">
      <c r="A17" s="2">
        <v>436.49200000000002</v>
      </c>
      <c r="B17" s="2">
        <v>347.714</v>
      </c>
      <c r="C17" s="2">
        <v>436.06299999999999</v>
      </c>
      <c r="D17" s="2">
        <v>234.03100000000001</v>
      </c>
    </row>
    <row r="18" spans="1:4" x14ac:dyDescent="0.25">
      <c r="A18" s="2">
        <v>565.19500000000005</v>
      </c>
      <c r="B18" s="2">
        <v>397.589</v>
      </c>
      <c r="C18" s="2">
        <v>438.68099999999998</v>
      </c>
      <c r="D18" s="2">
        <v>320.29199999999997</v>
      </c>
    </row>
    <row r="19" spans="1:4" x14ac:dyDescent="0.25">
      <c r="A19" s="2">
        <v>104.646</v>
      </c>
      <c r="B19" s="2">
        <v>234.13399999999999</v>
      </c>
      <c r="C19" s="2">
        <v>269.80900000000003</v>
      </c>
      <c r="D19" s="2">
        <v>403.52499999999998</v>
      </c>
    </row>
    <row r="20" spans="1:4" x14ac:dyDescent="0.25">
      <c r="A20" s="2">
        <v>400.91500000000002</v>
      </c>
      <c r="B20" s="2">
        <v>304.64600000000002</v>
      </c>
      <c r="C20" s="2">
        <v>209.59899999999999</v>
      </c>
      <c r="D20" s="2">
        <v>311.827</v>
      </c>
    </row>
    <row r="21" spans="1:4" x14ac:dyDescent="0.25">
      <c r="A21" s="2">
        <v>301.935</v>
      </c>
      <c r="B21" s="2">
        <v>393.90800000000002</v>
      </c>
      <c r="C21" s="2">
        <v>310.66899999999998</v>
      </c>
      <c r="D21" s="2">
        <v>279.56200000000001</v>
      </c>
    </row>
    <row r="22" spans="1:4" x14ac:dyDescent="0.25">
      <c r="A22" s="2">
        <v>186.41300000000001</v>
      </c>
      <c r="B22" s="2">
        <v>302.57600000000002</v>
      </c>
      <c r="C22" s="2">
        <v>212.774</v>
      </c>
      <c r="D22" s="2">
        <v>301.459</v>
      </c>
    </row>
    <row r="23" spans="1:4" x14ac:dyDescent="0.25">
      <c r="A23" s="2">
        <v>159.69399999999999</v>
      </c>
      <c r="B23" s="2">
        <v>220.76499999999999</v>
      </c>
      <c r="C23" s="2">
        <v>445.20400000000001</v>
      </c>
      <c r="D23" s="2">
        <v>424.82100000000003</v>
      </c>
    </row>
    <row r="24" spans="1:4" x14ac:dyDescent="0.25">
      <c r="A24" s="2">
        <v>245.89</v>
      </c>
      <c r="B24" s="2">
        <v>273.80900000000003</v>
      </c>
      <c r="C24" s="2">
        <v>230.19800000000001</v>
      </c>
      <c r="D24" s="2">
        <v>252.14</v>
      </c>
    </row>
    <row r="25" spans="1:4" x14ac:dyDescent="0.25">
      <c r="A25" s="2">
        <v>248.995</v>
      </c>
      <c r="B25" s="2">
        <v>276.12700000000001</v>
      </c>
      <c r="C25" s="2">
        <v>506.48700000000002</v>
      </c>
      <c r="D25" s="2">
        <v>259.30099999999999</v>
      </c>
    </row>
    <row r="26" spans="1:4" x14ac:dyDescent="0.25">
      <c r="A26" s="2">
        <v>184.822</v>
      </c>
      <c r="B26" s="2">
        <v>307.17099999999999</v>
      </c>
      <c r="C26" s="2">
        <v>303.28300000000002</v>
      </c>
      <c r="D26" s="2">
        <v>280.70100000000002</v>
      </c>
    </row>
    <row r="27" spans="1:4" x14ac:dyDescent="0.25">
      <c r="A27" s="2">
        <v>289.16399999999999</v>
      </c>
      <c r="B27" s="2">
        <v>317.291</v>
      </c>
      <c r="C27" s="2">
        <v>277.06099999999998</v>
      </c>
      <c r="D27" s="2">
        <v>238.501</v>
      </c>
    </row>
    <row r="28" spans="1:4" x14ac:dyDescent="0.25">
      <c r="A28" s="2">
        <v>219.083</v>
      </c>
      <c r="B28" s="2">
        <v>433.31299999999999</v>
      </c>
      <c r="C28" s="2">
        <v>222.64500000000001</v>
      </c>
      <c r="D28" s="2">
        <v>201.911</v>
      </c>
    </row>
    <row r="29" spans="1:4" x14ac:dyDescent="0.25">
      <c r="A29" s="2">
        <v>288.48200000000003</v>
      </c>
      <c r="B29" s="2">
        <v>295.33300000000003</v>
      </c>
      <c r="C29" s="2">
        <v>206.50899999999999</v>
      </c>
      <c r="D29" s="2">
        <v>284.38499999999999</v>
      </c>
    </row>
    <row r="30" spans="1:4" x14ac:dyDescent="0.25">
      <c r="A30" s="2">
        <v>308.51799999999997</v>
      </c>
      <c r="B30" s="2">
        <v>282.97699999999998</v>
      </c>
      <c r="C30" s="2">
        <v>247.40700000000001</v>
      </c>
      <c r="D30" s="2">
        <v>326.95600000000002</v>
      </c>
    </row>
    <row r="31" spans="1:4" x14ac:dyDescent="0.25">
      <c r="A31" s="2">
        <v>427.05099999999999</v>
      </c>
      <c r="B31" s="2">
        <v>405.10500000000002</v>
      </c>
      <c r="C31" s="2">
        <v>304.399</v>
      </c>
      <c r="D31" s="2">
        <v>252.471</v>
      </c>
    </row>
    <row r="32" spans="1:4" x14ac:dyDescent="0.25">
      <c r="A32" s="2">
        <v>266.44099999999997</v>
      </c>
      <c r="B32" s="2">
        <v>333.12400000000002</v>
      </c>
      <c r="C32" s="2">
        <v>288.005</v>
      </c>
      <c r="D32" s="2">
        <v>381.36599999999999</v>
      </c>
    </row>
    <row r="33" spans="1:4" x14ac:dyDescent="0.25">
      <c r="A33" s="2">
        <v>268.47800000000001</v>
      </c>
      <c r="B33" s="2">
        <v>276.35399999999998</v>
      </c>
      <c r="C33" s="2">
        <v>281.56799999999998</v>
      </c>
      <c r="D33" s="2">
        <v>295.45699999999999</v>
      </c>
    </row>
    <row r="34" spans="1:4" x14ac:dyDescent="0.25">
      <c r="A34" s="2">
        <v>244.78899999999999</v>
      </c>
      <c r="B34" s="2">
        <v>393.846</v>
      </c>
      <c r="C34" s="2">
        <v>290.88</v>
      </c>
      <c r="D34" s="2">
        <v>273.70499999999998</v>
      </c>
    </row>
    <row r="35" spans="1:4" x14ac:dyDescent="0.25">
      <c r="A35" s="2">
        <v>251.999</v>
      </c>
      <c r="B35" s="2">
        <v>272.62900000000002</v>
      </c>
      <c r="C35" s="2">
        <v>510.88200000000001</v>
      </c>
      <c r="D35" s="2">
        <v>299.41000000000003</v>
      </c>
    </row>
    <row r="36" spans="1:4" x14ac:dyDescent="0.25">
      <c r="A36" s="2">
        <v>260.49599999999998</v>
      </c>
      <c r="B36" s="2">
        <v>319.65100000000001</v>
      </c>
      <c r="C36" s="2">
        <v>273.62799999999999</v>
      </c>
      <c r="D36" s="2">
        <v>571.83199999999999</v>
      </c>
    </row>
    <row r="37" spans="1:4" x14ac:dyDescent="0.25">
      <c r="A37" s="2">
        <v>362.935</v>
      </c>
      <c r="B37" s="2">
        <v>387.90600000000001</v>
      </c>
      <c r="C37" s="2">
        <v>248.69399999999999</v>
      </c>
      <c r="D37" s="2">
        <v>319.27800000000002</v>
      </c>
    </row>
    <row r="38" spans="1:4" x14ac:dyDescent="0.25">
      <c r="A38" s="2">
        <v>248.90899999999999</v>
      </c>
      <c r="B38" s="2">
        <v>409.24400000000003</v>
      </c>
      <c r="C38" s="2">
        <v>222.30099999999999</v>
      </c>
      <c r="D38" s="2">
        <v>316.44299999999998</v>
      </c>
    </row>
    <row r="39" spans="1:4" x14ac:dyDescent="0.25">
      <c r="A39" s="2">
        <v>387.483</v>
      </c>
      <c r="B39" s="2">
        <v>330.57799999999997</v>
      </c>
      <c r="C39" s="2">
        <v>265.17399999999998</v>
      </c>
      <c r="D39" s="2">
        <v>290.88299999999998</v>
      </c>
    </row>
    <row r="40" spans="1:4" x14ac:dyDescent="0.25">
      <c r="A40" s="2">
        <v>333.88099999999997</v>
      </c>
      <c r="B40" s="2">
        <v>697.06399999999996</v>
      </c>
      <c r="C40" s="2">
        <v>338.09100000000001</v>
      </c>
      <c r="D40" s="2">
        <v>296.88499999999999</v>
      </c>
    </row>
    <row r="41" spans="1:4" x14ac:dyDescent="0.25">
      <c r="A41" s="2">
        <v>279.98</v>
      </c>
      <c r="B41" s="2">
        <v>254.417</v>
      </c>
      <c r="C41" s="2">
        <v>265.43099999999998</v>
      </c>
      <c r="D41" s="2">
        <v>313.483</v>
      </c>
    </row>
    <row r="42" spans="1:4" x14ac:dyDescent="0.25">
      <c r="A42" s="2">
        <v>289.99299999999999</v>
      </c>
      <c r="B42" s="2">
        <v>419.28100000000001</v>
      </c>
      <c r="C42" s="2">
        <v>285.68700000000001</v>
      </c>
      <c r="D42" s="2">
        <v>254.23</v>
      </c>
    </row>
    <row r="43" spans="1:4" x14ac:dyDescent="0.25">
      <c r="A43" s="2">
        <v>327.83</v>
      </c>
      <c r="B43" s="2">
        <v>392.74900000000002</v>
      </c>
      <c r="C43" s="2">
        <v>283.54199999999997</v>
      </c>
      <c r="D43" s="2">
        <v>301.72800000000001</v>
      </c>
    </row>
    <row r="44" spans="1:4" x14ac:dyDescent="0.25">
      <c r="A44" s="2">
        <v>101.248</v>
      </c>
      <c r="B44" s="2">
        <v>255.14099999999999</v>
      </c>
      <c r="C44" s="2">
        <v>495.87799999999999</v>
      </c>
      <c r="D44" s="2">
        <v>454.25099999999998</v>
      </c>
    </row>
    <row r="45" spans="1:4" x14ac:dyDescent="0.25">
      <c r="A45" s="2">
        <v>278.73399999999998</v>
      </c>
      <c r="B45" s="2">
        <v>262.964</v>
      </c>
      <c r="C45" s="2">
        <v>357.48500000000001</v>
      </c>
      <c r="D45" s="2">
        <v>310.089</v>
      </c>
    </row>
    <row r="46" spans="1:4" x14ac:dyDescent="0.25">
      <c r="A46" s="2">
        <v>242.429</v>
      </c>
      <c r="B46" s="2">
        <v>407.80900000000003</v>
      </c>
      <c r="C46" s="2">
        <v>413.18900000000002</v>
      </c>
      <c r="D46" s="2">
        <v>451.18799999999999</v>
      </c>
    </row>
    <row r="47" spans="1:4" x14ac:dyDescent="0.25">
      <c r="A47" s="2">
        <v>132.601</v>
      </c>
      <c r="B47" s="2">
        <v>428.84300000000002</v>
      </c>
      <c r="C47" s="2">
        <v>373.87799999999999</v>
      </c>
      <c r="D47" s="2">
        <v>413.483</v>
      </c>
    </row>
    <row r="48" spans="1:4" x14ac:dyDescent="0.25">
      <c r="A48" s="2">
        <v>328.86</v>
      </c>
      <c r="B48" s="2">
        <v>463.24</v>
      </c>
      <c r="C48" s="2">
        <v>347.786</v>
      </c>
      <c r="D48" s="2">
        <v>204.49799999999999</v>
      </c>
    </row>
    <row r="49" spans="1:4" x14ac:dyDescent="0.25">
      <c r="A49" s="2">
        <v>231.22800000000001</v>
      </c>
      <c r="B49" s="2">
        <v>410.089</v>
      </c>
      <c r="C49" s="2">
        <v>386.79599999999999</v>
      </c>
      <c r="D49" s="2">
        <v>410.29599999999999</v>
      </c>
    </row>
    <row r="50" spans="1:4" x14ac:dyDescent="0.25">
      <c r="A50" s="2">
        <v>114.97</v>
      </c>
      <c r="B50" s="2">
        <v>289.80700000000002</v>
      </c>
      <c r="C50" s="2">
        <v>407.07100000000003</v>
      </c>
      <c r="D50" s="2">
        <v>214.94900000000001</v>
      </c>
    </row>
    <row r="51" spans="1:4" x14ac:dyDescent="0.25">
      <c r="A51" s="2">
        <v>232.43700000000001</v>
      </c>
      <c r="B51" s="2">
        <v>313.83499999999998</v>
      </c>
      <c r="C51" s="2">
        <v>212.00200000000001</v>
      </c>
      <c r="D51" s="2">
        <v>395.93599999999998</v>
      </c>
    </row>
    <row r="52" spans="1:4" x14ac:dyDescent="0.25">
      <c r="A52" s="2">
        <v>245.047</v>
      </c>
      <c r="B52" s="2">
        <v>488.63400000000001</v>
      </c>
      <c r="C52" s="2">
        <v>184.87899999999999</v>
      </c>
      <c r="D52" s="2">
        <v>349.70100000000002</v>
      </c>
    </row>
    <row r="53" spans="1:4" x14ac:dyDescent="0.25">
      <c r="A53" s="2">
        <v>216.76499999999999</v>
      </c>
      <c r="B53" s="2">
        <v>267.64100000000002</v>
      </c>
      <c r="C53" s="2">
        <v>413.59</v>
      </c>
      <c r="D53" s="2">
        <v>312.51</v>
      </c>
    </row>
    <row r="54" spans="1:4" x14ac:dyDescent="0.25">
      <c r="A54" s="2">
        <v>280.27999999999997</v>
      </c>
      <c r="B54" s="2">
        <v>253.858</v>
      </c>
      <c r="C54" s="2">
        <v>308.84699999999998</v>
      </c>
      <c r="D54" s="2">
        <v>228.898</v>
      </c>
    </row>
    <row r="55" spans="1:4" x14ac:dyDescent="0.25">
      <c r="A55" s="2">
        <v>464.90199999999999</v>
      </c>
      <c r="B55" s="2">
        <v>445.84800000000001</v>
      </c>
      <c r="C55" s="2">
        <v>556.78599999999994</v>
      </c>
      <c r="D55" s="2">
        <v>458.97</v>
      </c>
    </row>
    <row r="56" spans="1:4" x14ac:dyDescent="0.25">
      <c r="A56" s="2">
        <v>209.154</v>
      </c>
      <c r="B56" s="2">
        <v>299.55500000000001</v>
      </c>
      <c r="C56" s="2">
        <v>274.40100000000001</v>
      </c>
      <c r="D56" s="2">
        <v>289.14499999999998</v>
      </c>
    </row>
    <row r="57" spans="1:4" x14ac:dyDescent="0.25">
      <c r="A57" s="2">
        <v>256.72000000000003</v>
      </c>
      <c r="B57" s="2">
        <v>308.12299999999999</v>
      </c>
      <c r="C57" s="2">
        <v>201.83099999999999</v>
      </c>
      <c r="D57" s="2">
        <v>379.54500000000002</v>
      </c>
    </row>
    <row r="58" spans="1:4" x14ac:dyDescent="0.25">
      <c r="A58" s="2">
        <v>221.572</v>
      </c>
      <c r="B58" s="2">
        <v>257.29300000000001</v>
      </c>
      <c r="C58" s="2">
        <v>313.15300000000002</v>
      </c>
      <c r="D58" s="2">
        <v>297.79599999999999</v>
      </c>
    </row>
    <row r="59" spans="1:4" x14ac:dyDescent="0.25">
      <c r="A59" s="2">
        <v>203.20400000000001</v>
      </c>
      <c r="B59" s="2">
        <v>309.32299999999998</v>
      </c>
      <c r="C59" s="2">
        <v>309.46800000000002</v>
      </c>
      <c r="D59" s="2">
        <v>320.35399999999998</v>
      </c>
    </row>
    <row r="60" spans="1:4" x14ac:dyDescent="0.25">
      <c r="A60" s="2">
        <v>288.43400000000003</v>
      </c>
      <c r="B60" s="2">
        <v>219.50200000000001</v>
      </c>
      <c r="C60" s="2">
        <v>305.78399999999999</v>
      </c>
      <c r="D60" s="2">
        <v>385.65</v>
      </c>
    </row>
    <row r="61" spans="1:4" x14ac:dyDescent="0.25">
      <c r="A61" s="2">
        <v>219.58500000000001</v>
      </c>
      <c r="B61" s="2">
        <v>232.10599999999999</v>
      </c>
      <c r="C61" s="2">
        <v>454.51600000000002</v>
      </c>
      <c r="D61" s="2">
        <v>332.255</v>
      </c>
    </row>
    <row r="62" spans="1:4" x14ac:dyDescent="0.25">
      <c r="A62" s="2">
        <v>225.256</v>
      </c>
      <c r="B62" s="2">
        <v>239.32900000000001</v>
      </c>
      <c r="C62" s="2">
        <v>210.75700000000001</v>
      </c>
      <c r="D62" s="2">
        <v>348.60399999999998</v>
      </c>
    </row>
    <row r="63" spans="1:4" x14ac:dyDescent="0.25">
      <c r="A63" s="2">
        <v>212.90299999999999</v>
      </c>
      <c r="B63" s="2">
        <v>305.16300000000001</v>
      </c>
      <c r="C63" s="2">
        <v>313.32499999999999</v>
      </c>
      <c r="D63" s="2">
        <v>292.37299999999999</v>
      </c>
    </row>
    <row r="64" spans="1:4" x14ac:dyDescent="0.25">
      <c r="A64" s="2">
        <v>320.83499999999998</v>
      </c>
      <c r="B64" s="2">
        <v>478.25799999999998</v>
      </c>
      <c r="C64" s="2">
        <v>215.392</v>
      </c>
      <c r="D64" s="2">
        <v>296.78100000000001</v>
      </c>
    </row>
    <row r="65" spans="1:4" x14ac:dyDescent="0.25">
      <c r="A65" s="2">
        <v>214.74799999999999</v>
      </c>
      <c r="B65" s="2">
        <v>329.68799999999999</v>
      </c>
      <c r="C65" s="2">
        <v>330.791</v>
      </c>
      <c r="D65" s="2">
        <v>511.21300000000002</v>
      </c>
    </row>
    <row r="66" spans="1:4" x14ac:dyDescent="0.25">
      <c r="A66" s="2">
        <v>237.839</v>
      </c>
      <c r="B66" s="2">
        <v>362.988</v>
      </c>
      <c r="C66" s="2">
        <v>368.81400000000002</v>
      </c>
      <c r="D66" s="2">
        <v>240.178</v>
      </c>
    </row>
    <row r="67" spans="1:4" x14ac:dyDescent="0.25">
      <c r="A67" s="2">
        <v>355.94</v>
      </c>
      <c r="B67" s="2">
        <v>294.91899999999998</v>
      </c>
      <c r="C67" s="2">
        <v>290.45100000000002</v>
      </c>
      <c r="D67" s="2">
        <v>246.65600000000001</v>
      </c>
    </row>
    <row r="68" spans="1:4" x14ac:dyDescent="0.25">
      <c r="A68" s="2">
        <v>203.93899999999999</v>
      </c>
      <c r="B68" s="2">
        <v>236.82499999999999</v>
      </c>
      <c r="C68" s="2">
        <v>280.666</v>
      </c>
      <c r="D68" s="2">
        <v>497.75400000000002</v>
      </c>
    </row>
    <row r="69" spans="1:4" x14ac:dyDescent="0.25">
      <c r="A69" s="2">
        <v>227.13900000000001</v>
      </c>
      <c r="B69" s="2">
        <v>275.81599999999997</v>
      </c>
      <c r="C69" s="2">
        <v>242.17099999999999</v>
      </c>
      <c r="D69" s="2">
        <v>304.12900000000002</v>
      </c>
    </row>
    <row r="70" spans="1:4" x14ac:dyDescent="0.25">
      <c r="A70" s="2">
        <v>340.233</v>
      </c>
      <c r="B70" s="2">
        <v>354.23399999999998</v>
      </c>
      <c r="C70" s="2">
        <v>402.47500000000002</v>
      </c>
      <c r="D70" s="2">
        <v>526.59</v>
      </c>
    </row>
    <row r="71" spans="1:4" x14ac:dyDescent="0.25">
      <c r="A71" s="2">
        <v>300.83699999999999</v>
      </c>
      <c r="B71" s="2">
        <v>292.125</v>
      </c>
      <c r="C71" s="2">
        <v>267.72399999999999</v>
      </c>
      <c r="D71" s="2">
        <v>350.57100000000003</v>
      </c>
    </row>
    <row r="72" spans="1:4" x14ac:dyDescent="0.25">
      <c r="A72" s="2">
        <v>228.22399999999999</v>
      </c>
      <c r="B72" s="2">
        <v>222.81399999999999</v>
      </c>
      <c r="C72" s="2">
        <v>278.09300000000002</v>
      </c>
      <c r="D72" s="2">
        <v>321.14100000000002</v>
      </c>
    </row>
    <row r="73" spans="1:4" x14ac:dyDescent="0.25">
      <c r="A73" s="2">
        <v>257.19</v>
      </c>
      <c r="B73" s="2">
        <v>224.11799999999999</v>
      </c>
      <c r="C73" s="2">
        <v>231.899</v>
      </c>
      <c r="D73" s="2">
        <v>264.20600000000002</v>
      </c>
    </row>
    <row r="74" spans="1:4" x14ac:dyDescent="0.25">
      <c r="A74" s="2">
        <v>200.18299999999999</v>
      </c>
      <c r="B74" s="2">
        <v>266.17200000000003</v>
      </c>
      <c r="C74" s="2">
        <v>304.37700000000001</v>
      </c>
      <c r="D74" s="2">
        <v>404.80799999999999</v>
      </c>
    </row>
    <row r="75" spans="1:4" x14ac:dyDescent="0.25">
      <c r="A75" s="2">
        <v>567.38400000000001</v>
      </c>
      <c r="B75" s="2">
        <v>238.274</v>
      </c>
      <c r="C75" s="2">
        <v>339.62200000000001</v>
      </c>
      <c r="D75" s="2">
        <v>272.83600000000001</v>
      </c>
    </row>
    <row r="76" spans="1:4" x14ac:dyDescent="0.25">
      <c r="A76" s="2">
        <v>240.261</v>
      </c>
      <c r="B76" s="2">
        <v>216.29400000000001</v>
      </c>
      <c r="C76" s="2">
        <v>332.64800000000002</v>
      </c>
      <c r="D76" s="2">
        <v>322.69299999999998</v>
      </c>
    </row>
    <row r="77" spans="1:4" x14ac:dyDescent="0.25">
      <c r="A77" s="2">
        <v>266.93299999999999</v>
      </c>
      <c r="B77" s="2">
        <v>450.17399999999998</v>
      </c>
      <c r="C77" s="2">
        <v>419.79199999999997</v>
      </c>
      <c r="D77" s="2">
        <v>269.06900000000002</v>
      </c>
    </row>
    <row r="78" spans="1:4" x14ac:dyDescent="0.25">
      <c r="A78" s="2">
        <v>234.797</v>
      </c>
      <c r="B78" s="2">
        <v>403.78</v>
      </c>
      <c r="C78" s="2">
        <v>449.22199999999998</v>
      </c>
      <c r="D78" s="2">
        <v>337.65600000000001</v>
      </c>
    </row>
    <row r="79" spans="1:4" x14ac:dyDescent="0.25">
      <c r="A79" s="2">
        <v>570.13</v>
      </c>
      <c r="B79" s="2">
        <v>291.62799999999999</v>
      </c>
      <c r="C79" s="2">
        <v>230.88499999999999</v>
      </c>
      <c r="D79" s="2">
        <v>239.47399999999999</v>
      </c>
    </row>
    <row r="80" spans="1:4" x14ac:dyDescent="0.25">
      <c r="A80" s="2">
        <v>284.185</v>
      </c>
      <c r="B80" s="2">
        <v>287.36500000000001</v>
      </c>
      <c r="C80" s="2">
        <v>442.28899999999999</v>
      </c>
      <c r="D80" s="2">
        <v>273.685</v>
      </c>
    </row>
    <row r="81" spans="1:4" x14ac:dyDescent="0.25">
      <c r="A81" s="2">
        <v>287.70400000000001</v>
      </c>
      <c r="B81" s="2">
        <v>224.304</v>
      </c>
      <c r="C81" s="2">
        <v>209.48500000000001</v>
      </c>
      <c r="D81" s="2">
        <v>251.892</v>
      </c>
    </row>
    <row r="82" spans="1:4" x14ac:dyDescent="0.25">
      <c r="A82" s="2">
        <v>280.83800000000002</v>
      </c>
      <c r="B82" s="2">
        <v>267.786</v>
      </c>
      <c r="C82" s="2">
        <v>491.28300000000002</v>
      </c>
      <c r="D82" s="2">
        <v>551.68499999999995</v>
      </c>
    </row>
    <row r="83" spans="1:4" x14ac:dyDescent="0.25">
      <c r="A83" s="2">
        <v>517.04399999999998</v>
      </c>
      <c r="B83" s="2">
        <v>232.21</v>
      </c>
      <c r="C83" s="2">
        <v>212.42400000000001</v>
      </c>
      <c r="D83" s="2">
        <v>470.09</v>
      </c>
    </row>
    <row r="84" spans="1:4" x14ac:dyDescent="0.25">
      <c r="A84" s="2">
        <v>203.49600000000001</v>
      </c>
      <c r="B84" s="2">
        <v>359.65600000000001</v>
      </c>
      <c r="C84" s="2">
        <v>395.85300000000001</v>
      </c>
      <c r="D84" s="2">
        <v>364.04399999999998</v>
      </c>
    </row>
    <row r="85" spans="1:4" x14ac:dyDescent="0.25">
      <c r="A85" s="2">
        <v>357.91399999999999</v>
      </c>
      <c r="B85" s="2">
        <v>437.142</v>
      </c>
      <c r="C85" s="2">
        <v>313.58699999999999</v>
      </c>
      <c r="D85" s="2">
        <v>228.691</v>
      </c>
    </row>
    <row r="86" spans="1:4" x14ac:dyDescent="0.25">
      <c r="A86" s="2">
        <v>217.39099999999999</v>
      </c>
      <c r="B86" s="2">
        <v>394.69099999999997</v>
      </c>
      <c r="C86" s="2">
        <v>408.26400000000001</v>
      </c>
      <c r="D86" s="2">
        <v>552.72</v>
      </c>
    </row>
    <row r="87" spans="1:4" x14ac:dyDescent="0.25">
      <c r="A87" s="2">
        <v>291.05200000000002</v>
      </c>
      <c r="B87" s="2">
        <v>498.65100000000001</v>
      </c>
      <c r="C87" s="2">
        <v>218.90199999999999</v>
      </c>
      <c r="D87" s="2">
        <v>486.91300000000001</v>
      </c>
    </row>
    <row r="88" spans="1:4" x14ac:dyDescent="0.25">
      <c r="A88" s="2">
        <v>258.00700000000001</v>
      </c>
      <c r="B88" s="2">
        <v>339.12599999999998</v>
      </c>
      <c r="C88" s="2">
        <v>279.27300000000002</v>
      </c>
      <c r="D88" s="2">
        <v>295.10500000000002</v>
      </c>
    </row>
    <row r="89" spans="1:4" x14ac:dyDescent="0.25">
      <c r="A89" s="2">
        <v>298.99099999999999</v>
      </c>
      <c r="B89" s="2">
        <v>328.17700000000002</v>
      </c>
      <c r="C89" s="2">
        <v>433.14100000000002</v>
      </c>
      <c r="D89" s="2">
        <v>296.96800000000002</v>
      </c>
    </row>
    <row r="90" spans="1:4" x14ac:dyDescent="0.25">
      <c r="A90" s="2">
        <v>240.88399999999999</v>
      </c>
      <c r="B90" s="2">
        <v>343.55099999999999</v>
      </c>
      <c r="C90" s="2">
        <v>357.93799999999999</v>
      </c>
      <c r="D90" s="2">
        <v>228.19499999999999</v>
      </c>
    </row>
    <row r="91" spans="1:4" x14ac:dyDescent="0.25">
      <c r="A91" s="2">
        <v>395.851</v>
      </c>
      <c r="B91" s="2">
        <v>342.43400000000003</v>
      </c>
      <c r="C91" s="2">
        <v>282.02499999999998</v>
      </c>
      <c r="D91" s="2">
        <v>347.04899999999998</v>
      </c>
    </row>
    <row r="92" spans="1:4" x14ac:dyDescent="0.25">
      <c r="A92" s="2">
        <v>249.381</v>
      </c>
      <c r="B92" s="2">
        <v>269.173</v>
      </c>
      <c r="C92" s="2">
        <v>333.37200000000001</v>
      </c>
      <c r="D92" s="2">
        <v>353.82</v>
      </c>
    </row>
    <row r="93" spans="1:4" x14ac:dyDescent="0.25">
      <c r="A93" s="2">
        <v>272.47000000000003</v>
      </c>
      <c r="B93" s="2">
        <v>274.61599999999999</v>
      </c>
      <c r="C93" s="2">
        <v>238.02500000000001</v>
      </c>
      <c r="D93" s="2">
        <v>264.74400000000003</v>
      </c>
    </row>
    <row r="94" spans="1:4" x14ac:dyDescent="0.25">
      <c r="A94" s="2">
        <v>232.172</v>
      </c>
      <c r="B94" s="2">
        <v>348.46</v>
      </c>
      <c r="C94" s="2">
        <v>442.75099999999998</v>
      </c>
      <c r="D94" s="2">
        <v>344.42399999999998</v>
      </c>
    </row>
    <row r="95" spans="1:4" x14ac:dyDescent="0.25">
      <c r="A95" s="2">
        <v>545.23900000000003</v>
      </c>
      <c r="B95" s="2">
        <v>267.517</v>
      </c>
      <c r="C95" s="2">
        <v>269.608</v>
      </c>
      <c r="D95" s="2">
        <v>249.30500000000001</v>
      </c>
    </row>
    <row r="96" spans="1:4" x14ac:dyDescent="0.25">
      <c r="A96" s="2">
        <v>438.76600000000002</v>
      </c>
      <c r="B96" s="2">
        <v>373.37400000000002</v>
      </c>
      <c r="C96" s="2">
        <v>457.11399999999998</v>
      </c>
      <c r="D96" s="2">
        <v>413.38299999999998</v>
      </c>
    </row>
    <row r="97" spans="1:4" x14ac:dyDescent="0.25">
      <c r="A97" s="2">
        <v>212.797</v>
      </c>
      <c r="B97" s="2">
        <v>685.20500000000004</v>
      </c>
      <c r="C97" s="2">
        <v>367.97300000000001</v>
      </c>
      <c r="D97" s="2">
        <v>322.56900000000002</v>
      </c>
    </row>
    <row r="98" spans="1:4" x14ac:dyDescent="0.25">
      <c r="A98" s="2">
        <v>267.49099999999999</v>
      </c>
      <c r="B98" s="2">
        <v>371.82499999999999</v>
      </c>
      <c r="C98" s="2">
        <v>341.27800000000002</v>
      </c>
      <c r="D98" s="2">
        <v>315.61500000000001</v>
      </c>
    </row>
    <row r="99" spans="1:4" x14ac:dyDescent="0.25">
      <c r="A99" s="2">
        <v>220.15600000000001</v>
      </c>
      <c r="B99" s="2">
        <v>383.72199999999998</v>
      </c>
      <c r="C99" s="2">
        <v>322.52699999999999</v>
      </c>
      <c r="D99" s="2">
        <v>257.31400000000002</v>
      </c>
    </row>
    <row r="100" spans="1:4" x14ac:dyDescent="0.25">
      <c r="A100" s="2">
        <v>248.86600000000001</v>
      </c>
      <c r="B100" s="2">
        <v>358.142</v>
      </c>
      <c r="C100" s="2">
        <v>490.6</v>
      </c>
      <c r="D100" s="2">
        <v>293.69799999999998</v>
      </c>
    </row>
    <row r="101" spans="1:4" x14ac:dyDescent="0.25">
      <c r="A101" s="2">
        <v>203.48400000000001</v>
      </c>
      <c r="B101" s="2">
        <v>376.87200000000001</v>
      </c>
      <c r="C101" s="2">
        <v>328.77800000000002</v>
      </c>
      <c r="D101" s="2">
        <v>284.798</v>
      </c>
    </row>
    <row r="102" spans="1:4" x14ac:dyDescent="0.25">
      <c r="A102" s="2">
        <v>236.03399999999999</v>
      </c>
      <c r="B102" s="2">
        <v>268.18</v>
      </c>
      <c r="C102" s="2">
        <v>237.529</v>
      </c>
      <c r="D102" s="2">
        <v>371.142</v>
      </c>
    </row>
  </sheetData>
  <conditionalFormatting sqref="A1:D102">
    <cfRule type="duplicateValues" dxfId="8" priority="3"/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59F12-DFAC-4526-AE89-3DFD1694E935}">
  <dimension ref="A1:AG24"/>
  <sheetViews>
    <sheetView tabSelected="1" workbookViewId="0">
      <selection activeCell="F17" sqref="F17"/>
    </sheetView>
  </sheetViews>
  <sheetFormatPr defaultRowHeight="15" x14ac:dyDescent="0.25"/>
  <cols>
    <col min="1" max="1" width="21.5703125" customWidth="1"/>
  </cols>
  <sheetData>
    <row r="1" spans="1:33" x14ac:dyDescent="0.25">
      <c r="A1" t="s">
        <v>10</v>
      </c>
    </row>
    <row r="2" spans="1:33" x14ac:dyDescent="0.25">
      <c r="A2" s="3" t="s">
        <v>42</v>
      </c>
      <c r="B2" s="5" t="s">
        <v>43</v>
      </c>
      <c r="C2" s="5" t="s">
        <v>44</v>
      </c>
    </row>
    <row r="3" spans="1:33" x14ac:dyDescent="0.25">
      <c r="A3" s="3" t="s">
        <v>45</v>
      </c>
      <c r="B3" s="2">
        <v>5</v>
      </c>
      <c r="C3" s="2">
        <v>195</v>
      </c>
    </row>
    <row r="4" spans="1:33" x14ac:dyDescent="0.25">
      <c r="A4" s="3" t="s">
        <v>18</v>
      </c>
      <c r="B4" s="2">
        <v>10</v>
      </c>
      <c r="C4" s="2">
        <v>190</v>
      </c>
    </row>
    <row r="5" spans="1:33" x14ac:dyDescent="0.25">
      <c r="A5" s="3" t="s">
        <v>17</v>
      </c>
      <c r="B5" s="2">
        <v>9</v>
      </c>
      <c r="C5" s="2">
        <v>191</v>
      </c>
    </row>
    <row r="6" spans="1:33" x14ac:dyDescent="0.25">
      <c r="A6" s="3" t="s">
        <v>46</v>
      </c>
      <c r="B6" s="2">
        <v>7</v>
      </c>
      <c r="C6" s="2">
        <v>193</v>
      </c>
    </row>
    <row r="7" spans="1:33" x14ac:dyDescent="0.25">
      <c r="A7" s="3" t="s">
        <v>21</v>
      </c>
      <c r="B7" s="2">
        <v>31</v>
      </c>
      <c r="C7" s="2">
        <v>169</v>
      </c>
      <c r="H7" s="3"/>
      <c r="I7" s="3"/>
      <c r="J7" s="3"/>
      <c r="K7" s="3"/>
    </row>
    <row r="8" spans="1:33" x14ac:dyDescent="0.25">
      <c r="A8" s="3" t="s">
        <v>20</v>
      </c>
      <c r="B8" s="2">
        <v>26</v>
      </c>
      <c r="C8" s="2">
        <v>174</v>
      </c>
    </row>
    <row r="9" spans="1:33" x14ac:dyDescent="0.25">
      <c r="A9" s="3" t="s">
        <v>47</v>
      </c>
      <c r="B9" s="2">
        <v>11</v>
      </c>
      <c r="C9" s="2">
        <v>189</v>
      </c>
    </row>
    <row r="10" spans="1:33" x14ac:dyDescent="0.25">
      <c r="A10" s="3" t="s">
        <v>24</v>
      </c>
      <c r="B10" s="2">
        <v>34</v>
      </c>
      <c r="C10" s="2">
        <v>166</v>
      </c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</row>
    <row r="11" spans="1:33" x14ac:dyDescent="0.25">
      <c r="A11" s="3" t="s">
        <v>23</v>
      </c>
      <c r="B11" s="2">
        <v>29</v>
      </c>
      <c r="C11" s="2">
        <v>171</v>
      </c>
    </row>
    <row r="16" spans="1:33" x14ac:dyDescent="0.25">
      <c r="B16" s="2"/>
      <c r="C16" s="2"/>
    </row>
    <row r="17" spans="2:3" x14ac:dyDescent="0.25">
      <c r="B17" s="2"/>
      <c r="C17" s="2"/>
    </row>
    <row r="18" spans="2:3" x14ac:dyDescent="0.25">
      <c r="B18" s="2"/>
      <c r="C18" s="2"/>
    </row>
    <row r="19" spans="2:3" x14ac:dyDescent="0.25">
      <c r="B19" s="2"/>
      <c r="C19" s="2"/>
    </row>
    <row r="20" spans="2:3" x14ac:dyDescent="0.25">
      <c r="B20" s="2"/>
      <c r="C20" s="2"/>
    </row>
    <row r="21" spans="2:3" x14ac:dyDescent="0.25">
      <c r="B21" s="2"/>
      <c r="C21" s="2"/>
    </row>
    <row r="22" spans="2:3" x14ac:dyDescent="0.25">
      <c r="B22" s="2"/>
      <c r="C22" s="2"/>
    </row>
    <row r="23" spans="2:3" x14ac:dyDescent="0.25">
      <c r="B23" s="2"/>
      <c r="C23" s="2"/>
    </row>
    <row r="24" spans="2:3" x14ac:dyDescent="0.25">
      <c r="B24" s="2"/>
      <c r="C24" s="2"/>
    </row>
  </sheetData>
  <mergeCells count="9">
    <mergeCell ref="Y10:AA10"/>
    <mergeCell ref="AB10:AD10"/>
    <mergeCell ref="AE10:AG10"/>
    <mergeCell ref="G10:I10"/>
    <mergeCell ref="J10:L10"/>
    <mergeCell ref="M10:O10"/>
    <mergeCell ref="P10:R10"/>
    <mergeCell ref="S10:U10"/>
    <mergeCell ref="V10:X10"/>
  </mergeCells>
  <conditionalFormatting sqref="A2:C2 A3:A11">
    <cfRule type="duplicateValues" dxfId="7" priority="4"/>
  </conditionalFormatting>
  <conditionalFormatting sqref="B3:C11">
    <cfRule type="duplicateValues" dxfId="6" priority="2"/>
  </conditionalFormatting>
  <conditionalFormatting sqref="B16:C24">
    <cfRule type="duplicateValues" dxfId="5" priority="1"/>
  </conditionalFormatting>
  <conditionalFormatting sqref="H7:K7">
    <cfRule type="duplicateValues" dxfId="4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A1AA5-EF52-4DD1-9FDF-4535919B36FA}">
  <dimension ref="A1:E82"/>
  <sheetViews>
    <sheetView workbookViewId="0">
      <selection activeCell="B22" sqref="B22"/>
    </sheetView>
  </sheetViews>
  <sheetFormatPr defaultRowHeight="15" x14ac:dyDescent="0.25"/>
  <cols>
    <col min="1" max="1" width="12.42578125" customWidth="1"/>
    <col min="2" max="2" width="15.28515625" customWidth="1"/>
  </cols>
  <sheetData>
    <row r="1" spans="1:5" x14ac:dyDescent="0.25">
      <c r="A1" s="1" t="s">
        <v>74</v>
      </c>
      <c r="B1" s="6"/>
    </row>
    <row r="2" spans="1:5" x14ac:dyDescent="0.25">
      <c r="A2" s="3" t="s">
        <v>16</v>
      </c>
      <c r="B2" s="3" t="s">
        <v>75</v>
      </c>
      <c r="D2" s="1"/>
      <c r="E2" s="6"/>
    </row>
    <row r="3" spans="1:5" x14ac:dyDescent="0.25">
      <c r="A3" s="2">
        <v>29.565136590000002</v>
      </c>
      <c r="B3" s="2">
        <v>25.300850860000001</v>
      </c>
      <c r="D3" s="3"/>
      <c r="E3" s="3"/>
    </row>
    <row r="4" spans="1:5" x14ac:dyDescent="0.25">
      <c r="A4" s="2">
        <v>30.695077479999998</v>
      </c>
      <c r="B4" s="2">
        <v>31.605413169999999</v>
      </c>
    </row>
    <row r="5" spans="1:5" x14ac:dyDescent="0.25">
      <c r="A5" s="2">
        <v>31.08824989</v>
      </c>
      <c r="B5" s="2">
        <v>37.883282510000001</v>
      </c>
    </row>
    <row r="6" spans="1:5" x14ac:dyDescent="0.25">
      <c r="A6" s="2">
        <v>29.933066409999999</v>
      </c>
      <c r="B6" s="2">
        <v>36.602317839999998</v>
      </c>
    </row>
    <row r="7" spans="1:5" x14ac:dyDescent="0.25">
      <c r="A7" s="2">
        <v>33.805540540000003</v>
      </c>
      <c r="B7" s="2">
        <v>37.303811660000001</v>
      </c>
    </row>
    <row r="8" spans="1:5" x14ac:dyDescent="0.25">
      <c r="A8" s="2">
        <v>36.943486569999997</v>
      </c>
      <c r="B8" s="2">
        <v>33.297902010000001</v>
      </c>
    </row>
    <row r="9" spans="1:5" x14ac:dyDescent="0.25">
      <c r="A9" s="2">
        <v>35.858158690000003</v>
      </c>
      <c r="B9" s="2">
        <v>35.345682119999999</v>
      </c>
    </row>
    <row r="10" spans="1:5" x14ac:dyDescent="0.25">
      <c r="A10" s="2">
        <v>35.223753369999997</v>
      </c>
      <c r="B10" s="2">
        <v>35.425747790000003</v>
      </c>
    </row>
    <row r="11" spans="1:5" x14ac:dyDescent="0.25">
      <c r="A11" s="2">
        <v>29.037013900000002</v>
      </c>
      <c r="B11" s="2">
        <v>29.769108920000001</v>
      </c>
    </row>
    <row r="12" spans="1:5" x14ac:dyDescent="0.25">
      <c r="A12" s="2">
        <v>31.641041619999999</v>
      </c>
      <c r="B12" s="2">
        <v>31.712668619999999</v>
      </c>
    </row>
    <row r="13" spans="1:5" x14ac:dyDescent="0.25">
      <c r="A13" s="2">
        <v>31.880245630000001</v>
      </c>
      <c r="B13" s="2">
        <v>45.37206303</v>
      </c>
    </row>
    <row r="14" spans="1:5" x14ac:dyDescent="0.25">
      <c r="A14" s="2">
        <v>32.775851230000001</v>
      </c>
      <c r="B14" s="2">
        <v>32.43724177</v>
      </c>
    </row>
    <row r="15" spans="1:5" x14ac:dyDescent="0.25">
      <c r="A15" s="2">
        <v>18.513295039999999</v>
      </c>
      <c r="B15" s="2">
        <v>43.977754730000001</v>
      </c>
    </row>
    <row r="16" spans="1:5" x14ac:dyDescent="0.25">
      <c r="A16" s="2">
        <v>25.680472170000002</v>
      </c>
      <c r="B16" s="2">
        <v>26.987530100000001</v>
      </c>
    </row>
    <row r="17" spans="1:2" x14ac:dyDescent="0.25">
      <c r="A17" s="2">
        <v>28.402536619999999</v>
      </c>
      <c r="B17" s="2">
        <v>55.037932580000003</v>
      </c>
    </row>
    <row r="18" spans="1:2" x14ac:dyDescent="0.25">
      <c r="A18" s="2">
        <v>20.286041170000001</v>
      </c>
      <c r="B18" s="2">
        <v>40.234789229999997</v>
      </c>
    </row>
    <row r="19" spans="1:2" x14ac:dyDescent="0.25">
      <c r="A19" s="2">
        <v>25.74256162</v>
      </c>
      <c r="B19" s="2">
        <v>39.702880690000001</v>
      </c>
    </row>
    <row r="20" spans="1:2" x14ac:dyDescent="0.25">
      <c r="A20" s="2">
        <v>27.701493840000001</v>
      </c>
      <c r="B20" s="2">
        <v>28.306730139999999</v>
      </c>
    </row>
    <row r="21" spans="1:2" x14ac:dyDescent="0.25">
      <c r="A21" s="2">
        <v>28.715303609999999</v>
      </c>
      <c r="B21" s="2">
        <v>32.421232689999997</v>
      </c>
    </row>
    <row r="22" spans="1:2" x14ac:dyDescent="0.25">
      <c r="A22" s="2">
        <v>23.404059820000001</v>
      </c>
      <c r="B22" s="2">
        <v>30.032662699999999</v>
      </c>
    </row>
    <row r="23" spans="1:2" x14ac:dyDescent="0.25">
      <c r="A23" s="2">
        <v>29.883609450000002</v>
      </c>
      <c r="B23" s="2"/>
    </row>
    <row r="24" spans="1:2" x14ac:dyDescent="0.25">
      <c r="A24" s="2">
        <v>28.194731789999999</v>
      </c>
      <c r="B24" s="2"/>
    </row>
    <row r="25" spans="1:2" x14ac:dyDescent="0.25">
      <c r="A25" s="2">
        <v>27.103910750000001</v>
      </c>
      <c r="B25" s="2"/>
    </row>
    <row r="26" spans="1:2" x14ac:dyDescent="0.25">
      <c r="A26" s="2">
        <v>26.53062401</v>
      </c>
      <c r="B26" s="2"/>
    </row>
    <row r="27" spans="1:2" x14ac:dyDescent="0.25">
      <c r="A27" s="2">
        <v>30.666514939999999</v>
      </c>
      <c r="B27" s="2"/>
    </row>
    <row r="28" spans="1:2" x14ac:dyDescent="0.25">
      <c r="A28" s="2">
        <v>29.205992009999999</v>
      </c>
      <c r="B28" s="2"/>
    </row>
    <row r="29" spans="1:2" x14ac:dyDescent="0.25">
      <c r="A29" s="2">
        <v>31.386219929999999</v>
      </c>
      <c r="B29" s="2"/>
    </row>
    <row r="30" spans="1:2" x14ac:dyDescent="0.25">
      <c r="A30" s="2">
        <v>26.522593910000001</v>
      </c>
      <c r="B30" s="2"/>
    </row>
    <row r="31" spans="1:2" x14ac:dyDescent="0.25">
      <c r="A31" s="2">
        <v>32.384362600000003</v>
      </c>
      <c r="B31" s="2"/>
    </row>
    <row r="32" spans="1:2" x14ac:dyDescent="0.25">
      <c r="A32" s="2">
        <v>24.07847713</v>
      </c>
      <c r="B32" s="2"/>
    </row>
    <row r="33" spans="1:2" x14ac:dyDescent="0.25">
      <c r="A33" s="2">
        <v>19.192138570000001</v>
      </c>
      <c r="B33" s="2"/>
    </row>
    <row r="34" spans="1:2" x14ac:dyDescent="0.25">
      <c r="A34" s="2">
        <v>19.204987030000002</v>
      </c>
      <c r="B34" s="2"/>
    </row>
    <row r="35" spans="1:2" x14ac:dyDescent="0.25">
      <c r="A35" s="2">
        <v>21.828783309999999</v>
      </c>
      <c r="B35" s="2"/>
    </row>
    <row r="36" spans="1:2" x14ac:dyDescent="0.25">
      <c r="A36" s="2">
        <v>27.858600330000002</v>
      </c>
      <c r="B36" s="2"/>
    </row>
    <row r="37" spans="1:2" x14ac:dyDescent="0.25">
      <c r="A37" s="2">
        <v>29.712262030000002</v>
      </c>
      <c r="B37" s="2"/>
    </row>
    <row r="38" spans="1:2" x14ac:dyDescent="0.25">
      <c r="A38" s="2">
        <v>29.76735476</v>
      </c>
      <c r="B38" s="2"/>
    </row>
    <row r="39" spans="1:2" x14ac:dyDescent="0.25">
      <c r="A39" s="2">
        <v>30.28526651</v>
      </c>
      <c r="B39" s="2"/>
    </row>
    <row r="40" spans="1:2" x14ac:dyDescent="0.25">
      <c r="A40" s="2">
        <v>31.331977269999999</v>
      </c>
      <c r="B40" s="2"/>
    </row>
    <row r="41" spans="1:2" x14ac:dyDescent="0.25">
      <c r="A41" s="2">
        <v>25.582550650000002</v>
      </c>
      <c r="B41" s="2"/>
    </row>
    <row r="42" spans="1:2" x14ac:dyDescent="0.25">
      <c r="A42" s="2">
        <v>27.362038640000002</v>
      </c>
      <c r="B42" s="2"/>
    </row>
    <row r="43" spans="1:2" x14ac:dyDescent="0.25">
      <c r="A43" s="2">
        <v>30.929471880000001</v>
      </c>
      <c r="B43" s="2"/>
    </row>
    <row r="44" spans="1:2" x14ac:dyDescent="0.25">
      <c r="A44" s="2">
        <v>26.629730240000001</v>
      </c>
      <c r="B44" s="2"/>
    </row>
    <row r="45" spans="1:2" x14ac:dyDescent="0.25">
      <c r="A45" s="2">
        <v>27.03142982</v>
      </c>
      <c r="B45" s="2"/>
    </row>
    <row r="46" spans="1:2" x14ac:dyDescent="0.25">
      <c r="A46" s="2">
        <v>21.247430900000001</v>
      </c>
      <c r="B46" s="2"/>
    </row>
    <row r="47" spans="1:2" x14ac:dyDescent="0.25">
      <c r="A47" s="2">
        <v>16.413695650000001</v>
      </c>
      <c r="B47" s="2"/>
    </row>
    <row r="48" spans="1:2" x14ac:dyDescent="0.25">
      <c r="A48" s="2">
        <v>18.246172959999999</v>
      </c>
      <c r="B48" s="2"/>
    </row>
    <row r="49" spans="1:2" x14ac:dyDescent="0.25">
      <c r="A49" s="2">
        <v>21.258472449999999</v>
      </c>
      <c r="B49" s="2"/>
    </row>
    <row r="50" spans="1:2" x14ac:dyDescent="0.25">
      <c r="A50" s="2">
        <v>21.259299299999999</v>
      </c>
      <c r="B50" s="2"/>
    </row>
    <row r="51" spans="1:2" x14ac:dyDescent="0.25">
      <c r="A51" s="2">
        <v>22.38373202</v>
      </c>
      <c r="B51" s="2"/>
    </row>
    <row r="52" spans="1:2" x14ac:dyDescent="0.25">
      <c r="A52" s="2">
        <v>18.639510900000001</v>
      </c>
      <c r="B52" s="2"/>
    </row>
    <row r="53" spans="1:2" x14ac:dyDescent="0.25">
      <c r="A53" s="2">
        <v>22.078194790000001</v>
      </c>
      <c r="B53" s="2"/>
    </row>
    <row r="54" spans="1:2" x14ac:dyDescent="0.25">
      <c r="A54" s="2">
        <v>25.49544817</v>
      </c>
      <c r="B54" s="2"/>
    </row>
    <row r="55" spans="1:2" x14ac:dyDescent="0.25">
      <c r="A55" s="2">
        <v>26.730668120000001</v>
      </c>
      <c r="B55" s="2"/>
    </row>
    <row r="56" spans="1:2" x14ac:dyDescent="0.25">
      <c r="A56" s="2">
        <v>30.08508806</v>
      </c>
      <c r="B56" s="2"/>
    </row>
    <row r="57" spans="1:2" x14ac:dyDescent="0.25">
      <c r="A57" s="2">
        <v>27.805895629999998</v>
      </c>
      <c r="B57" s="2"/>
    </row>
    <row r="58" spans="1:2" x14ac:dyDescent="0.25">
      <c r="A58" s="2">
        <v>29.211715909999999</v>
      </c>
      <c r="B58" s="2"/>
    </row>
    <row r="59" spans="1:2" x14ac:dyDescent="0.25">
      <c r="A59" s="2">
        <v>31.145799660000002</v>
      </c>
      <c r="B59" s="2"/>
    </row>
    <row r="60" spans="1:2" x14ac:dyDescent="0.25">
      <c r="A60" s="2">
        <v>34.398584999999997</v>
      </c>
      <c r="B60" s="2"/>
    </row>
    <row r="61" spans="1:2" x14ac:dyDescent="0.25">
      <c r="A61" s="2">
        <v>32.890827379999998</v>
      </c>
      <c r="B61" s="2"/>
    </row>
    <row r="62" spans="1:2" x14ac:dyDescent="0.25">
      <c r="A62" s="2">
        <v>30.13384383</v>
      </c>
      <c r="B62" s="2"/>
    </row>
    <row r="63" spans="1:2" x14ac:dyDescent="0.25">
      <c r="A63" s="2">
        <v>24.88481655</v>
      </c>
      <c r="B63" s="2"/>
    </row>
    <row r="64" spans="1:2" x14ac:dyDescent="0.25">
      <c r="A64" s="2">
        <v>28.346513680000001</v>
      </c>
      <c r="B64" s="2"/>
    </row>
    <row r="65" spans="1:2" x14ac:dyDescent="0.25">
      <c r="A65" s="2">
        <v>27.87885756</v>
      </c>
      <c r="B65" s="2"/>
    </row>
    <row r="66" spans="1:2" x14ac:dyDescent="0.25">
      <c r="A66" s="2">
        <v>23.225627960000001</v>
      </c>
      <c r="B66" s="2"/>
    </row>
    <row r="67" spans="1:2" x14ac:dyDescent="0.25">
      <c r="A67" s="2">
        <v>26.65644795</v>
      </c>
      <c r="B67" s="2"/>
    </row>
    <row r="68" spans="1:2" x14ac:dyDescent="0.25">
      <c r="A68" s="2">
        <v>24.45877188</v>
      </c>
      <c r="B68" s="2"/>
    </row>
    <row r="69" spans="1:2" x14ac:dyDescent="0.25">
      <c r="A69" s="2">
        <v>19.459</v>
      </c>
      <c r="B69" s="2"/>
    </row>
    <row r="70" spans="1:2" x14ac:dyDescent="0.25">
      <c r="A70" s="2">
        <v>28.056929740000001</v>
      </c>
      <c r="B70" s="2"/>
    </row>
    <row r="71" spans="1:2" x14ac:dyDescent="0.25">
      <c r="A71" s="2">
        <v>30.98114425</v>
      </c>
      <c r="B71" s="2"/>
    </row>
    <row r="72" spans="1:2" x14ac:dyDescent="0.25">
      <c r="A72" s="2">
        <v>30.058776659999999</v>
      </c>
      <c r="B72" s="2"/>
    </row>
    <row r="73" spans="1:2" x14ac:dyDescent="0.25">
      <c r="A73" s="2">
        <v>33.311958689999997</v>
      </c>
      <c r="B73" s="2"/>
    </row>
    <row r="74" spans="1:2" x14ac:dyDescent="0.25">
      <c r="A74" s="2">
        <v>28.5635659</v>
      </c>
      <c r="B74" s="2"/>
    </row>
    <row r="75" spans="1:2" x14ac:dyDescent="0.25">
      <c r="A75" s="2">
        <v>28.128573320000001</v>
      </c>
      <c r="B75" s="2"/>
    </row>
    <row r="76" spans="1:2" x14ac:dyDescent="0.25">
      <c r="A76" s="2">
        <v>26.94332885</v>
      </c>
      <c r="B76" s="2"/>
    </row>
    <row r="77" spans="1:2" x14ac:dyDescent="0.25">
      <c r="A77" s="2">
        <v>30.49045739</v>
      </c>
      <c r="B77" s="2"/>
    </row>
    <row r="78" spans="1:2" x14ac:dyDescent="0.25">
      <c r="A78" s="2">
        <v>28.828682929999999</v>
      </c>
      <c r="B78" s="2"/>
    </row>
    <row r="79" spans="1:2" x14ac:dyDescent="0.25">
      <c r="A79" s="2">
        <v>40.182882960000001</v>
      </c>
      <c r="B79" s="2"/>
    </row>
    <row r="80" spans="1:2" x14ac:dyDescent="0.25">
      <c r="A80" s="2">
        <v>52.402720459999998</v>
      </c>
      <c r="B80" s="2"/>
    </row>
    <row r="81" spans="1:2" x14ac:dyDescent="0.25">
      <c r="A81" s="2">
        <v>45.068114370000004</v>
      </c>
      <c r="B81" s="2"/>
    </row>
    <row r="82" spans="1:2" x14ac:dyDescent="0.25">
      <c r="A82" s="2">
        <v>55.793878370000002</v>
      </c>
      <c r="B82" s="2"/>
    </row>
  </sheetData>
  <conditionalFormatting sqref="A1:B2">
    <cfRule type="duplicateValues" dxfId="35" priority="1"/>
  </conditionalFormatting>
  <conditionalFormatting sqref="A3:B82">
    <cfRule type="duplicateValues" dxfId="34" priority="3"/>
    <cfRule type="duplicateValues" dxfId="33" priority="4"/>
  </conditionalFormatting>
  <conditionalFormatting sqref="D2:E3">
    <cfRule type="duplicateValues" dxfId="32" priority="2"/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ED5EA-4A3E-464D-9E2C-AB0CCF107A04}">
  <dimension ref="A1:K13"/>
  <sheetViews>
    <sheetView workbookViewId="0">
      <selection activeCell="G30" sqref="G30"/>
    </sheetView>
  </sheetViews>
  <sheetFormatPr defaultRowHeight="15" x14ac:dyDescent="0.25"/>
  <sheetData>
    <row r="1" spans="1:11" x14ac:dyDescent="0.25">
      <c r="A1" t="s">
        <v>9</v>
      </c>
    </row>
    <row r="2" spans="1:11" x14ac:dyDescent="0.25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</row>
    <row r="3" spans="1:11" x14ac:dyDescent="0.25">
      <c r="A3" s="1" t="s">
        <v>7</v>
      </c>
      <c r="B3" s="1" t="s">
        <v>2</v>
      </c>
      <c r="C3" s="9" t="s">
        <v>3</v>
      </c>
      <c r="D3" s="9"/>
      <c r="E3" s="9"/>
      <c r="F3" s="9" t="s">
        <v>4</v>
      </c>
      <c r="G3" s="9"/>
      <c r="H3" s="9"/>
      <c r="I3" s="9" t="s">
        <v>5</v>
      </c>
      <c r="J3" s="9"/>
      <c r="K3" s="9"/>
    </row>
    <row r="4" spans="1:11" x14ac:dyDescent="0.25">
      <c r="B4" s="2">
        <v>0</v>
      </c>
      <c r="C4" s="2">
        <v>1.1032999999999999</v>
      </c>
      <c r="D4" s="2">
        <v>1.0213000000000001</v>
      </c>
      <c r="E4" s="2">
        <v>0.87539999999999996</v>
      </c>
      <c r="F4" s="2">
        <v>1.0203</v>
      </c>
      <c r="G4" s="2">
        <v>0.99129999999999996</v>
      </c>
      <c r="H4" s="2">
        <v>0.98839999999999995</v>
      </c>
      <c r="I4" s="2">
        <v>1.0246</v>
      </c>
      <c r="J4" s="2">
        <v>0.99629999999999996</v>
      </c>
      <c r="K4" s="2">
        <v>0.97909999999999997</v>
      </c>
    </row>
    <row r="5" spans="1:11" x14ac:dyDescent="0.25">
      <c r="B5" s="2">
        <v>0.1953125</v>
      </c>
      <c r="C5" s="2">
        <v>0.93</v>
      </c>
      <c r="D5" s="2">
        <v>0.95689999999999997</v>
      </c>
      <c r="E5" s="2">
        <v>0.97350000000000003</v>
      </c>
      <c r="F5" s="2">
        <v>0.95720000000000005</v>
      </c>
      <c r="G5" s="2">
        <v>0.91639999999999999</v>
      </c>
      <c r="H5" s="2">
        <v>0.98409999999999997</v>
      </c>
      <c r="I5" s="2">
        <v>0.94750000000000001</v>
      </c>
      <c r="J5" s="2">
        <v>0.92200000000000004</v>
      </c>
      <c r="K5" s="2">
        <v>0.92549999999999999</v>
      </c>
    </row>
    <row r="6" spans="1:11" x14ac:dyDescent="0.25">
      <c r="B6" s="2">
        <v>0.390625</v>
      </c>
      <c r="C6" s="2">
        <v>1.0561</v>
      </c>
      <c r="D6" s="2">
        <v>0.97560000000000002</v>
      </c>
      <c r="E6" s="2">
        <v>0.97340000000000004</v>
      </c>
      <c r="F6" s="2">
        <v>0.87250000000000005</v>
      </c>
      <c r="G6" s="2">
        <v>0.92030000000000001</v>
      </c>
      <c r="H6" s="2">
        <v>0.86080000000000001</v>
      </c>
      <c r="I6" s="2">
        <v>0.86199999999999999</v>
      </c>
      <c r="J6" s="2">
        <v>0.88870000000000005</v>
      </c>
      <c r="K6" s="2">
        <v>0.92230000000000001</v>
      </c>
    </row>
    <row r="7" spans="1:11" x14ac:dyDescent="0.25">
      <c r="B7" s="2">
        <v>0.78125</v>
      </c>
      <c r="C7" s="2">
        <v>0.95820000000000005</v>
      </c>
      <c r="D7" s="2">
        <v>0.91259999999999997</v>
      </c>
      <c r="E7" s="2">
        <v>0.97309999999999997</v>
      </c>
      <c r="F7" s="2">
        <v>0.83299999999999996</v>
      </c>
      <c r="G7" s="2">
        <v>0.85519999999999996</v>
      </c>
      <c r="H7" s="2">
        <v>0.85750000000000004</v>
      </c>
      <c r="I7" s="2">
        <v>0.72130000000000005</v>
      </c>
      <c r="J7" s="2">
        <v>0.78849999999999998</v>
      </c>
      <c r="K7" s="2">
        <v>0.72829999999999995</v>
      </c>
    </row>
    <row r="8" spans="1:11" x14ac:dyDescent="0.25">
      <c r="B8" s="2">
        <v>1.5625</v>
      </c>
      <c r="C8" s="2">
        <v>0.93869999999999998</v>
      </c>
      <c r="D8" s="2">
        <v>0.95609999999999995</v>
      </c>
      <c r="E8" s="2">
        <v>0.96040000000000003</v>
      </c>
      <c r="F8" s="2">
        <v>0.71140000000000003</v>
      </c>
      <c r="G8" s="2">
        <v>0.75570000000000004</v>
      </c>
      <c r="H8" s="2">
        <v>0.77439999999999998</v>
      </c>
      <c r="I8" s="2">
        <v>0.56459999999999999</v>
      </c>
      <c r="J8" s="2">
        <v>0.60050000000000003</v>
      </c>
      <c r="K8" s="2">
        <v>0.65720000000000001</v>
      </c>
    </row>
    <row r="9" spans="1:11" x14ac:dyDescent="0.25">
      <c r="B9" s="2">
        <v>3.125</v>
      </c>
      <c r="C9" s="2">
        <v>0.92779999999999996</v>
      </c>
      <c r="D9" s="2">
        <v>0.9647</v>
      </c>
      <c r="E9" s="2">
        <v>0.91469999999999996</v>
      </c>
      <c r="F9" s="2">
        <v>0.58479999999999999</v>
      </c>
      <c r="G9" s="2">
        <v>0.62909999999999999</v>
      </c>
      <c r="H9" s="2">
        <v>0.64780000000000004</v>
      </c>
      <c r="I9" s="2">
        <v>0.54469999999999996</v>
      </c>
      <c r="J9" s="2">
        <v>0.52729999999999999</v>
      </c>
      <c r="K9" s="2">
        <v>0.54239999999999999</v>
      </c>
    </row>
    <row r="10" spans="1:11" x14ac:dyDescent="0.25">
      <c r="B10" s="2">
        <v>6.25</v>
      </c>
      <c r="C10" s="2">
        <v>0.73419999999999996</v>
      </c>
      <c r="D10" s="2">
        <v>0.81679999999999997</v>
      </c>
      <c r="E10" s="2">
        <v>0.79290000000000005</v>
      </c>
      <c r="F10" s="2">
        <v>0.61729999999999996</v>
      </c>
      <c r="G10" s="2">
        <v>0.60329999999999995</v>
      </c>
      <c r="H10" s="2">
        <v>0.5776</v>
      </c>
      <c r="I10" s="2">
        <v>0.26500000000000001</v>
      </c>
      <c r="J10" s="2">
        <v>0.28820000000000001</v>
      </c>
      <c r="K10" s="2">
        <v>0.23139999999999999</v>
      </c>
    </row>
    <row r="11" spans="1:11" x14ac:dyDescent="0.25">
      <c r="B11" s="2">
        <v>12.5</v>
      </c>
      <c r="C11" s="2">
        <v>0.47070000000000001</v>
      </c>
      <c r="D11" s="2">
        <v>0.47320000000000001</v>
      </c>
      <c r="E11" s="2">
        <v>0.39029999999999998</v>
      </c>
      <c r="F11" s="2">
        <v>0.21740000000000001</v>
      </c>
      <c r="G11" s="2">
        <v>0.2162</v>
      </c>
      <c r="H11" s="2">
        <v>0.2477</v>
      </c>
      <c r="I11" s="2">
        <v>0.23100000000000001</v>
      </c>
      <c r="J11" s="2">
        <v>0.21940000000000001</v>
      </c>
      <c r="K11" s="2">
        <v>0.2402</v>
      </c>
    </row>
    <row r="12" spans="1:11" x14ac:dyDescent="0.25">
      <c r="B12" s="2">
        <v>25</v>
      </c>
      <c r="C12" s="2">
        <v>0.34010000000000001</v>
      </c>
      <c r="D12" s="2">
        <v>0.31180000000000002</v>
      </c>
      <c r="E12" s="2">
        <v>0.2596</v>
      </c>
      <c r="F12" s="2">
        <v>5.1700000000000003E-2</v>
      </c>
      <c r="G12" s="2">
        <v>8.09E-2</v>
      </c>
      <c r="H12" s="2">
        <v>7.3899999999999993E-2</v>
      </c>
      <c r="I12" s="2">
        <v>7.1099999999999997E-2</v>
      </c>
      <c r="J12" s="2">
        <v>4.9099999999999998E-2</v>
      </c>
      <c r="K12" s="2">
        <v>4.3299999999999998E-2</v>
      </c>
    </row>
    <row r="13" spans="1:11" x14ac:dyDescent="0.25">
      <c r="B13" s="2">
        <v>50</v>
      </c>
      <c r="C13" s="2">
        <v>7.5300000000000006E-2</v>
      </c>
      <c r="D13" s="2">
        <v>5.57E-2</v>
      </c>
      <c r="E13" s="2">
        <v>5.79E-2</v>
      </c>
      <c r="F13" s="2">
        <v>2.7199999999999998E-2</v>
      </c>
      <c r="G13" s="2">
        <v>2.7699999999999999E-2</v>
      </c>
      <c r="H13" s="2">
        <v>2.3699999999999999E-2</v>
      </c>
      <c r="I13" s="2">
        <v>2.4799999999999999E-2</v>
      </c>
      <c r="J13" s="2">
        <v>2.5899999999999999E-2</v>
      </c>
      <c r="K13" s="2">
        <v>2.3599999999999999E-2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5C9B5-072F-440A-B3E5-82B61F530770}">
  <dimension ref="A1:K12"/>
  <sheetViews>
    <sheetView workbookViewId="0">
      <selection sqref="A1:K12"/>
    </sheetView>
  </sheetViews>
  <sheetFormatPr defaultRowHeight="15" x14ac:dyDescent="0.25"/>
  <sheetData>
    <row r="1" spans="1:11" x14ac:dyDescent="0.25">
      <c r="A1" t="s">
        <v>9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5">
      <c r="A2" s="1" t="s">
        <v>6</v>
      </c>
      <c r="B2" s="1" t="s">
        <v>2</v>
      </c>
      <c r="C2" s="9" t="s">
        <v>3</v>
      </c>
      <c r="D2" s="9"/>
      <c r="E2" s="9"/>
      <c r="F2" s="9" t="s">
        <v>4</v>
      </c>
      <c r="G2" s="9"/>
      <c r="H2" s="9"/>
      <c r="I2" s="9" t="s">
        <v>5</v>
      </c>
      <c r="J2" s="9"/>
      <c r="K2" s="9"/>
    </row>
    <row r="3" spans="1:11" x14ac:dyDescent="0.25">
      <c r="A3" s="2"/>
      <c r="B3" s="2">
        <v>0</v>
      </c>
      <c r="C3" s="2">
        <v>1.0134000000000001</v>
      </c>
      <c r="D3" s="2">
        <v>0.99299999999999999</v>
      </c>
      <c r="E3" s="2">
        <v>0.99360000000000004</v>
      </c>
      <c r="F3" s="2">
        <v>1.0503</v>
      </c>
      <c r="G3" s="2">
        <v>0.95140000000000002</v>
      </c>
      <c r="H3" s="2">
        <v>0.99829999999999997</v>
      </c>
      <c r="I3" s="2">
        <v>1.0154000000000001</v>
      </c>
      <c r="J3" s="2">
        <v>0.9919</v>
      </c>
      <c r="K3" s="2">
        <v>0.99270000000000003</v>
      </c>
    </row>
    <row r="4" spans="1:11" x14ac:dyDescent="0.25">
      <c r="A4" s="2"/>
      <c r="B4" s="2">
        <v>0.1171875</v>
      </c>
      <c r="C4" s="2">
        <v>1.0290999999999999</v>
      </c>
      <c r="D4" s="2">
        <v>1.0074000000000001</v>
      </c>
      <c r="E4" s="2">
        <v>0.96160000000000001</v>
      </c>
      <c r="F4" s="2">
        <v>0.95889999999999997</v>
      </c>
      <c r="G4" s="2">
        <v>0.96540000000000004</v>
      </c>
      <c r="H4" s="2">
        <v>0.94679999999999997</v>
      </c>
      <c r="I4" s="2">
        <v>0.89649999999999996</v>
      </c>
      <c r="J4" s="2">
        <v>0.87480000000000002</v>
      </c>
      <c r="K4" s="2">
        <v>0.82899999999999996</v>
      </c>
    </row>
    <row r="5" spans="1:11" x14ac:dyDescent="0.25">
      <c r="A5" s="2"/>
      <c r="B5" s="2">
        <v>0.234375</v>
      </c>
      <c r="C5" s="2">
        <v>0.97919999999999996</v>
      </c>
      <c r="D5" s="2">
        <v>0.91010000000000002</v>
      </c>
      <c r="E5" s="2">
        <v>0.94330000000000003</v>
      </c>
      <c r="F5" s="2">
        <v>0.91800000000000004</v>
      </c>
      <c r="G5" s="2">
        <v>0.92210000000000003</v>
      </c>
      <c r="H5" s="2">
        <v>0.87680000000000002</v>
      </c>
      <c r="I5" s="2">
        <v>0.78210000000000002</v>
      </c>
      <c r="J5" s="2">
        <v>0.81299999999999994</v>
      </c>
      <c r="K5" s="2">
        <v>0.84619999999999995</v>
      </c>
    </row>
    <row r="6" spans="1:11" x14ac:dyDescent="0.25">
      <c r="A6" s="2"/>
      <c r="B6" s="2">
        <v>0.46875</v>
      </c>
      <c r="C6" s="2">
        <v>0.97150000000000003</v>
      </c>
      <c r="D6" s="2">
        <v>0.91379999999999995</v>
      </c>
      <c r="E6" s="2">
        <v>0.93330000000000002</v>
      </c>
      <c r="F6" s="2">
        <v>0.66279999999999994</v>
      </c>
      <c r="G6" s="2">
        <v>0.75519999999999998</v>
      </c>
      <c r="H6" s="2">
        <v>0.90559999999999996</v>
      </c>
      <c r="I6" s="2">
        <v>0.78100000000000003</v>
      </c>
      <c r="J6" s="2">
        <v>0.78320000000000001</v>
      </c>
      <c r="K6" s="2">
        <v>0.80269999999999997</v>
      </c>
    </row>
    <row r="7" spans="1:11" x14ac:dyDescent="0.25">
      <c r="A7" s="2"/>
      <c r="B7" s="2">
        <v>0.9375</v>
      </c>
      <c r="C7" s="2">
        <v>0.86260000000000003</v>
      </c>
      <c r="D7" s="2">
        <v>0.87519999999999998</v>
      </c>
      <c r="E7" s="2">
        <v>0.84550000000000003</v>
      </c>
      <c r="F7" s="2">
        <v>0.65339999999999998</v>
      </c>
      <c r="G7" s="2">
        <v>0.87260000000000004</v>
      </c>
      <c r="H7" s="2">
        <v>0.80259999999999998</v>
      </c>
      <c r="I7" s="2">
        <v>0.60650000000000004</v>
      </c>
      <c r="J7" s="2">
        <v>0.61909999999999998</v>
      </c>
      <c r="K7" s="2">
        <v>0.58940000000000003</v>
      </c>
    </row>
    <row r="8" spans="1:11" x14ac:dyDescent="0.25">
      <c r="A8" s="2"/>
      <c r="B8" s="2">
        <v>1.875</v>
      </c>
      <c r="C8" s="2">
        <v>0.79969999999999997</v>
      </c>
      <c r="D8" s="2">
        <v>0.79630000000000001</v>
      </c>
      <c r="E8" s="2">
        <v>0.82950000000000002</v>
      </c>
      <c r="F8" s="2">
        <v>0.67859999999999998</v>
      </c>
      <c r="G8" s="2">
        <v>0.72840000000000005</v>
      </c>
      <c r="H8" s="2">
        <v>0.75309999999999999</v>
      </c>
      <c r="I8" s="2">
        <v>0.55349999999999999</v>
      </c>
      <c r="J8" s="2">
        <v>0.55010000000000003</v>
      </c>
      <c r="K8" s="2">
        <v>0.58330000000000004</v>
      </c>
    </row>
    <row r="9" spans="1:11" x14ac:dyDescent="0.25">
      <c r="A9" s="2"/>
      <c r="B9" s="2">
        <v>3.75</v>
      </c>
      <c r="C9" s="2">
        <v>0.80769999999999997</v>
      </c>
      <c r="D9" s="2">
        <v>0.79400000000000004</v>
      </c>
      <c r="E9" s="2">
        <v>0.77569999999999995</v>
      </c>
      <c r="F9" s="2">
        <v>0.61170000000000002</v>
      </c>
      <c r="G9" s="2">
        <v>0.54079999999999995</v>
      </c>
      <c r="H9" s="2">
        <v>0.53879999999999995</v>
      </c>
      <c r="I9" s="2">
        <v>0.35610000000000003</v>
      </c>
      <c r="J9" s="2">
        <v>0.34239999999999998</v>
      </c>
      <c r="K9" s="2">
        <v>0.3241</v>
      </c>
    </row>
    <row r="10" spans="1:11" x14ac:dyDescent="0.25">
      <c r="A10" s="2"/>
      <c r="B10" s="2">
        <v>7.5</v>
      </c>
      <c r="C10" s="2">
        <v>0.51670000000000005</v>
      </c>
      <c r="D10" s="2">
        <v>0.58530000000000004</v>
      </c>
      <c r="E10" s="2">
        <v>0.57040000000000002</v>
      </c>
      <c r="F10" s="2">
        <v>0.36359999999999998</v>
      </c>
      <c r="G10" s="2">
        <v>0.26469999999999999</v>
      </c>
      <c r="H10" s="2">
        <v>0.18640000000000001</v>
      </c>
      <c r="I10" s="2">
        <v>0.18790000000000001</v>
      </c>
      <c r="J10" s="2">
        <v>0.23369999999999999</v>
      </c>
      <c r="K10" s="2">
        <v>0.21879999999999999</v>
      </c>
    </row>
    <row r="11" spans="1:11" x14ac:dyDescent="0.25">
      <c r="A11" s="2"/>
      <c r="B11" s="2">
        <v>15</v>
      </c>
      <c r="C11" s="2">
        <v>0.2591</v>
      </c>
      <c r="D11" s="2">
        <v>0.2651</v>
      </c>
      <c r="E11" s="2">
        <v>0.25679999999999997</v>
      </c>
      <c r="F11" s="2">
        <v>0.121</v>
      </c>
      <c r="G11" s="2">
        <v>6.0699999999999997E-2</v>
      </c>
      <c r="H11" s="2">
        <v>0.10390000000000001</v>
      </c>
      <c r="I11" s="2">
        <v>0.08</v>
      </c>
      <c r="J11" s="2">
        <v>7.6499999999999999E-2</v>
      </c>
      <c r="K11" s="2">
        <v>7.7700000000000005E-2</v>
      </c>
    </row>
    <row r="12" spans="1:11" x14ac:dyDescent="0.25">
      <c r="A12" s="2"/>
      <c r="B12" s="2">
        <v>30</v>
      </c>
      <c r="C12" s="2">
        <v>0.11990000000000001</v>
      </c>
      <c r="D12" s="2">
        <v>0.12330000000000001</v>
      </c>
      <c r="E12" s="2">
        <v>0.1222</v>
      </c>
      <c r="F12" s="2">
        <v>8.0100000000000005E-2</v>
      </c>
      <c r="G12" s="2">
        <v>5.45E-2</v>
      </c>
      <c r="H12" s="2">
        <v>6.0199999999999997E-2</v>
      </c>
      <c r="I12" s="2">
        <v>1.9900000000000001E-2</v>
      </c>
      <c r="J12" s="2">
        <v>2.3300000000000001E-2</v>
      </c>
      <c r="K12" s="2">
        <v>2.2200000000000001E-2</v>
      </c>
    </row>
  </sheetData>
  <mergeCells count="3">
    <mergeCell ref="C2:E2"/>
    <mergeCell ref="F2:H2"/>
    <mergeCell ref="I2:K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51F59-5DAC-4D87-8567-2270299729BE}">
  <dimension ref="A1:K13"/>
  <sheetViews>
    <sheetView workbookViewId="0">
      <selection sqref="A1:K13"/>
    </sheetView>
  </sheetViews>
  <sheetFormatPr defaultRowHeight="15" x14ac:dyDescent="0.25"/>
  <sheetData>
    <row r="1" spans="1:11" x14ac:dyDescent="0.25">
      <c r="A1" t="s">
        <v>10</v>
      </c>
    </row>
    <row r="2" spans="1:11" x14ac:dyDescent="0.25">
      <c r="B2" s="1" t="s">
        <v>1</v>
      </c>
      <c r="C2" s="1"/>
      <c r="D2" s="1"/>
      <c r="E2" s="1"/>
      <c r="F2" s="1"/>
      <c r="G2" s="1"/>
      <c r="H2" s="1"/>
      <c r="I2" s="1"/>
      <c r="J2" s="1"/>
      <c r="K2" s="1"/>
    </row>
    <row r="3" spans="1:11" x14ac:dyDescent="0.25">
      <c r="A3" s="1" t="s">
        <v>7</v>
      </c>
      <c r="B3" s="1" t="s">
        <v>2</v>
      </c>
      <c r="C3" s="9" t="s">
        <v>3</v>
      </c>
      <c r="D3" s="9"/>
      <c r="E3" s="9"/>
      <c r="F3" s="9" t="s">
        <v>4</v>
      </c>
      <c r="G3" s="9"/>
      <c r="H3" s="9"/>
      <c r="I3" s="9" t="s">
        <v>5</v>
      </c>
      <c r="J3" s="9"/>
      <c r="K3" s="9"/>
    </row>
    <row r="4" spans="1:11" x14ac:dyDescent="0.25">
      <c r="B4" s="2">
        <v>0.01</v>
      </c>
      <c r="C4" s="2">
        <v>0.99399999999999999</v>
      </c>
      <c r="D4" s="2">
        <v>0.98260000000000003</v>
      </c>
      <c r="E4" s="2">
        <v>1.0234000000000001</v>
      </c>
      <c r="F4" s="2">
        <v>1.0142</v>
      </c>
      <c r="G4" s="2">
        <v>1.0128999999999999</v>
      </c>
      <c r="H4" s="2">
        <v>0.97289999999999999</v>
      </c>
      <c r="I4" s="2">
        <v>1.0178</v>
      </c>
      <c r="J4" s="2">
        <v>0.99529999999999996</v>
      </c>
      <c r="K4" s="2">
        <v>0.9869</v>
      </c>
    </row>
    <row r="5" spans="1:11" x14ac:dyDescent="0.25">
      <c r="B5" s="2">
        <v>0.1953125</v>
      </c>
      <c r="C5" s="2">
        <v>0.97770000000000001</v>
      </c>
      <c r="D5" s="2">
        <v>0.95489999999999997</v>
      </c>
      <c r="E5" s="2">
        <v>1.012</v>
      </c>
      <c r="F5" s="2">
        <v>0.98829999999999996</v>
      </c>
      <c r="G5" s="2">
        <v>0.95989999999999998</v>
      </c>
      <c r="H5" s="2">
        <v>0.95599999999999996</v>
      </c>
      <c r="I5" s="2">
        <v>0.97160000000000002</v>
      </c>
      <c r="J5" s="2">
        <v>1.0129999999999999</v>
      </c>
      <c r="K5" s="2">
        <v>0.92649999999999999</v>
      </c>
    </row>
    <row r="6" spans="1:11" x14ac:dyDescent="0.25">
      <c r="B6" s="2">
        <v>0.390625</v>
      </c>
      <c r="C6" s="2">
        <v>0.97219999999999995</v>
      </c>
      <c r="D6" s="2">
        <v>0.95</v>
      </c>
      <c r="E6" s="2">
        <v>1.0054000000000001</v>
      </c>
      <c r="F6" s="2">
        <v>0.92749999999999999</v>
      </c>
      <c r="G6" s="2">
        <v>0.94169999999999998</v>
      </c>
      <c r="H6" s="2">
        <v>0.94130000000000003</v>
      </c>
      <c r="I6" s="2">
        <v>0.86050000000000004</v>
      </c>
      <c r="J6" s="2">
        <v>0.9153</v>
      </c>
      <c r="K6" s="2">
        <v>0.90769999999999995</v>
      </c>
    </row>
    <row r="7" spans="1:11" x14ac:dyDescent="0.25">
      <c r="B7" s="2">
        <v>0.78125</v>
      </c>
      <c r="C7" s="2">
        <v>0.96630000000000005</v>
      </c>
      <c r="D7" s="2">
        <v>0.99029999999999996</v>
      </c>
      <c r="E7" s="2">
        <v>0.94840000000000002</v>
      </c>
      <c r="F7" s="2">
        <v>0.91839999999999999</v>
      </c>
      <c r="G7" s="2">
        <v>0.93530000000000002</v>
      </c>
      <c r="H7" s="2">
        <v>0.92879999999999996</v>
      </c>
      <c r="I7" s="2">
        <v>0.86029999999999995</v>
      </c>
      <c r="J7" s="2">
        <v>0.88139999999999996</v>
      </c>
      <c r="K7" s="2">
        <v>0.8962</v>
      </c>
    </row>
    <row r="8" spans="1:11" x14ac:dyDescent="0.25">
      <c r="B8" s="2">
        <v>1.5625</v>
      </c>
      <c r="C8" s="2">
        <v>0.93700000000000006</v>
      </c>
      <c r="D8" s="2">
        <v>0.93369999999999997</v>
      </c>
      <c r="E8" s="2">
        <v>0.94799999999999995</v>
      </c>
      <c r="F8" s="2">
        <v>0.90549999999999997</v>
      </c>
      <c r="G8" s="2">
        <v>0.91849999999999998</v>
      </c>
      <c r="H8" s="2">
        <v>0.90939999999999999</v>
      </c>
      <c r="I8" s="2">
        <v>0.72650000000000003</v>
      </c>
      <c r="J8" s="2">
        <v>0.66449999999999998</v>
      </c>
      <c r="K8" s="2">
        <v>0.68330000000000002</v>
      </c>
    </row>
    <row r="9" spans="1:11" x14ac:dyDescent="0.25">
      <c r="B9" s="2">
        <v>3.125</v>
      </c>
      <c r="C9" s="2">
        <v>0.93210000000000004</v>
      </c>
      <c r="D9" s="2">
        <v>0.93340000000000001</v>
      </c>
      <c r="E9" s="2">
        <v>0.9093</v>
      </c>
      <c r="F9" s="2">
        <v>0.79769999999999996</v>
      </c>
      <c r="G9" s="2">
        <v>0.81069999999999998</v>
      </c>
      <c r="H9" s="2">
        <v>0.69279999999999997</v>
      </c>
      <c r="I9" s="2">
        <v>0.53820000000000001</v>
      </c>
      <c r="J9" s="2">
        <v>0.5081</v>
      </c>
      <c r="K9" s="2">
        <v>0.57199999999999995</v>
      </c>
    </row>
    <row r="10" spans="1:11" x14ac:dyDescent="0.25">
      <c r="B10" s="2">
        <v>6.25</v>
      </c>
      <c r="C10" s="2">
        <v>0.73599999999999999</v>
      </c>
      <c r="D10" s="2">
        <v>0.72299999999999998</v>
      </c>
      <c r="E10" s="2">
        <v>0.82079999999999997</v>
      </c>
      <c r="F10" s="2">
        <v>0.43159999999999998</v>
      </c>
      <c r="G10" s="2">
        <v>0.44969999999999999</v>
      </c>
      <c r="H10" s="2">
        <v>0.4108</v>
      </c>
      <c r="I10" s="2">
        <v>0.30099999999999999</v>
      </c>
      <c r="J10" s="2">
        <v>0.30480000000000002</v>
      </c>
      <c r="K10" s="2">
        <v>0.25969999999999999</v>
      </c>
    </row>
    <row r="11" spans="1:11" x14ac:dyDescent="0.25">
      <c r="B11" s="2">
        <v>12.5</v>
      </c>
      <c r="C11" s="2">
        <v>0.2172</v>
      </c>
      <c r="D11" s="2">
        <v>0.2253</v>
      </c>
      <c r="E11" s="2">
        <v>0.2351</v>
      </c>
      <c r="F11" s="2">
        <v>7.8100000000000003E-2</v>
      </c>
      <c r="G11" s="2">
        <v>8.7099999999999997E-2</v>
      </c>
      <c r="H11" s="2">
        <v>7.6799999999999993E-2</v>
      </c>
      <c r="I11" s="2">
        <v>0.1216</v>
      </c>
      <c r="J11" s="2">
        <v>0.1135</v>
      </c>
      <c r="K11" s="2">
        <v>0.13789999999999999</v>
      </c>
    </row>
    <row r="12" spans="1:11" x14ac:dyDescent="0.25">
      <c r="B12" s="2">
        <v>25</v>
      </c>
      <c r="C12" s="2">
        <v>6.5000000000000002E-2</v>
      </c>
      <c r="D12" s="2">
        <v>4.7100000000000003E-2</v>
      </c>
      <c r="E12" s="2">
        <v>6.1800000000000001E-2</v>
      </c>
      <c r="F12" s="2">
        <v>4.5699999999999998E-2</v>
      </c>
      <c r="G12" s="2">
        <v>5.9900000000000002E-2</v>
      </c>
      <c r="H12" s="2">
        <v>4.9599999999999998E-2</v>
      </c>
      <c r="I12" s="2">
        <v>8.0500000000000002E-2</v>
      </c>
      <c r="J12" s="2">
        <v>5.9400000000000001E-2</v>
      </c>
      <c r="K12" s="2">
        <v>6.88E-2</v>
      </c>
    </row>
    <row r="13" spans="1:11" x14ac:dyDescent="0.25">
      <c r="B13" s="2">
        <v>50</v>
      </c>
      <c r="C13" s="2">
        <v>3.4000000000000002E-2</v>
      </c>
      <c r="D13" s="2">
        <v>3.2500000000000001E-2</v>
      </c>
      <c r="E13" s="2">
        <v>3.8899999999999997E-2</v>
      </c>
      <c r="F13" s="2">
        <v>4.5199999999999997E-2</v>
      </c>
      <c r="G13" s="2">
        <v>3.6600000000000001E-2</v>
      </c>
      <c r="H13" s="2">
        <v>4.53E-2</v>
      </c>
      <c r="I13" s="2">
        <v>4.4400000000000002E-2</v>
      </c>
      <c r="J13" s="2">
        <v>4.2500000000000003E-2</v>
      </c>
      <c r="K13" s="2">
        <v>4.4200000000000003E-2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461C0-A864-4A6C-82AD-98C790C5B691}">
  <dimension ref="A1:K13"/>
  <sheetViews>
    <sheetView workbookViewId="0">
      <selection activeCell="J27" sqref="J27"/>
    </sheetView>
  </sheetViews>
  <sheetFormatPr defaultRowHeight="15" x14ac:dyDescent="0.25"/>
  <sheetData>
    <row r="1" spans="1:11" x14ac:dyDescent="0.25">
      <c r="A1" t="s">
        <v>10</v>
      </c>
    </row>
    <row r="2" spans="1:1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x14ac:dyDescent="0.25">
      <c r="A3" s="1" t="s">
        <v>6</v>
      </c>
      <c r="B3" s="1" t="s">
        <v>2</v>
      </c>
      <c r="C3" s="9" t="s">
        <v>3</v>
      </c>
      <c r="D3" s="9"/>
      <c r="E3" s="9"/>
      <c r="F3" s="9" t="s">
        <v>4</v>
      </c>
      <c r="G3" s="9"/>
      <c r="H3" s="9"/>
      <c r="I3" s="9" t="s">
        <v>5</v>
      </c>
      <c r="J3" s="9"/>
      <c r="K3" s="9"/>
    </row>
    <row r="4" spans="1:11" x14ac:dyDescent="0.25">
      <c r="A4" s="2"/>
      <c r="B4" s="2">
        <v>0</v>
      </c>
      <c r="C4" s="2">
        <v>0.98560000000000003</v>
      </c>
      <c r="D4" s="2">
        <v>1.0095000000000001</v>
      </c>
      <c r="E4" s="2">
        <v>1.0048999999999999</v>
      </c>
      <c r="F4" s="2">
        <v>1.0676000000000001</v>
      </c>
      <c r="G4" s="2">
        <v>0.83650000000000002</v>
      </c>
      <c r="H4" s="2">
        <v>1.0959000000000001</v>
      </c>
      <c r="I4" s="2">
        <v>1.0144</v>
      </c>
      <c r="J4" s="2">
        <v>0.995</v>
      </c>
      <c r="K4" s="2">
        <v>0.99060000000000004</v>
      </c>
    </row>
    <row r="5" spans="1:11" x14ac:dyDescent="0.25">
      <c r="A5" s="2"/>
      <c r="B5" s="2">
        <v>0.1171875</v>
      </c>
      <c r="C5" s="2">
        <v>1.0502</v>
      </c>
      <c r="D5" s="2">
        <v>0.99560000000000004</v>
      </c>
      <c r="E5" s="2">
        <v>0.96840000000000004</v>
      </c>
      <c r="F5" s="2">
        <v>0.99109999999999998</v>
      </c>
      <c r="G5" s="2">
        <v>1.0009999999999999</v>
      </c>
      <c r="H5" s="2">
        <v>1.0506</v>
      </c>
      <c r="I5" s="2">
        <v>0.99650000000000005</v>
      </c>
      <c r="J5" s="2">
        <v>0.97430000000000005</v>
      </c>
      <c r="K5" s="2">
        <v>0.92900000000000005</v>
      </c>
    </row>
    <row r="6" spans="1:11" x14ac:dyDescent="0.25">
      <c r="A6" s="2"/>
      <c r="B6" s="2">
        <v>0.234375</v>
      </c>
      <c r="C6" s="2">
        <v>0.9748</v>
      </c>
      <c r="D6" s="2">
        <v>0.91859999999999997</v>
      </c>
      <c r="E6" s="2">
        <v>0.9234</v>
      </c>
      <c r="F6" s="2">
        <v>0.94579999999999997</v>
      </c>
      <c r="G6" s="2">
        <v>0.98550000000000004</v>
      </c>
      <c r="H6" s="2">
        <v>1.0108999999999999</v>
      </c>
      <c r="I6" s="2">
        <v>0.8821</v>
      </c>
      <c r="J6" s="2">
        <v>0.91300000000000003</v>
      </c>
      <c r="K6" s="2">
        <v>0.94620000000000004</v>
      </c>
    </row>
    <row r="7" spans="1:11" x14ac:dyDescent="0.25">
      <c r="A7" s="2"/>
      <c r="B7" s="2">
        <v>0.46875</v>
      </c>
      <c r="C7" s="2">
        <v>0.98280000000000001</v>
      </c>
      <c r="D7" s="2">
        <v>0.91539999999999999</v>
      </c>
      <c r="E7" s="2">
        <v>0.9395</v>
      </c>
      <c r="F7" s="2">
        <v>0.97699999999999998</v>
      </c>
      <c r="G7" s="2">
        <v>0.97130000000000005</v>
      </c>
      <c r="H7" s="2">
        <v>0.98119999999999996</v>
      </c>
      <c r="I7" s="2">
        <v>0.88100000000000001</v>
      </c>
      <c r="J7" s="2">
        <v>0.88319999999999999</v>
      </c>
      <c r="K7" s="2">
        <v>0.90269999999999995</v>
      </c>
    </row>
    <row r="8" spans="1:11" x14ac:dyDescent="0.25">
      <c r="A8" s="2"/>
      <c r="B8" s="2">
        <v>0.9375</v>
      </c>
      <c r="C8" s="2">
        <v>0.94589999999999996</v>
      </c>
      <c r="D8" s="2">
        <v>0.9587</v>
      </c>
      <c r="E8" s="2">
        <v>0.91559999999999997</v>
      </c>
      <c r="F8" s="2">
        <v>0.95289999999999997</v>
      </c>
      <c r="G8" s="2">
        <v>0.97550000000000003</v>
      </c>
      <c r="H8" s="2">
        <v>1.0336000000000001</v>
      </c>
      <c r="I8" s="2">
        <v>0.86219999999999997</v>
      </c>
      <c r="J8" s="2">
        <v>0.87529999999999997</v>
      </c>
      <c r="K8" s="2">
        <v>0.84570000000000001</v>
      </c>
    </row>
    <row r="9" spans="1:11" x14ac:dyDescent="0.25">
      <c r="A9" s="2"/>
      <c r="B9" s="2">
        <v>1.875</v>
      </c>
      <c r="C9" s="2">
        <v>0.98140000000000005</v>
      </c>
      <c r="D9" s="2">
        <v>0.94610000000000005</v>
      </c>
      <c r="E9" s="2">
        <v>0.93810000000000004</v>
      </c>
      <c r="F9" s="2">
        <v>0.82030000000000003</v>
      </c>
      <c r="G9" s="2">
        <v>0.74519999999999997</v>
      </c>
      <c r="H9" s="2">
        <v>0.93220000000000003</v>
      </c>
      <c r="I9" s="2">
        <v>0.69969999999999999</v>
      </c>
      <c r="J9" s="2">
        <v>0.69630000000000003</v>
      </c>
      <c r="K9" s="2">
        <v>0.72950000000000004</v>
      </c>
    </row>
    <row r="10" spans="1:11" x14ac:dyDescent="0.25">
      <c r="A10" s="2"/>
      <c r="B10" s="2">
        <v>3.75</v>
      </c>
      <c r="C10" s="2">
        <v>0.75600000000000001</v>
      </c>
      <c r="D10" s="2">
        <v>0.73350000000000004</v>
      </c>
      <c r="E10" s="2">
        <v>0.70140000000000002</v>
      </c>
      <c r="F10" s="2">
        <v>0.55630000000000002</v>
      </c>
      <c r="G10" s="2">
        <v>0.5252</v>
      </c>
      <c r="H10" s="2">
        <v>0.59030000000000005</v>
      </c>
      <c r="I10" s="2">
        <v>0.48039999999999999</v>
      </c>
      <c r="J10" s="2">
        <v>0.4667</v>
      </c>
      <c r="K10" s="2">
        <v>0.44840000000000002</v>
      </c>
    </row>
    <row r="11" spans="1:11" x14ac:dyDescent="0.25">
      <c r="A11" s="2"/>
      <c r="B11" s="2">
        <v>7.5</v>
      </c>
      <c r="C11" s="2">
        <v>0.63400000000000001</v>
      </c>
      <c r="D11" s="2">
        <v>0.57779999999999998</v>
      </c>
      <c r="E11" s="2">
        <v>0.60829999999999995</v>
      </c>
      <c r="F11" s="2">
        <v>0.23710000000000001</v>
      </c>
      <c r="G11" s="2">
        <v>0.25269999999999998</v>
      </c>
      <c r="H11" s="2">
        <v>0.2316</v>
      </c>
      <c r="I11" s="2">
        <v>5.5800000000000002E-2</v>
      </c>
      <c r="J11" s="2">
        <v>0.1016</v>
      </c>
      <c r="K11" s="2">
        <v>8.6699999999999999E-2</v>
      </c>
    </row>
    <row r="12" spans="1:11" x14ac:dyDescent="0.25">
      <c r="A12" s="2"/>
      <c r="B12" s="2">
        <v>15</v>
      </c>
      <c r="C12" s="2">
        <v>0.40279999999999999</v>
      </c>
      <c r="D12" s="2">
        <v>0.39319999999999999</v>
      </c>
      <c r="E12" s="2">
        <v>0.37230000000000002</v>
      </c>
      <c r="F12" s="2">
        <v>3.6499999999999998E-2</v>
      </c>
      <c r="G12" s="2">
        <v>3.09E-2</v>
      </c>
      <c r="H12" s="2">
        <v>4.4999999999999998E-2</v>
      </c>
      <c r="I12" s="2">
        <v>0.09</v>
      </c>
      <c r="J12" s="2">
        <v>8.6599999999999996E-2</v>
      </c>
      <c r="K12" s="2">
        <v>8.77E-2</v>
      </c>
    </row>
    <row r="13" spans="1:11" x14ac:dyDescent="0.25">
      <c r="A13" s="2"/>
      <c r="B13" s="2">
        <v>30</v>
      </c>
      <c r="C13" s="2">
        <v>6.3500000000000001E-2</v>
      </c>
      <c r="D13" s="2">
        <v>8.0299999999999996E-2</v>
      </c>
      <c r="E13" s="2">
        <v>7.8700000000000006E-2</v>
      </c>
      <c r="F13" s="2">
        <v>1.8100000000000002E-2</v>
      </c>
      <c r="G13" s="2">
        <v>1.3899999999999999E-2</v>
      </c>
      <c r="H13" s="2">
        <v>1.9599999999999999E-2</v>
      </c>
      <c r="I13" s="2">
        <v>1.95E-2</v>
      </c>
      <c r="J13" s="2">
        <v>2.3400000000000001E-2</v>
      </c>
      <c r="K13" s="2">
        <v>2.2100000000000002E-2</v>
      </c>
    </row>
  </sheetData>
  <mergeCells count="3">
    <mergeCell ref="C3:E3"/>
    <mergeCell ref="F3:H3"/>
    <mergeCell ref="I3:K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50393-4F57-43D0-B1C9-0FCC612930E2}">
  <dimension ref="A1:AA3"/>
  <sheetViews>
    <sheetView workbookViewId="0">
      <selection activeCell="A2" sqref="A2:AA2"/>
    </sheetView>
  </sheetViews>
  <sheetFormatPr defaultRowHeight="15" x14ac:dyDescent="0.25"/>
  <sheetData>
    <row r="1" spans="1:27" x14ac:dyDescent="0.25">
      <c r="A1" s="1" t="s">
        <v>1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7" x14ac:dyDescent="0.25">
      <c r="A2" s="8" t="s">
        <v>16</v>
      </c>
      <c r="B2" s="8"/>
      <c r="C2" s="8"/>
      <c r="D2" s="8" t="s">
        <v>17</v>
      </c>
      <c r="E2" s="8"/>
      <c r="F2" s="8"/>
      <c r="G2" s="8" t="s">
        <v>18</v>
      </c>
      <c r="H2" s="8"/>
      <c r="I2" s="8"/>
      <c r="J2" s="8" t="s">
        <v>19</v>
      </c>
      <c r="K2" s="8"/>
      <c r="L2" s="8"/>
      <c r="M2" s="8" t="s">
        <v>20</v>
      </c>
      <c r="N2" s="8"/>
      <c r="O2" s="8"/>
      <c r="P2" s="8" t="s">
        <v>21</v>
      </c>
      <c r="Q2" s="8"/>
      <c r="R2" s="8"/>
      <c r="S2" s="8" t="s">
        <v>22</v>
      </c>
      <c r="T2" s="8"/>
      <c r="U2" s="8"/>
      <c r="V2" s="8" t="s">
        <v>23</v>
      </c>
      <c r="W2" s="8"/>
      <c r="X2" s="8"/>
      <c r="Y2" s="8" t="s">
        <v>24</v>
      </c>
      <c r="Z2" s="8"/>
      <c r="AA2" s="8"/>
    </row>
    <row r="3" spans="1:27" x14ac:dyDescent="0.25">
      <c r="A3" s="2">
        <v>99</v>
      </c>
      <c r="B3" s="2">
        <v>94</v>
      </c>
      <c r="C3" s="2">
        <v>101</v>
      </c>
      <c r="D3" s="2">
        <v>68</v>
      </c>
      <c r="E3" s="2">
        <v>74</v>
      </c>
      <c r="F3" s="2">
        <v>73</v>
      </c>
      <c r="G3" s="2">
        <v>71</v>
      </c>
      <c r="H3" s="2">
        <v>75</v>
      </c>
      <c r="I3" s="2">
        <v>82</v>
      </c>
      <c r="J3" s="2">
        <v>104</v>
      </c>
      <c r="K3" s="2">
        <v>107</v>
      </c>
      <c r="L3" s="2">
        <v>116</v>
      </c>
      <c r="M3" s="2">
        <v>23</v>
      </c>
      <c r="N3" s="2">
        <v>27</v>
      </c>
      <c r="O3" s="2">
        <v>32</v>
      </c>
      <c r="P3" s="2">
        <v>55</v>
      </c>
      <c r="Q3" s="2">
        <v>62</v>
      </c>
      <c r="R3" s="2">
        <v>65</v>
      </c>
      <c r="S3" s="2">
        <v>100</v>
      </c>
      <c r="T3" s="2">
        <v>106</v>
      </c>
      <c r="U3" s="2">
        <v>114</v>
      </c>
      <c r="V3" s="2">
        <v>34</v>
      </c>
      <c r="W3" s="2">
        <v>35</v>
      </c>
      <c r="X3" s="2">
        <v>44</v>
      </c>
      <c r="Y3" s="2">
        <v>36</v>
      </c>
      <c r="Z3" s="2">
        <v>33</v>
      </c>
      <c r="AA3" s="2">
        <v>42</v>
      </c>
    </row>
  </sheetData>
  <mergeCells count="9">
    <mergeCell ref="S2:U2"/>
    <mergeCell ref="V2:X2"/>
    <mergeCell ref="Y2:AA2"/>
    <mergeCell ref="A2:C2"/>
    <mergeCell ref="D2:F2"/>
    <mergeCell ref="G2:I2"/>
    <mergeCell ref="J2:L2"/>
    <mergeCell ref="M2:O2"/>
    <mergeCell ref="P2:R2"/>
  </mergeCells>
  <conditionalFormatting sqref="A3:AA3">
    <cfRule type="duplicateValues" dxfId="3" priority="2"/>
  </conditionalFormatting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19BC8-90BB-4C3E-92D3-4F589A4AFDDD}">
  <dimension ref="A1:AA3"/>
  <sheetViews>
    <sheetView workbookViewId="0">
      <selection activeCell="A2" sqref="A2:AA2"/>
    </sheetView>
  </sheetViews>
  <sheetFormatPr defaultRowHeight="15" x14ac:dyDescent="0.25"/>
  <sheetData>
    <row r="1" spans="1:27" x14ac:dyDescent="0.25">
      <c r="A1" s="1" t="s">
        <v>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7" x14ac:dyDescent="0.25">
      <c r="A2" s="8" t="s">
        <v>16</v>
      </c>
      <c r="B2" s="8"/>
      <c r="C2" s="8"/>
      <c r="D2" s="8" t="s">
        <v>17</v>
      </c>
      <c r="E2" s="8"/>
      <c r="F2" s="8"/>
      <c r="G2" s="8" t="s">
        <v>18</v>
      </c>
      <c r="H2" s="8"/>
      <c r="I2" s="8"/>
      <c r="J2" s="8" t="s">
        <v>19</v>
      </c>
      <c r="K2" s="8"/>
      <c r="L2" s="8"/>
      <c r="M2" s="8" t="s">
        <v>20</v>
      </c>
      <c r="N2" s="8"/>
      <c r="O2" s="8"/>
      <c r="P2" s="8" t="s">
        <v>21</v>
      </c>
      <c r="Q2" s="8"/>
      <c r="R2" s="8"/>
      <c r="S2" s="8" t="s">
        <v>22</v>
      </c>
      <c r="T2" s="8"/>
      <c r="U2" s="8"/>
      <c r="V2" s="8" t="s">
        <v>23</v>
      </c>
      <c r="W2" s="8"/>
      <c r="X2" s="8"/>
      <c r="Y2" s="8" t="s">
        <v>24</v>
      </c>
      <c r="Z2" s="8"/>
      <c r="AA2" s="8"/>
    </row>
    <row r="3" spans="1:27" x14ac:dyDescent="0.25">
      <c r="A3" s="2">
        <v>375</v>
      </c>
      <c r="B3" s="2">
        <v>390</v>
      </c>
      <c r="C3" s="2">
        <v>331</v>
      </c>
      <c r="D3" s="2">
        <v>330</v>
      </c>
      <c r="E3" s="2">
        <v>302</v>
      </c>
      <c r="F3" s="2">
        <v>319</v>
      </c>
      <c r="G3" s="2">
        <v>357</v>
      </c>
      <c r="H3" s="2">
        <v>337</v>
      </c>
      <c r="I3" s="2">
        <v>348</v>
      </c>
      <c r="J3" s="2">
        <v>345</v>
      </c>
      <c r="K3" s="2">
        <v>373</v>
      </c>
      <c r="L3" s="2">
        <v>336</v>
      </c>
      <c r="M3" s="2">
        <v>161</v>
      </c>
      <c r="N3" s="2">
        <v>134</v>
      </c>
      <c r="O3" s="2">
        <v>144</v>
      </c>
      <c r="P3" s="2">
        <v>157</v>
      </c>
      <c r="Q3" s="2">
        <v>172</v>
      </c>
      <c r="R3" s="2">
        <v>168</v>
      </c>
      <c r="S3" s="2">
        <v>341</v>
      </c>
      <c r="T3" s="2">
        <v>374</v>
      </c>
      <c r="U3" s="2">
        <v>358</v>
      </c>
      <c r="V3" s="2">
        <v>128</v>
      </c>
      <c r="W3" s="2">
        <v>141</v>
      </c>
      <c r="X3" s="2">
        <v>159</v>
      </c>
      <c r="Y3" s="2">
        <v>98</v>
      </c>
      <c r="Z3" s="2">
        <v>155</v>
      </c>
      <c r="AA3" s="2">
        <v>115</v>
      </c>
    </row>
  </sheetData>
  <mergeCells count="9">
    <mergeCell ref="S2:U2"/>
    <mergeCell ref="V2:X2"/>
    <mergeCell ref="Y2:AA2"/>
    <mergeCell ref="A2:C2"/>
    <mergeCell ref="D2:F2"/>
    <mergeCell ref="G2:I2"/>
    <mergeCell ref="J2:L2"/>
    <mergeCell ref="M2:O2"/>
    <mergeCell ref="P2:R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93415-1532-41CA-85E2-9C8D7FA6BE4B}">
  <dimension ref="A1:U9"/>
  <sheetViews>
    <sheetView workbookViewId="0">
      <selection activeCell="Q2" sqref="Q2:U2"/>
    </sheetView>
  </sheetViews>
  <sheetFormatPr defaultRowHeight="15" x14ac:dyDescent="0.25"/>
  <sheetData>
    <row r="1" spans="1:21" x14ac:dyDescent="0.25">
      <c r="A1" s="1" t="s">
        <v>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25">
      <c r="A2" s="3" t="s">
        <v>11</v>
      </c>
      <c r="B2" s="8" t="s">
        <v>26</v>
      </c>
      <c r="C2" s="8"/>
      <c r="D2" s="8"/>
      <c r="E2" s="8"/>
      <c r="F2" s="8"/>
      <c r="G2" s="8" t="s">
        <v>27</v>
      </c>
      <c r="H2" s="8"/>
      <c r="I2" s="8"/>
      <c r="J2" s="8"/>
      <c r="K2" s="8"/>
      <c r="L2" s="8" t="s">
        <v>28</v>
      </c>
      <c r="M2" s="8"/>
      <c r="N2" s="8"/>
      <c r="O2" s="8"/>
      <c r="P2" s="8"/>
      <c r="Q2" s="8" t="s">
        <v>29</v>
      </c>
      <c r="R2" s="8"/>
      <c r="S2" s="8"/>
      <c r="T2" s="8"/>
      <c r="U2" s="8"/>
    </row>
    <row r="3" spans="1:21" x14ac:dyDescent="0.25">
      <c r="A3" s="4">
        <v>0</v>
      </c>
      <c r="B3" s="2">
        <v>62.5</v>
      </c>
      <c r="C3" s="2">
        <v>48.6</v>
      </c>
      <c r="D3" s="2">
        <v>45.56</v>
      </c>
      <c r="E3" s="2">
        <v>53.66</v>
      </c>
      <c r="F3" s="2">
        <v>57.63</v>
      </c>
      <c r="G3" s="2">
        <v>47.12</v>
      </c>
      <c r="H3" s="2">
        <v>56.42</v>
      </c>
      <c r="I3" s="2">
        <v>59.9</v>
      </c>
      <c r="J3" s="2">
        <v>60.03</v>
      </c>
      <c r="K3" s="2">
        <v>49.74</v>
      </c>
      <c r="L3" s="2">
        <v>55.3</v>
      </c>
      <c r="M3" s="2">
        <v>57.43</v>
      </c>
      <c r="N3" s="2">
        <v>44.1</v>
      </c>
      <c r="O3" s="2">
        <v>50.75</v>
      </c>
      <c r="P3" s="2">
        <v>55.23</v>
      </c>
      <c r="Q3" s="2">
        <v>56.45</v>
      </c>
      <c r="R3" s="2">
        <v>61.23</v>
      </c>
      <c r="S3" s="2">
        <v>65</v>
      </c>
      <c r="T3" s="2">
        <v>50.2</v>
      </c>
      <c r="U3" s="2">
        <v>53.96</v>
      </c>
    </row>
    <row r="4" spans="1:21" x14ac:dyDescent="0.25">
      <c r="A4" s="4">
        <v>3</v>
      </c>
      <c r="B4" s="2">
        <v>153.55000000000001</v>
      </c>
      <c r="C4" s="2">
        <v>79.5</v>
      </c>
      <c r="D4" s="2">
        <v>93.71</v>
      </c>
      <c r="E4" s="2">
        <v>65.16</v>
      </c>
      <c r="F4" s="2">
        <v>110.48</v>
      </c>
      <c r="G4" s="2">
        <v>97.47</v>
      </c>
      <c r="H4" s="2">
        <v>83.55</v>
      </c>
      <c r="I4" s="2">
        <v>83.08</v>
      </c>
      <c r="J4" s="2">
        <v>75.64</v>
      </c>
      <c r="K4" s="2">
        <v>52.55</v>
      </c>
      <c r="L4" s="2">
        <v>243.93</v>
      </c>
      <c r="M4" s="2">
        <v>183.21</v>
      </c>
      <c r="N4" s="2">
        <v>149.16</v>
      </c>
      <c r="O4" s="2">
        <v>151.22</v>
      </c>
      <c r="P4" s="2">
        <v>164.56</v>
      </c>
      <c r="Q4" s="2">
        <v>54.69</v>
      </c>
      <c r="R4" s="2">
        <v>57.19</v>
      </c>
      <c r="S4" s="2">
        <v>59.5</v>
      </c>
      <c r="T4" s="2">
        <v>67.67</v>
      </c>
      <c r="U4" s="2">
        <v>47.95</v>
      </c>
    </row>
    <row r="5" spans="1:21" x14ac:dyDescent="0.25">
      <c r="A5" s="4">
        <v>6</v>
      </c>
      <c r="B5" s="2">
        <v>250.77</v>
      </c>
      <c r="C5" s="2">
        <v>115.75</v>
      </c>
      <c r="D5" s="2">
        <v>150.41</v>
      </c>
      <c r="E5" s="2">
        <v>82.88</v>
      </c>
      <c r="F5" s="2">
        <v>166.9</v>
      </c>
      <c r="G5" s="2">
        <v>147.79</v>
      </c>
      <c r="H5" s="2">
        <v>112.24</v>
      </c>
      <c r="I5" s="2">
        <v>106.76</v>
      </c>
      <c r="J5" s="2">
        <v>90.27</v>
      </c>
      <c r="K5" s="2">
        <v>55.78</v>
      </c>
      <c r="L5" s="2">
        <v>375.52</v>
      </c>
      <c r="M5" s="2">
        <v>266.64999999999998</v>
      </c>
      <c r="N5" s="2">
        <v>221.13</v>
      </c>
      <c r="O5" s="2">
        <v>222.64</v>
      </c>
      <c r="P5" s="2">
        <v>237.61</v>
      </c>
      <c r="Q5" s="2">
        <v>51.16</v>
      </c>
      <c r="R5" s="2">
        <v>53.13</v>
      </c>
      <c r="S5" s="2">
        <v>47.52</v>
      </c>
      <c r="T5" s="2">
        <v>37.200000000000003</v>
      </c>
      <c r="U5" s="2">
        <v>31.76</v>
      </c>
    </row>
    <row r="6" spans="1:21" x14ac:dyDescent="0.25">
      <c r="A6" s="4">
        <v>9</v>
      </c>
      <c r="B6" s="2">
        <v>292.81</v>
      </c>
      <c r="C6" s="2">
        <v>163.01</v>
      </c>
      <c r="D6" s="2">
        <v>219.74</v>
      </c>
      <c r="E6" s="2">
        <v>111.56</v>
      </c>
      <c r="F6" s="2">
        <v>232.34</v>
      </c>
      <c r="G6" s="2">
        <v>231.11</v>
      </c>
      <c r="H6" s="2">
        <v>175.16</v>
      </c>
      <c r="I6" s="2">
        <v>161.54</v>
      </c>
      <c r="J6" s="2">
        <v>128.30000000000001</v>
      </c>
      <c r="K6" s="2">
        <v>58.18</v>
      </c>
      <c r="L6" s="2">
        <v>508.44</v>
      </c>
      <c r="M6" s="2">
        <v>355.05</v>
      </c>
      <c r="N6" s="2">
        <v>289.49</v>
      </c>
      <c r="O6" s="2">
        <v>289.37</v>
      </c>
      <c r="P6" s="2">
        <v>321.61</v>
      </c>
      <c r="Q6" s="2">
        <v>50.92</v>
      </c>
      <c r="R6" s="2">
        <v>53.98</v>
      </c>
      <c r="S6" s="2">
        <v>50.01</v>
      </c>
      <c r="T6" s="2">
        <v>38.15</v>
      </c>
      <c r="U6" s="2">
        <v>30.8</v>
      </c>
    </row>
    <row r="7" spans="1:21" x14ac:dyDescent="0.25">
      <c r="A7" s="4">
        <v>12</v>
      </c>
      <c r="B7" s="2">
        <v>428.61</v>
      </c>
      <c r="C7" s="2">
        <v>177.08</v>
      </c>
      <c r="D7" s="2">
        <v>261.87</v>
      </c>
      <c r="E7" s="2">
        <v>105.69</v>
      </c>
      <c r="F7" s="2">
        <v>272.79000000000002</v>
      </c>
      <c r="G7" s="2">
        <v>246.34</v>
      </c>
      <c r="H7" s="2">
        <v>186.43</v>
      </c>
      <c r="I7" s="2">
        <v>174.27</v>
      </c>
      <c r="J7" s="2">
        <v>136.12</v>
      </c>
      <c r="K7" s="2">
        <v>58.69</v>
      </c>
      <c r="L7" s="2">
        <v>793.17</v>
      </c>
      <c r="M7" s="2">
        <v>545.24</v>
      </c>
      <c r="N7" s="2">
        <v>448.58</v>
      </c>
      <c r="O7" s="2">
        <v>469.73</v>
      </c>
      <c r="P7" s="2">
        <v>487.13</v>
      </c>
      <c r="Q7" s="2">
        <v>47.82</v>
      </c>
      <c r="R7" s="2">
        <v>48.92</v>
      </c>
      <c r="S7" s="2">
        <v>38.72</v>
      </c>
      <c r="T7" s="2">
        <v>29.83</v>
      </c>
      <c r="U7" s="2">
        <v>21.47</v>
      </c>
    </row>
    <row r="8" spans="1:21" x14ac:dyDescent="0.25">
      <c r="A8" s="4">
        <v>15</v>
      </c>
      <c r="B8" s="2">
        <v>605.79999999999995</v>
      </c>
      <c r="C8" s="2">
        <v>299.25</v>
      </c>
      <c r="D8" s="2">
        <v>383.48</v>
      </c>
      <c r="E8" s="2">
        <v>198.37</v>
      </c>
      <c r="F8" s="2">
        <v>392.1</v>
      </c>
      <c r="G8" s="2">
        <v>311.75</v>
      </c>
      <c r="H8" s="2">
        <v>215.98</v>
      </c>
      <c r="I8" s="2">
        <v>189.5</v>
      </c>
      <c r="J8" s="2">
        <v>140.13</v>
      </c>
      <c r="K8" s="2">
        <v>58.81</v>
      </c>
      <c r="L8" s="2">
        <v>1016.7</v>
      </c>
      <c r="M8" s="2">
        <v>745.68</v>
      </c>
      <c r="N8" s="2">
        <v>616.59</v>
      </c>
      <c r="O8" s="2">
        <v>621.99</v>
      </c>
      <c r="P8" s="2">
        <v>658.18</v>
      </c>
      <c r="Q8" s="2">
        <v>46.63</v>
      </c>
      <c r="R8" s="2">
        <v>45.07</v>
      </c>
      <c r="S8" s="2">
        <v>27.19</v>
      </c>
      <c r="T8" s="2">
        <v>25.87</v>
      </c>
      <c r="U8" s="2">
        <v>11.98</v>
      </c>
    </row>
    <row r="9" spans="1:21" x14ac:dyDescent="0.25">
      <c r="A9" s="4">
        <v>18</v>
      </c>
      <c r="B9" s="2">
        <v>733.67</v>
      </c>
      <c r="C9" s="2">
        <v>366.03</v>
      </c>
      <c r="D9" s="2">
        <v>466.5</v>
      </c>
      <c r="E9" s="2">
        <v>253.71</v>
      </c>
      <c r="F9" s="2">
        <v>494.88</v>
      </c>
      <c r="G9" s="2">
        <v>349.07</v>
      </c>
      <c r="H9" s="2">
        <v>223.88</v>
      </c>
      <c r="I9" s="2">
        <v>203.18</v>
      </c>
      <c r="J9" s="2">
        <v>152.54</v>
      </c>
      <c r="K9" s="2">
        <v>60.62</v>
      </c>
      <c r="L9" s="2">
        <v>1441.79</v>
      </c>
      <c r="M9" s="2">
        <v>988.4</v>
      </c>
      <c r="N9" s="2">
        <v>812.05</v>
      </c>
      <c r="O9" s="2">
        <v>819.04</v>
      </c>
      <c r="P9" s="2">
        <v>870.8</v>
      </c>
      <c r="Q9" s="2">
        <v>45.87</v>
      </c>
      <c r="R9" s="2">
        <v>43.04</v>
      </c>
      <c r="S9" s="2">
        <v>26.04</v>
      </c>
      <c r="T9" s="2">
        <v>25.53</v>
      </c>
      <c r="U9" s="2">
        <v>11.57</v>
      </c>
    </row>
  </sheetData>
  <mergeCells count="4">
    <mergeCell ref="B2:F2"/>
    <mergeCell ref="G2:K2"/>
    <mergeCell ref="L2:P2"/>
    <mergeCell ref="Q2:U2"/>
  </mergeCells>
  <conditionalFormatting sqref="A1:U9">
    <cfRule type="duplicateValues" dxfId="2" priority="1"/>
  </conditionalFormatting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C8537-E2E6-4A14-A7A0-9B2471E5D903}">
  <dimension ref="A1:K12"/>
  <sheetViews>
    <sheetView workbookViewId="0">
      <selection activeCell="K28" sqref="K28"/>
    </sheetView>
  </sheetViews>
  <sheetFormatPr defaultRowHeight="15" x14ac:dyDescent="0.25"/>
  <sheetData>
    <row r="1" spans="1:11" x14ac:dyDescent="0.25">
      <c r="A1" t="s">
        <v>8</v>
      </c>
    </row>
    <row r="2" spans="1:11" x14ac:dyDescent="0.25">
      <c r="A2" s="1" t="s">
        <v>7</v>
      </c>
      <c r="B2" s="1" t="s">
        <v>2</v>
      </c>
      <c r="C2" s="9" t="s">
        <v>3</v>
      </c>
      <c r="D2" s="9"/>
      <c r="E2" s="9"/>
      <c r="F2" s="9" t="s">
        <v>4</v>
      </c>
      <c r="G2" s="9"/>
      <c r="H2" s="9"/>
      <c r="I2" s="9" t="s">
        <v>5</v>
      </c>
      <c r="J2" s="9"/>
      <c r="K2" s="9"/>
    </row>
    <row r="3" spans="1:11" x14ac:dyDescent="0.25">
      <c r="A3" s="2"/>
      <c r="B3" s="2">
        <v>0</v>
      </c>
      <c r="C3" s="2">
        <v>1.0344</v>
      </c>
      <c r="D3" s="2">
        <v>0.9405</v>
      </c>
      <c r="E3" s="2">
        <v>1.0250999999999999</v>
      </c>
      <c r="F3" s="2">
        <v>0.92500000000000004</v>
      </c>
      <c r="G3" s="2">
        <v>1.0671999999999999</v>
      </c>
      <c r="H3" s="2">
        <v>1.0078</v>
      </c>
      <c r="I3" s="2">
        <v>0.99160000000000004</v>
      </c>
      <c r="J3" s="2">
        <v>1.0224</v>
      </c>
      <c r="K3" s="2">
        <v>0.98599999999999999</v>
      </c>
    </row>
    <row r="4" spans="1:11" x14ac:dyDescent="0.25">
      <c r="A4" s="2"/>
      <c r="B4" s="2">
        <v>7.8125E-2</v>
      </c>
      <c r="C4" s="2">
        <v>0.97609999999999997</v>
      </c>
      <c r="D4" s="2">
        <v>1.0096000000000001</v>
      </c>
      <c r="E4" s="2">
        <v>0.99229999999999996</v>
      </c>
      <c r="F4" s="2">
        <v>0.90180000000000005</v>
      </c>
      <c r="G4" s="2">
        <v>0.90700000000000003</v>
      </c>
      <c r="H4" s="2">
        <v>1.0362</v>
      </c>
      <c r="I4" s="2">
        <v>0.81440000000000001</v>
      </c>
      <c r="J4" s="2">
        <v>0.90859999999999996</v>
      </c>
      <c r="K4" s="2">
        <v>0.87409999999999999</v>
      </c>
    </row>
    <row r="5" spans="1:11" x14ac:dyDescent="0.25">
      <c r="A5" s="1"/>
      <c r="B5" s="2">
        <v>0.15625</v>
      </c>
      <c r="C5" s="2">
        <v>0.95189999999999997</v>
      </c>
      <c r="D5" s="2">
        <v>0.95320000000000005</v>
      </c>
      <c r="E5" s="2">
        <v>0.9728</v>
      </c>
      <c r="F5" s="2">
        <v>0.77780000000000005</v>
      </c>
      <c r="G5" s="2">
        <v>0.83460000000000001</v>
      </c>
      <c r="H5" s="2">
        <v>0.82169999999999999</v>
      </c>
      <c r="I5" s="2">
        <v>0.69779999999999998</v>
      </c>
      <c r="J5" s="2">
        <v>0.82</v>
      </c>
      <c r="K5" s="2">
        <v>0.89929999999999999</v>
      </c>
    </row>
    <row r="6" spans="1:11" x14ac:dyDescent="0.25">
      <c r="A6" s="1"/>
      <c r="B6" s="2">
        <v>0.3125</v>
      </c>
      <c r="C6" s="2">
        <v>0.95630000000000004</v>
      </c>
      <c r="D6" s="2">
        <v>0.91410000000000002</v>
      </c>
      <c r="E6" s="2">
        <v>0.95660000000000001</v>
      </c>
      <c r="F6" s="2">
        <v>0.80840000000000001</v>
      </c>
      <c r="G6" s="2">
        <v>0.84499999999999997</v>
      </c>
      <c r="H6" s="2">
        <v>0.80879999999999996</v>
      </c>
      <c r="I6" s="2">
        <v>0.68379999999999996</v>
      </c>
      <c r="J6" s="2">
        <v>0.77149999999999996</v>
      </c>
      <c r="K6" s="2">
        <v>0.81340000000000001</v>
      </c>
    </row>
    <row r="7" spans="1:11" x14ac:dyDescent="0.25">
      <c r="A7" s="1"/>
      <c r="B7" s="2">
        <v>0.625</v>
      </c>
      <c r="C7" s="2">
        <v>0.89400000000000002</v>
      </c>
      <c r="D7" s="2">
        <v>0.8619</v>
      </c>
      <c r="E7" s="2">
        <v>0.8649</v>
      </c>
      <c r="F7" s="2">
        <v>0.72870000000000001</v>
      </c>
      <c r="G7" s="2">
        <v>0.75149999999999995</v>
      </c>
      <c r="H7" s="2">
        <v>0.66149999999999998</v>
      </c>
      <c r="I7" s="2">
        <v>0.66139999999999999</v>
      </c>
      <c r="J7" s="2">
        <v>0.71740000000000004</v>
      </c>
      <c r="K7" s="2">
        <v>0.75190000000000001</v>
      </c>
    </row>
    <row r="8" spans="1:11" x14ac:dyDescent="0.25">
      <c r="A8" s="1"/>
      <c r="B8" s="2">
        <v>1.25</v>
      </c>
      <c r="C8" s="2">
        <v>0.87949999999999995</v>
      </c>
      <c r="D8" s="2">
        <v>0.84940000000000004</v>
      </c>
      <c r="E8" s="2">
        <v>0.86240000000000006</v>
      </c>
      <c r="F8" s="2">
        <v>0.57879999999999998</v>
      </c>
      <c r="G8" s="2">
        <v>0.63819999999999999</v>
      </c>
      <c r="H8" s="2">
        <v>0.64339999999999997</v>
      </c>
      <c r="I8" s="2">
        <v>0.40539999999999998</v>
      </c>
      <c r="J8" s="2">
        <v>0.43149999999999999</v>
      </c>
      <c r="K8" s="2">
        <v>0.50619999999999998</v>
      </c>
    </row>
    <row r="9" spans="1:11" x14ac:dyDescent="0.25">
      <c r="A9" s="1"/>
      <c r="B9" s="2">
        <v>2.5</v>
      </c>
      <c r="C9" s="2">
        <v>0.84709999999999996</v>
      </c>
      <c r="D9" s="2">
        <v>0.79369999999999996</v>
      </c>
      <c r="E9" s="2">
        <v>0.80889999999999995</v>
      </c>
      <c r="F9" s="2">
        <v>0.50390000000000001</v>
      </c>
      <c r="G9" s="2">
        <v>0.50129999999999997</v>
      </c>
      <c r="H9" s="2">
        <v>0.45219999999999999</v>
      </c>
      <c r="I9" s="2">
        <v>0.3412</v>
      </c>
      <c r="J9" s="2">
        <v>0.3785</v>
      </c>
      <c r="K9" s="2">
        <v>0.37480000000000002</v>
      </c>
    </row>
    <row r="10" spans="1:11" x14ac:dyDescent="0.25">
      <c r="A10" s="1"/>
      <c r="B10" s="2">
        <v>5</v>
      </c>
      <c r="C10" s="2">
        <v>0.7248</v>
      </c>
      <c r="D10" s="2">
        <v>0.74909999999999999</v>
      </c>
      <c r="E10" s="2">
        <v>0.78159999999999996</v>
      </c>
      <c r="F10" s="2">
        <v>0.37209999999999999</v>
      </c>
      <c r="G10" s="2">
        <v>0.45250000000000001</v>
      </c>
      <c r="H10" s="2">
        <v>0.51160000000000005</v>
      </c>
      <c r="I10" s="2">
        <v>0.14949999999999999</v>
      </c>
      <c r="J10" s="2">
        <v>0.20449999999999999</v>
      </c>
      <c r="K10" s="2">
        <v>0.21099999999999999</v>
      </c>
    </row>
    <row r="11" spans="1:11" x14ac:dyDescent="0.25">
      <c r="A11" s="1"/>
      <c r="B11" s="2">
        <v>10</v>
      </c>
      <c r="C11" s="2">
        <v>0.4995</v>
      </c>
      <c r="D11" s="2">
        <v>0.45119999999999999</v>
      </c>
      <c r="E11" s="2">
        <v>0.53290000000000004</v>
      </c>
      <c r="F11" s="2">
        <v>0.2041</v>
      </c>
      <c r="G11" s="2">
        <v>0.2016</v>
      </c>
      <c r="H11" s="2">
        <v>0.19120000000000001</v>
      </c>
      <c r="I11" s="2">
        <v>6.8900000000000003E-2</v>
      </c>
      <c r="J11" s="2">
        <v>9.2200000000000004E-2</v>
      </c>
      <c r="K11" s="2">
        <v>0.12759999999999999</v>
      </c>
    </row>
    <row r="12" spans="1:11" x14ac:dyDescent="0.25">
      <c r="A12" s="1"/>
      <c r="B12" s="2">
        <v>20</v>
      </c>
      <c r="C12" s="2">
        <v>0.29649999999999999</v>
      </c>
      <c r="D12" s="2">
        <v>0.21890000000000001</v>
      </c>
      <c r="E12" s="2">
        <v>0.2127</v>
      </c>
      <c r="F12" s="2">
        <v>0.16800000000000001</v>
      </c>
      <c r="G12" s="2">
        <v>0.16830000000000001</v>
      </c>
      <c r="H12" s="2">
        <v>0.1628</v>
      </c>
      <c r="I12" s="2">
        <v>9.8900000000000002E-2</v>
      </c>
      <c r="J12" s="2">
        <v>0.1231</v>
      </c>
      <c r="K12" s="2">
        <v>0.15759999999999999</v>
      </c>
    </row>
  </sheetData>
  <mergeCells count="3">
    <mergeCell ref="C2:E2"/>
    <mergeCell ref="F2:H2"/>
    <mergeCell ref="I2:K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B2310-D667-43C6-BFCB-A67A543EAC59}">
  <dimension ref="A1:K12"/>
  <sheetViews>
    <sheetView workbookViewId="0">
      <selection activeCell="F9" sqref="F9"/>
    </sheetView>
  </sheetViews>
  <sheetFormatPr defaultRowHeight="15" x14ac:dyDescent="0.25"/>
  <sheetData>
    <row r="1" spans="1:11" x14ac:dyDescent="0.25">
      <c r="A1" t="s">
        <v>8</v>
      </c>
    </row>
    <row r="2" spans="1:11" x14ac:dyDescent="0.25">
      <c r="A2" s="1" t="s">
        <v>6</v>
      </c>
      <c r="B2" s="1" t="s">
        <v>2</v>
      </c>
      <c r="C2" s="9" t="s">
        <v>3</v>
      </c>
      <c r="D2" s="9"/>
      <c r="E2" s="9"/>
      <c r="F2" s="9" t="s">
        <v>4</v>
      </c>
      <c r="G2" s="9"/>
      <c r="H2" s="9"/>
      <c r="I2" s="9" t="s">
        <v>5</v>
      </c>
      <c r="J2" s="9"/>
      <c r="K2" s="9"/>
    </row>
    <row r="3" spans="1:11" x14ac:dyDescent="0.25">
      <c r="A3" s="1"/>
      <c r="B3" s="2">
        <v>0</v>
      </c>
      <c r="C3" s="2">
        <v>0.9849</v>
      </c>
      <c r="D3" s="2">
        <v>1.0118</v>
      </c>
      <c r="E3" s="2">
        <v>1.0033000000000001</v>
      </c>
      <c r="F3" s="2">
        <v>1.0266</v>
      </c>
      <c r="G3" s="2">
        <v>1.0064</v>
      </c>
      <c r="H3" s="2">
        <v>0.96699999999999997</v>
      </c>
      <c r="I3" s="2">
        <v>1.0124</v>
      </c>
      <c r="J3" s="2">
        <v>0.96779999999999999</v>
      </c>
      <c r="K3" s="2">
        <v>1.0198</v>
      </c>
    </row>
    <row r="4" spans="1:11" x14ac:dyDescent="0.25">
      <c r="A4" s="1"/>
      <c r="B4" s="2">
        <f>B5/2</f>
        <v>3.90625E-2</v>
      </c>
      <c r="C4" s="2">
        <v>0.95620000000000005</v>
      </c>
      <c r="D4" s="2">
        <v>0.99339999999999995</v>
      </c>
      <c r="E4" s="2">
        <v>1.0396000000000001</v>
      </c>
      <c r="F4" s="2">
        <v>0.95130000000000003</v>
      </c>
      <c r="G4" s="2">
        <v>0.98619999999999997</v>
      </c>
      <c r="H4" s="2">
        <v>0.88339999999999996</v>
      </c>
      <c r="I4" s="2">
        <v>1.0370999999999999</v>
      </c>
      <c r="J4" s="2">
        <v>0.86629999999999996</v>
      </c>
      <c r="K4" s="2">
        <v>0.82920000000000005</v>
      </c>
    </row>
    <row r="5" spans="1:11" x14ac:dyDescent="0.25">
      <c r="A5" s="1"/>
      <c r="B5" s="2">
        <f>B6/2</f>
        <v>7.8125E-2</v>
      </c>
      <c r="C5" s="2">
        <v>0.93830000000000002</v>
      </c>
      <c r="D5" s="2">
        <v>0.96089999999999998</v>
      </c>
      <c r="E5" s="2">
        <v>0.99590000000000001</v>
      </c>
      <c r="F5" s="2">
        <v>0.97060000000000002</v>
      </c>
      <c r="G5" s="2">
        <v>0.94030000000000002</v>
      </c>
      <c r="H5" s="2">
        <v>0.85309999999999997</v>
      </c>
      <c r="I5" s="2">
        <v>0.88370000000000004</v>
      </c>
      <c r="J5" s="2">
        <v>0.85150000000000003</v>
      </c>
      <c r="K5" s="2">
        <v>0.86539999999999995</v>
      </c>
    </row>
    <row r="6" spans="1:11" x14ac:dyDescent="0.25">
      <c r="A6" s="1"/>
      <c r="B6" s="2">
        <f>B7/2</f>
        <v>0.15625</v>
      </c>
      <c r="C6" s="2">
        <v>0.95009999999999994</v>
      </c>
      <c r="D6" s="2">
        <v>0.93930000000000002</v>
      </c>
      <c r="E6" s="2">
        <v>0.95069999999999999</v>
      </c>
      <c r="F6" s="2">
        <v>0.91620000000000001</v>
      </c>
      <c r="G6" s="2">
        <v>0.86040000000000005</v>
      </c>
      <c r="H6" s="2">
        <v>0.82369999999999999</v>
      </c>
      <c r="I6" s="2">
        <v>0.84899999999999998</v>
      </c>
      <c r="J6" s="2">
        <v>0.8639</v>
      </c>
      <c r="K6" s="2">
        <v>0.77969999999999995</v>
      </c>
    </row>
    <row r="7" spans="1:11" x14ac:dyDescent="0.25">
      <c r="A7" s="1"/>
      <c r="B7" s="2">
        <f>B8/2</f>
        <v>0.3125</v>
      </c>
      <c r="C7" s="2">
        <v>0.98509999999999998</v>
      </c>
      <c r="D7" s="2">
        <v>0.96830000000000005</v>
      </c>
      <c r="E7" s="2">
        <v>0.89200000000000002</v>
      </c>
      <c r="F7" s="2">
        <v>0.82840000000000003</v>
      </c>
      <c r="G7" s="2">
        <v>0.85780000000000001</v>
      </c>
      <c r="H7" s="2">
        <v>0.84489999999999998</v>
      </c>
      <c r="I7" s="2">
        <v>0.73019999999999996</v>
      </c>
      <c r="J7" s="2">
        <v>0.72030000000000005</v>
      </c>
      <c r="K7" s="2">
        <v>0.76490000000000002</v>
      </c>
    </row>
    <row r="8" spans="1:11" x14ac:dyDescent="0.25">
      <c r="A8" s="1"/>
      <c r="B8" s="2">
        <f>B9/2</f>
        <v>0.625</v>
      </c>
      <c r="C8" s="2">
        <v>0.8982</v>
      </c>
      <c r="D8" s="2">
        <v>0.86070000000000002</v>
      </c>
      <c r="E8" s="2">
        <v>0.84799999999999998</v>
      </c>
      <c r="F8" s="2">
        <v>0.69099999999999995</v>
      </c>
      <c r="G8" s="2">
        <v>0.62490000000000001</v>
      </c>
      <c r="H8" s="2">
        <v>0.57989999999999997</v>
      </c>
      <c r="I8" s="2">
        <v>0.67079999999999995</v>
      </c>
      <c r="J8" s="2">
        <v>0.72089999999999999</v>
      </c>
      <c r="K8" s="2">
        <v>0.66579999999999995</v>
      </c>
    </row>
    <row r="9" spans="1:11" x14ac:dyDescent="0.25">
      <c r="A9" s="1"/>
      <c r="B9" s="2">
        <v>1.25</v>
      </c>
      <c r="C9" s="2">
        <v>0.88700000000000001</v>
      </c>
      <c r="D9" s="2">
        <v>0.86829999999999996</v>
      </c>
      <c r="E9" s="2">
        <v>0.7772</v>
      </c>
      <c r="F9" s="2">
        <v>0.57110000000000005</v>
      </c>
      <c r="G9" s="2">
        <v>0.59040000000000004</v>
      </c>
      <c r="H9" s="2">
        <v>0.64270000000000005</v>
      </c>
      <c r="I9" s="2">
        <v>0.51649999999999996</v>
      </c>
      <c r="J9" s="2">
        <v>0.45960000000000001</v>
      </c>
      <c r="K9" s="2">
        <v>0.56599999999999995</v>
      </c>
    </row>
    <row r="10" spans="1:11" x14ac:dyDescent="0.25">
      <c r="A10" s="1"/>
      <c r="B10" s="2">
        <v>2.5</v>
      </c>
      <c r="C10" s="2">
        <v>0.70730000000000004</v>
      </c>
      <c r="D10" s="2">
        <v>0.71709999999999996</v>
      </c>
      <c r="E10" s="2">
        <v>0.67479999999999996</v>
      </c>
      <c r="F10" s="2">
        <v>0.51890000000000003</v>
      </c>
      <c r="G10" s="2">
        <v>0.55920000000000003</v>
      </c>
      <c r="H10" s="2">
        <v>0.51880000000000004</v>
      </c>
      <c r="I10" s="2">
        <v>0.44230000000000003</v>
      </c>
      <c r="J10" s="2">
        <v>0.43240000000000001</v>
      </c>
      <c r="K10" s="2">
        <v>0.38290000000000002</v>
      </c>
    </row>
    <row r="11" spans="1:11" x14ac:dyDescent="0.25">
      <c r="A11" s="1"/>
      <c r="B11" s="2">
        <v>5</v>
      </c>
      <c r="C11" s="2">
        <v>0.52829999999999999</v>
      </c>
      <c r="D11" s="2">
        <v>0.44109999999999999</v>
      </c>
      <c r="E11" s="2">
        <v>0.41560000000000002</v>
      </c>
      <c r="F11" s="2">
        <v>0.16900000000000001</v>
      </c>
      <c r="G11" s="2">
        <v>0.2112</v>
      </c>
      <c r="H11" s="2">
        <v>0.1736</v>
      </c>
      <c r="I11" s="2">
        <v>0.2114</v>
      </c>
      <c r="J11" s="2">
        <v>0.105</v>
      </c>
      <c r="K11" s="2">
        <v>0.1099</v>
      </c>
    </row>
    <row r="12" spans="1:11" x14ac:dyDescent="0.25">
      <c r="A12" s="1"/>
      <c r="B12" s="2">
        <v>10</v>
      </c>
      <c r="C12" s="2">
        <v>6.59E-2</v>
      </c>
      <c r="D12" s="2">
        <v>6.7900000000000002E-2</v>
      </c>
      <c r="E12" s="2">
        <v>6.5100000000000005E-2</v>
      </c>
      <c r="F12" s="2">
        <v>5.33E-2</v>
      </c>
      <c r="G12" s="2">
        <v>5.8799999999999998E-2</v>
      </c>
      <c r="H12" s="2">
        <v>6.0600000000000001E-2</v>
      </c>
      <c r="I12" s="2">
        <v>7.0599999999999996E-2</v>
      </c>
      <c r="J12" s="2">
        <v>6.0499999999999998E-2</v>
      </c>
      <c r="K12" s="2">
        <v>2.5999999999999999E-2</v>
      </c>
    </row>
  </sheetData>
  <mergeCells count="3">
    <mergeCell ref="C2:E2"/>
    <mergeCell ref="F2:H2"/>
    <mergeCell ref="I2:K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11B8B-46F6-4DEF-B7D7-E4C67F0FC728}">
  <dimension ref="A1:AA3"/>
  <sheetViews>
    <sheetView workbookViewId="0">
      <selection activeCell="F9" sqref="F9"/>
    </sheetView>
  </sheetViews>
  <sheetFormatPr defaultRowHeight="15" x14ac:dyDescent="0.25"/>
  <sheetData>
    <row r="1" spans="1:27" x14ac:dyDescent="0.25">
      <c r="A1" s="1" t="s">
        <v>2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7" x14ac:dyDescent="0.25">
      <c r="A2" s="8" t="s">
        <v>16</v>
      </c>
      <c r="B2" s="8"/>
      <c r="C2" s="8"/>
      <c r="D2" s="8" t="s">
        <v>17</v>
      </c>
      <c r="E2" s="8"/>
      <c r="F2" s="8"/>
      <c r="G2" s="8" t="s">
        <v>18</v>
      </c>
      <c r="H2" s="8"/>
      <c r="I2" s="8"/>
      <c r="J2" s="8" t="s">
        <v>19</v>
      </c>
      <c r="K2" s="8"/>
      <c r="L2" s="8"/>
      <c r="M2" s="8" t="s">
        <v>20</v>
      </c>
      <c r="N2" s="8"/>
      <c r="O2" s="8"/>
      <c r="P2" s="8" t="s">
        <v>21</v>
      </c>
      <c r="Q2" s="8"/>
      <c r="R2" s="8"/>
      <c r="S2" s="8" t="s">
        <v>22</v>
      </c>
      <c r="T2" s="8"/>
      <c r="U2" s="8"/>
      <c r="V2" s="8" t="s">
        <v>23</v>
      </c>
      <c r="W2" s="8"/>
      <c r="X2" s="8"/>
      <c r="Y2" s="8" t="s">
        <v>24</v>
      </c>
      <c r="Z2" s="8"/>
      <c r="AA2" s="8"/>
    </row>
    <row r="3" spans="1:27" x14ac:dyDescent="0.25">
      <c r="A3" s="2">
        <v>768</v>
      </c>
      <c r="B3" s="2">
        <v>780</v>
      </c>
      <c r="C3" s="2">
        <v>862</v>
      </c>
      <c r="D3" s="2">
        <v>629</v>
      </c>
      <c r="E3" s="2">
        <v>743</v>
      </c>
      <c r="F3" s="2">
        <v>664</v>
      </c>
      <c r="G3" s="2">
        <v>703</v>
      </c>
      <c r="H3" s="2">
        <v>661</v>
      </c>
      <c r="I3" s="2">
        <v>732</v>
      </c>
      <c r="J3" s="2">
        <v>895</v>
      </c>
      <c r="K3" s="2">
        <v>832</v>
      </c>
      <c r="L3" s="2">
        <v>807</v>
      </c>
      <c r="M3" s="2">
        <v>473</v>
      </c>
      <c r="N3" s="2">
        <v>415</v>
      </c>
      <c r="O3" s="2">
        <v>424</v>
      </c>
      <c r="P3" s="2">
        <v>421</v>
      </c>
      <c r="Q3" s="2">
        <v>402</v>
      </c>
      <c r="R3" s="2">
        <v>359</v>
      </c>
      <c r="S3" s="2">
        <v>1005</v>
      </c>
      <c r="T3" s="2">
        <v>887</v>
      </c>
      <c r="U3" s="2">
        <v>904</v>
      </c>
      <c r="V3" s="2">
        <v>298</v>
      </c>
      <c r="W3" s="2">
        <v>223</v>
      </c>
      <c r="X3" s="2">
        <v>255</v>
      </c>
      <c r="Y3" s="2">
        <v>184</v>
      </c>
      <c r="Z3" s="2">
        <v>127</v>
      </c>
      <c r="AA3" s="2">
        <v>198</v>
      </c>
    </row>
  </sheetData>
  <mergeCells count="9">
    <mergeCell ref="S2:U2"/>
    <mergeCell ref="V2:X2"/>
    <mergeCell ref="Y2:AA2"/>
    <mergeCell ref="A2:C2"/>
    <mergeCell ref="D2:F2"/>
    <mergeCell ref="G2:I2"/>
    <mergeCell ref="J2:L2"/>
    <mergeCell ref="M2:O2"/>
    <mergeCell ref="P2:R2"/>
  </mergeCells>
  <conditionalFormatting sqref="A3:AA3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84FD5-C566-4F6D-A108-7B9BA84A4E62}">
  <dimension ref="A1:C233"/>
  <sheetViews>
    <sheetView topLeftCell="A200" workbookViewId="0">
      <selection sqref="A1:C232"/>
    </sheetView>
  </sheetViews>
  <sheetFormatPr defaultRowHeight="15" x14ac:dyDescent="0.25"/>
  <sheetData>
    <row r="1" spans="1:3" x14ac:dyDescent="0.25">
      <c r="A1" s="1" t="s">
        <v>76</v>
      </c>
      <c r="B1" s="6"/>
      <c r="C1" s="6"/>
    </row>
    <row r="2" spans="1:3" x14ac:dyDescent="0.25">
      <c r="A2" s="3" t="s">
        <v>16</v>
      </c>
      <c r="B2" s="3" t="s">
        <v>19</v>
      </c>
      <c r="C2" s="3" t="s">
        <v>22</v>
      </c>
    </row>
    <row r="3" spans="1:3" x14ac:dyDescent="0.25">
      <c r="A3" s="2">
        <v>1986.7387080000001</v>
      </c>
      <c r="B3" s="2">
        <v>2041.2107309999999</v>
      </c>
      <c r="C3" s="2">
        <v>863.27393800000004</v>
      </c>
    </row>
    <row r="4" spans="1:3" x14ac:dyDescent="0.25">
      <c r="A4" s="2">
        <v>1043.5779889999999</v>
      </c>
      <c r="B4" s="2">
        <v>1689.708895</v>
      </c>
      <c r="C4" s="2">
        <v>1582.3377499999999</v>
      </c>
    </row>
    <row r="5" spans="1:3" x14ac:dyDescent="0.25">
      <c r="A5" s="2">
        <v>2014.885346</v>
      </c>
      <c r="B5" s="2">
        <v>1854.0355890000001</v>
      </c>
      <c r="C5" s="2">
        <v>3904.6837220000002</v>
      </c>
    </row>
    <row r="6" spans="1:3" x14ac:dyDescent="0.25">
      <c r="A6" s="2">
        <v>1238.7004159999999</v>
      </c>
      <c r="B6" s="2">
        <v>2535.68093</v>
      </c>
      <c r="C6" s="2">
        <v>1715.620359</v>
      </c>
    </row>
    <row r="7" spans="1:3" x14ac:dyDescent="0.25">
      <c r="A7" s="2">
        <v>1808.669832</v>
      </c>
      <c r="B7" s="2">
        <v>7778.7372800000003</v>
      </c>
      <c r="C7" s="2">
        <v>5224.0159780000004</v>
      </c>
    </row>
    <row r="8" spans="1:3" x14ac:dyDescent="0.25">
      <c r="A8" s="2">
        <v>1011.457708</v>
      </c>
      <c r="B8" s="2">
        <v>1998.9907740000001</v>
      </c>
      <c r="C8" s="2">
        <v>1923.4087730000001</v>
      </c>
    </row>
    <row r="9" spans="1:3" x14ac:dyDescent="0.25">
      <c r="A9" s="2">
        <v>1219.411691</v>
      </c>
      <c r="B9" s="2">
        <v>4092.9350589999999</v>
      </c>
      <c r="C9" s="2">
        <v>3014.5049100000001</v>
      </c>
    </row>
    <row r="10" spans="1:3" x14ac:dyDescent="0.25">
      <c r="A10" s="2">
        <v>1073.959801</v>
      </c>
      <c r="B10" s="2">
        <v>1582.254966</v>
      </c>
      <c r="C10" s="2">
        <v>1503.858301</v>
      </c>
    </row>
    <row r="11" spans="1:3" x14ac:dyDescent="0.25">
      <c r="A11" s="2">
        <v>1645.502117</v>
      </c>
      <c r="B11" s="2">
        <v>1872.2344210000001</v>
      </c>
      <c r="C11" s="2">
        <v>2243.2870339999999</v>
      </c>
    </row>
    <row r="12" spans="1:3" x14ac:dyDescent="0.25">
      <c r="A12" s="2">
        <v>2209.0971469999999</v>
      </c>
      <c r="B12" s="2">
        <v>1834.746864</v>
      </c>
      <c r="C12" s="2">
        <v>2801.7494409999999</v>
      </c>
    </row>
    <row r="13" spans="1:3" x14ac:dyDescent="0.25">
      <c r="A13" s="2">
        <v>1202.192571</v>
      </c>
      <c r="B13" s="2">
        <v>2571.360932</v>
      </c>
      <c r="C13" s="2">
        <v>924.20313099999998</v>
      </c>
    </row>
    <row r="14" spans="1:3" x14ac:dyDescent="0.25">
      <c r="A14" s="2">
        <v>2009.421587</v>
      </c>
      <c r="B14" s="2">
        <v>2516.557773</v>
      </c>
      <c r="C14" s="2">
        <v>1868.3572610000001</v>
      </c>
    </row>
    <row r="15" spans="1:3" x14ac:dyDescent="0.25">
      <c r="A15" s="2">
        <v>1936.902603</v>
      </c>
      <c r="B15" s="2">
        <v>1790.6228699999999</v>
      </c>
      <c r="C15" s="2">
        <v>1784.5796210000001</v>
      </c>
    </row>
    <row r="16" spans="1:3" x14ac:dyDescent="0.25">
      <c r="A16" s="2">
        <v>1076.029407</v>
      </c>
      <c r="B16" s="2">
        <v>1985.3313760000001</v>
      </c>
      <c r="C16" s="2">
        <v>2809.6139429999998</v>
      </c>
    </row>
    <row r="17" spans="1:3" x14ac:dyDescent="0.25">
      <c r="A17" s="2">
        <v>1886.5697909999999</v>
      </c>
      <c r="B17" s="2">
        <v>4113.7966839999999</v>
      </c>
      <c r="C17" s="2">
        <v>1816.6999020000001</v>
      </c>
    </row>
    <row r="18" spans="1:3" x14ac:dyDescent="0.25">
      <c r="A18" s="2">
        <v>1282.079352</v>
      </c>
      <c r="B18" s="2">
        <v>1652.9526980000001</v>
      </c>
      <c r="C18" s="2">
        <v>1913.55745</v>
      </c>
    </row>
    <row r="19" spans="1:3" x14ac:dyDescent="0.25">
      <c r="A19" s="2">
        <v>2365.3109869999998</v>
      </c>
      <c r="B19" s="2">
        <v>4244.7613350000001</v>
      </c>
      <c r="C19" s="2">
        <v>1834.498511</v>
      </c>
    </row>
    <row r="20" spans="1:3" x14ac:dyDescent="0.25">
      <c r="A20" s="2">
        <v>1290.8544810000001</v>
      </c>
      <c r="B20" s="2">
        <v>2097.0900849999998</v>
      </c>
      <c r="C20" s="2">
        <v>1906.272438</v>
      </c>
    </row>
    <row r="21" spans="1:3" x14ac:dyDescent="0.25">
      <c r="A21" s="2">
        <v>1747.078366</v>
      </c>
      <c r="B21" s="2">
        <v>2154.8734770000001</v>
      </c>
      <c r="C21" s="2">
        <v>2145.4360750000001</v>
      </c>
    </row>
    <row r="22" spans="1:3" x14ac:dyDescent="0.25">
      <c r="A22" s="2">
        <v>1806.103521</v>
      </c>
      <c r="B22" s="2">
        <v>1956.522465</v>
      </c>
      <c r="C22" s="2">
        <v>1766.1187379999999</v>
      </c>
    </row>
    <row r="23" spans="1:3" x14ac:dyDescent="0.25">
      <c r="A23" s="2">
        <v>1302.609841</v>
      </c>
      <c r="B23" s="2">
        <v>2419.8657939999998</v>
      </c>
      <c r="C23" s="2">
        <v>2924.932374</v>
      </c>
    </row>
    <row r="24" spans="1:3" x14ac:dyDescent="0.25">
      <c r="A24" s="2">
        <v>1497.815053</v>
      </c>
      <c r="B24" s="2">
        <v>2285.589774</v>
      </c>
      <c r="C24" s="2">
        <v>2038.147714</v>
      </c>
    </row>
    <row r="25" spans="1:3" x14ac:dyDescent="0.25">
      <c r="A25" s="2">
        <v>1150.6179970000001</v>
      </c>
      <c r="B25" s="2">
        <v>2606.4614449999999</v>
      </c>
      <c r="C25" s="2">
        <v>2399.7492259999999</v>
      </c>
    </row>
    <row r="26" spans="1:3" x14ac:dyDescent="0.25">
      <c r="A26" s="2">
        <v>1757.4263940000001</v>
      </c>
      <c r="B26" s="2">
        <v>2715.405491</v>
      </c>
      <c r="C26" s="2">
        <v>2372.4304310000002</v>
      </c>
    </row>
    <row r="27" spans="1:3" x14ac:dyDescent="0.25">
      <c r="A27" s="2">
        <v>1516.275936</v>
      </c>
      <c r="B27" s="2">
        <v>2314.2331180000001</v>
      </c>
      <c r="C27" s="2">
        <v>2257.8570580000001</v>
      </c>
    </row>
    <row r="28" spans="1:3" x14ac:dyDescent="0.25">
      <c r="A28" s="2">
        <v>1402.6131889999999</v>
      </c>
      <c r="B28" s="2">
        <v>2624.8395439999999</v>
      </c>
      <c r="C28" s="2">
        <v>1774.3971610000001</v>
      </c>
    </row>
    <row r="29" spans="1:3" x14ac:dyDescent="0.25">
      <c r="A29" s="2">
        <v>2203.7161719999999</v>
      </c>
      <c r="B29" s="2">
        <v>1806.5174420000001</v>
      </c>
      <c r="C29" s="2">
        <v>1535.3163079999999</v>
      </c>
    </row>
    <row r="30" spans="1:3" x14ac:dyDescent="0.25">
      <c r="A30" s="2">
        <v>1264.363527</v>
      </c>
      <c r="B30" s="2">
        <v>1623.067591</v>
      </c>
      <c r="C30" s="2">
        <v>2722.3593660000001</v>
      </c>
    </row>
    <row r="31" spans="1:3" x14ac:dyDescent="0.25">
      <c r="A31" s="2">
        <v>1637.968752</v>
      </c>
      <c r="B31" s="2">
        <v>1760.1582739999999</v>
      </c>
      <c r="C31" s="2">
        <v>2816.650603</v>
      </c>
    </row>
    <row r="32" spans="1:3" x14ac:dyDescent="0.25">
      <c r="A32" s="2">
        <v>1673.2348340000001</v>
      </c>
      <c r="B32" s="2">
        <v>1958.012581</v>
      </c>
      <c r="C32" s="2">
        <v>1851.1381409999999</v>
      </c>
    </row>
    <row r="33" spans="1:3" x14ac:dyDescent="0.25">
      <c r="A33" s="2">
        <v>1443.34303</v>
      </c>
      <c r="B33" s="2">
        <v>2447.4329419999999</v>
      </c>
      <c r="C33" s="2">
        <v>1732.9222629999999</v>
      </c>
    </row>
    <row r="34" spans="1:3" x14ac:dyDescent="0.25">
      <c r="A34" s="2">
        <v>990.099377</v>
      </c>
      <c r="B34" s="2">
        <v>2248.336871</v>
      </c>
      <c r="C34" s="2">
        <v>1945.9260830000001</v>
      </c>
    </row>
    <row r="35" spans="1:3" x14ac:dyDescent="0.25">
      <c r="A35" s="2">
        <v>1195.569833</v>
      </c>
      <c r="B35" s="2">
        <v>2065.7976469999999</v>
      </c>
      <c r="C35" s="2">
        <v>1640.700632</v>
      </c>
    </row>
    <row r="36" spans="1:3" x14ac:dyDescent="0.25">
      <c r="A36" s="2">
        <v>1254.098283</v>
      </c>
      <c r="B36" s="2">
        <v>1852.379905</v>
      </c>
      <c r="C36" s="2">
        <v>1779.0330779999999</v>
      </c>
    </row>
    <row r="37" spans="1:3" x14ac:dyDescent="0.25">
      <c r="A37" s="2">
        <v>1144.4091800000001</v>
      </c>
      <c r="B37" s="2">
        <v>1606.8418819999999</v>
      </c>
      <c r="C37" s="2">
        <v>1402.1164839999999</v>
      </c>
    </row>
    <row r="38" spans="1:3" x14ac:dyDescent="0.25">
      <c r="A38" s="2">
        <v>1107.901335</v>
      </c>
      <c r="B38" s="2">
        <v>1637.8031840000001</v>
      </c>
      <c r="C38" s="2">
        <v>2552.486128</v>
      </c>
    </row>
    <row r="39" spans="1:3" x14ac:dyDescent="0.25">
      <c r="A39" s="2">
        <v>1350.210773</v>
      </c>
      <c r="B39" s="2">
        <v>2331.5350210000001</v>
      </c>
      <c r="C39" s="2">
        <v>2104.5406659999999</v>
      </c>
    </row>
    <row r="40" spans="1:3" x14ac:dyDescent="0.25">
      <c r="A40" s="2">
        <v>1232.5743829999999</v>
      </c>
      <c r="B40" s="2">
        <v>1411.7194549999999</v>
      </c>
      <c r="C40" s="2">
        <v>1496.98721</v>
      </c>
    </row>
    <row r="41" spans="1:3" x14ac:dyDescent="0.25">
      <c r="A41" s="2">
        <v>969.40332000000001</v>
      </c>
      <c r="B41" s="2">
        <v>1736.150848</v>
      </c>
      <c r="C41" s="2">
        <v>2634.6080830000001</v>
      </c>
    </row>
    <row r="42" spans="1:3" x14ac:dyDescent="0.25">
      <c r="A42" s="2">
        <v>1096.7254640000001</v>
      </c>
      <c r="B42" s="2">
        <v>2714.0809429999999</v>
      </c>
      <c r="C42" s="2">
        <v>2712.2596899999999</v>
      </c>
    </row>
    <row r="43" spans="1:3" x14ac:dyDescent="0.25">
      <c r="A43" s="2">
        <v>598.36440600000003</v>
      </c>
      <c r="B43" s="2">
        <v>1477.6984849999999</v>
      </c>
      <c r="C43" s="2">
        <v>1873.407099</v>
      </c>
    </row>
    <row r="44" spans="1:3" x14ac:dyDescent="0.25">
      <c r="A44" s="2">
        <v>2593.9610269999998</v>
      </c>
      <c r="B44" s="2">
        <v>1655.3534400000001</v>
      </c>
      <c r="C44" s="2">
        <v>1378.0262740000001</v>
      </c>
    </row>
    <row r="45" spans="1:3" x14ac:dyDescent="0.25">
      <c r="A45" s="2">
        <v>1803.1232890000001</v>
      </c>
      <c r="B45" s="2">
        <v>1682.5066670000001</v>
      </c>
      <c r="C45" s="2">
        <v>1908.093691</v>
      </c>
    </row>
    <row r="46" spans="1:3" x14ac:dyDescent="0.25">
      <c r="A46" s="2">
        <v>1724.561056</v>
      </c>
      <c r="B46" s="2">
        <v>1657.1746929999999</v>
      </c>
      <c r="C46" s="2">
        <v>1672.9864809999999</v>
      </c>
    </row>
    <row r="47" spans="1:3" x14ac:dyDescent="0.25">
      <c r="A47" s="2">
        <v>2149.24415</v>
      </c>
      <c r="B47" s="2">
        <v>1857.76088</v>
      </c>
      <c r="C47" s="2">
        <v>1728.7002669999999</v>
      </c>
    </row>
    <row r="48" spans="1:3" x14ac:dyDescent="0.25">
      <c r="A48" s="2">
        <v>2109.8388570000002</v>
      </c>
      <c r="B48" s="2">
        <v>1685.2385469999999</v>
      </c>
      <c r="C48" s="2">
        <v>2670.9503599999998</v>
      </c>
    </row>
    <row r="49" spans="1:3" x14ac:dyDescent="0.25">
      <c r="A49" s="2">
        <v>1439.0382500000001</v>
      </c>
      <c r="B49" s="2">
        <v>2844.134967</v>
      </c>
      <c r="C49" s="2">
        <v>1713.9646740000001</v>
      </c>
    </row>
    <row r="50" spans="1:3" x14ac:dyDescent="0.25">
      <c r="A50" s="2">
        <v>1640.3694949999999</v>
      </c>
      <c r="B50" s="2">
        <v>1357.826922</v>
      </c>
      <c r="C50" s="2">
        <v>1389.533281</v>
      </c>
    </row>
    <row r="51" spans="1:3" x14ac:dyDescent="0.25">
      <c r="A51" s="2">
        <v>1951.3898429999999</v>
      </c>
      <c r="B51" s="2">
        <v>1342.0979179999999</v>
      </c>
      <c r="C51" s="2">
        <v>1419.9978779999999</v>
      </c>
    </row>
    <row r="52" spans="1:3" x14ac:dyDescent="0.25">
      <c r="A52" s="2">
        <v>1296.401024</v>
      </c>
      <c r="B52" s="2">
        <v>1635.899146</v>
      </c>
      <c r="C52" s="2">
        <v>1815.4581390000001</v>
      </c>
    </row>
    <row r="53" spans="1:3" x14ac:dyDescent="0.25">
      <c r="A53" s="2">
        <v>1872.3309039999999</v>
      </c>
      <c r="B53" s="2">
        <v>6319.0857569999998</v>
      </c>
      <c r="C53" s="2">
        <v>1458.8236810000001</v>
      </c>
    </row>
    <row r="54" spans="1:3" x14ac:dyDescent="0.25">
      <c r="A54" s="2">
        <v>2057.0225190000001</v>
      </c>
      <c r="B54" s="2">
        <v>1583.662298</v>
      </c>
      <c r="C54" s="2">
        <v>1965.3456529</v>
      </c>
    </row>
    <row r="55" spans="1:3" x14ac:dyDescent="0.25">
      <c r="A55" s="2">
        <v>1340.9389389999999</v>
      </c>
      <c r="B55" s="2">
        <v>1233.9817149999999</v>
      </c>
      <c r="C55" s="2">
        <v>2471.192016</v>
      </c>
    </row>
    <row r="56" spans="1:3" x14ac:dyDescent="0.25">
      <c r="A56" s="2">
        <v>2563.7447830000001</v>
      </c>
      <c r="B56" s="2">
        <v>1377.8607050000001</v>
      </c>
      <c r="C56" s="2">
        <v>1524.96828</v>
      </c>
    </row>
    <row r="57" spans="1:3" x14ac:dyDescent="0.25">
      <c r="A57" s="2">
        <v>1466.8537510000001</v>
      </c>
      <c r="B57" s="2">
        <v>1400.7919360000001</v>
      </c>
      <c r="C57" s="2">
        <v>1830.0281629999999</v>
      </c>
    </row>
    <row r="58" spans="1:3" x14ac:dyDescent="0.25">
      <c r="A58" s="2">
        <v>2331.1210999999998</v>
      </c>
      <c r="B58" s="2">
        <v>2539.5717890000001</v>
      </c>
      <c r="C58" s="2">
        <v>1777.8740989999999</v>
      </c>
    </row>
    <row r="59" spans="1:3" x14ac:dyDescent="0.25">
      <c r="A59" s="2">
        <v>1323.057546</v>
      </c>
      <c r="B59" s="2">
        <v>1450.37969</v>
      </c>
      <c r="C59" s="2">
        <v>1410.06377</v>
      </c>
    </row>
    <row r="60" spans="1:3" x14ac:dyDescent="0.25">
      <c r="A60" s="2">
        <v>2029.0414490000001</v>
      </c>
      <c r="B60" s="2">
        <v>1423.1436779999999</v>
      </c>
      <c r="C60" s="2">
        <v>1324.3820929999999</v>
      </c>
    </row>
    <row r="61" spans="1:3" x14ac:dyDescent="0.25">
      <c r="A61" s="2">
        <v>2446.191178</v>
      </c>
      <c r="B61" s="2">
        <v>1407.331891</v>
      </c>
      <c r="C61" s="2">
        <v>1602.2887490000001</v>
      </c>
    </row>
    <row r="62" spans="1:3" x14ac:dyDescent="0.25">
      <c r="A62" s="2">
        <v>1782.3444469999999</v>
      </c>
      <c r="B62" s="2">
        <v>1089.274883</v>
      </c>
      <c r="C62" s="2">
        <v>2237.0782159999999</v>
      </c>
    </row>
    <row r="63" spans="1:3" x14ac:dyDescent="0.25">
      <c r="A63" s="2">
        <v>1289.6955009999999</v>
      </c>
      <c r="B63" s="2">
        <v>2560.5989829999999</v>
      </c>
      <c r="C63" s="2">
        <v>1617.1071260000001</v>
      </c>
    </row>
    <row r="64" spans="1:3" x14ac:dyDescent="0.25">
      <c r="A64" s="2">
        <v>1398.473978</v>
      </c>
      <c r="B64" s="2">
        <v>2253.3867089999999</v>
      </c>
      <c r="C64" s="2">
        <v>728.91513499999996</v>
      </c>
    </row>
    <row r="65" spans="1:3" x14ac:dyDescent="0.25">
      <c r="A65" s="2">
        <v>2466.5560989999999</v>
      </c>
      <c r="B65" s="2">
        <v>1328.521305</v>
      </c>
      <c r="C65" s="2">
        <v>2233.2701419999999</v>
      </c>
    </row>
    <row r="66" spans="1:3" x14ac:dyDescent="0.25">
      <c r="A66" s="2">
        <v>137.33903599999999</v>
      </c>
      <c r="B66" s="2">
        <v>1163.1184149999999</v>
      </c>
      <c r="C66" s="2">
        <v>1668.5161330000001</v>
      </c>
    </row>
    <row r="67" spans="1:3" x14ac:dyDescent="0.25">
      <c r="A67" s="2">
        <v>2607.53764</v>
      </c>
      <c r="B67" s="2">
        <v>2502.4844539999999</v>
      </c>
      <c r="C67" s="2">
        <v>1460.396581</v>
      </c>
    </row>
    <row r="68" spans="1:3" x14ac:dyDescent="0.25">
      <c r="A68" s="2">
        <v>1409.6498489999999</v>
      </c>
      <c r="B68" s="2">
        <v>2415.3954450000001</v>
      </c>
      <c r="C68" s="2">
        <v>2881.1395170000001</v>
      </c>
    </row>
    <row r="69" spans="1:3" x14ac:dyDescent="0.25">
      <c r="A69" s="2">
        <v>1352.2803779999999</v>
      </c>
      <c r="B69" s="2">
        <v>884.88062200000002</v>
      </c>
      <c r="C69" s="2">
        <v>1476.125585</v>
      </c>
    </row>
    <row r="70" spans="1:3" x14ac:dyDescent="0.25">
      <c r="A70" s="2">
        <v>1477.284564</v>
      </c>
      <c r="B70" s="2">
        <v>1589.1260569999999</v>
      </c>
      <c r="C70" s="2">
        <v>1375.6255309999999</v>
      </c>
    </row>
    <row r="71" spans="1:3" x14ac:dyDescent="0.25">
      <c r="A71" s="2">
        <v>1094.49029</v>
      </c>
      <c r="B71" s="2">
        <v>2103.7128240000002</v>
      </c>
      <c r="C71" s="2">
        <v>1582.006613</v>
      </c>
    </row>
    <row r="72" spans="1:3" x14ac:dyDescent="0.25">
      <c r="A72" s="2">
        <v>1930.362648</v>
      </c>
      <c r="B72" s="2">
        <v>1426.0411260000001</v>
      </c>
      <c r="C72" s="2">
        <v>1021.4746</v>
      </c>
    </row>
    <row r="73" spans="1:3" x14ac:dyDescent="0.25">
      <c r="A73" s="2">
        <v>1237.2930839999999</v>
      </c>
      <c r="B73" s="2">
        <v>1511.1433139999999</v>
      </c>
      <c r="C73" s="2">
        <v>2323.9188720000002</v>
      </c>
    </row>
    <row r="74" spans="1:3" x14ac:dyDescent="0.25">
      <c r="A74" s="2">
        <v>2236.5815109999999</v>
      </c>
      <c r="B74" s="2">
        <v>1428.7730059999999</v>
      </c>
      <c r="C74" s="2">
        <v>1608.000861</v>
      </c>
    </row>
    <row r="75" spans="1:3" x14ac:dyDescent="0.25">
      <c r="A75" s="2">
        <v>1198.218928</v>
      </c>
      <c r="B75" s="2">
        <v>1359.56539</v>
      </c>
      <c r="C75" s="2">
        <v>2343.45595</v>
      </c>
    </row>
    <row r="76" spans="1:3" x14ac:dyDescent="0.25">
      <c r="A76" s="2">
        <v>1325.541072</v>
      </c>
      <c r="B76" s="2">
        <v>1434.0711960000001</v>
      </c>
      <c r="C76" s="2">
        <v>2980.0666700000002</v>
      </c>
    </row>
    <row r="77" spans="1:3" x14ac:dyDescent="0.25">
      <c r="A77" s="2">
        <v>1410.726044</v>
      </c>
      <c r="B77" s="2">
        <v>1262.376706</v>
      </c>
      <c r="C77" s="2">
        <v>2037.8993620000001</v>
      </c>
    </row>
    <row r="78" spans="1:3" x14ac:dyDescent="0.25">
      <c r="A78" s="2">
        <v>1390.1127710000001</v>
      </c>
      <c r="B78" s="2">
        <v>1332.494948</v>
      </c>
      <c r="C78" s="2">
        <v>1406.752401</v>
      </c>
    </row>
    <row r="79" spans="1:3" x14ac:dyDescent="0.25">
      <c r="A79" s="2">
        <v>1027.7662009999999</v>
      </c>
      <c r="B79" s="2">
        <v>1110.3020770000001</v>
      </c>
      <c r="C79" s="2">
        <v>1408.822007</v>
      </c>
    </row>
    <row r="80" spans="1:3" x14ac:dyDescent="0.25">
      <c r="A80" s="2">
        <v>1104.8383180000001</v>
      </c>
      <c r="B80" s="2">
        <v>2019.769616</v>
      </c>
      <c r="C80" s="2">
        <v>1765.5392489999999</v>
      </c>
    </row>
    <row r="81" spans="1:3" x14ac:dyDescent="0.25">
      <c r="A81" s="2">
        <v>1071.3579560000001</v>
      </c>
      <c r="B81" s="2">
        <v>2105.4512920000002</v>
      </c>
      <c r="C81" s="2">
        <v>2178.7153349999999</v>
      </c>
    </row>
    <row r="82" spans="1:3" x14ac:dyDescent="0.25">
      <c r="A82" s="2">
        <v>1353.6877099999999</v>
      </c>
      <c r="B82" s="2">
        <v>1368.5888709999999</v>
      </c>
      <c r="C82" s="2">
        <v>1916.7032509999999</v>
      </c>
    </row>
    <row r="83" spans="1:3" x14ac:dyDescent="0.25">
      <c r="A83" s="2">
        <v>1408.2425169999999</v>
      </c>
      <c r="B83" s="2">
        <v>1188.5323559999999</v>
      </c>
      <c r="C83" s="2">
        <v>2088.1493890000002</v>
      </c>
    </row>
    <row r="84" spans="1:3" x14ac:dyDescent="0.25">
      <c r="A84" s="2">
        <v>1448.4756520000001</v>
      </c>
      <c r="B84" s="2">
        <v>1676.215066</v>
      </c>
      <c r="C84" s="2">
        <v>2082.1061399999999</v>
      </c>
    </row>
    <row r="85" spans="1:3" x14ac:dyDescent="0.25">
      <c r="A85" s="2">
        <v>897.46382500000004</v>
      </c>
      <c r="B85" s="2">
        <v>2317.4617029999999</v>
      </c>
      <c r="C85" s="2">
        <v>2085.5830780000001</v>
      </c>
    </row>
    <row r="86" spans="1:3" x14ac:dyDescent="0.25">
      <c r="A86" s="2">
        <v>607.22231899999997</v>
      </c>
      <c r="B86" s="2">
        <v>1120.153401</v>
      </c>
      <c r="C86" s="2">
        <v>1026.193301</v>
      </c>
    </row>
    <row r="87" spans="1:3" x14ac:dyDescent="0.25">
      <c r="A87" s="2">
        <v>1533.826192</v>
      </c>
      <c r="B87" s="2">
        <v>920.64340900000002</v>
      </c>
      <c r="C87" s="2">
        <v>1351.7836729999999</v>
      </c>
    </row>
    <row r="88" spans="1:3" x14ac:dyDescent="0.25">
      <c r="A88" s="2">
        <v>793.40404899999999</v>
      </c>
      <c r="B88" s="2">
        <v>1239.5282589999999</v>
      </c>
      <c r="C88" s="2">
        <v>688.10251000000005</v>
      </c>
    </row>
    <row r="89" spans="1:3" x14ac:dyDescent="0.25">
      <c r="A89" s="2">
        <v>1033.561097</v>
      </c>
      <c r="B89" s="2">
        <v>1161.213589</v>
      </c>
      <c r="C89" s="2">
        <v>542.07113100000004</v>
      </c>
    </row>
    <row r="90" spans="1:3" x14ac:dyDescent="0.25">
      <c r="A90" s="2">
        <v>987.28471300000001</v>
      </c>
      <c r="B90" s="2">
        <v>1539.0415989999999</v>
      </c>
      <c r="C90" s="2">
        <v>645.054711</v>
      </c>
    </row>
    <row r="91" spans="1:3" x14ac:dyDescent="0.25">
      <c r="A91" s="2">
        <v>870.64173500000004</v>
      </c>
      <c r="B91" s="2">
        <v>1615.285873</v>
      </c>
      <c r="C91" s="2">
        <v>1081.410382</v>
      </c>
    </row>
    <row r="92" spans="1:3" x14ac:dyDescent="0.25">
      <c r="A92" s="2">
        <v>834.54781100000002</v>
      </c>
      <c r="B92" s="2">
        <v>1492.434078</v>
      </c>
      <c r="C92" s="2">
        <v>1134.7234249999999</v>
      </c>
    </row>
    <row r="93" spans="1:3" x14ac:dyDescent="0.25">
      <c r="A93" s="2">
        <v>1042.9157150000001</v>
      </c>
      <c r="B93" s="2">
        <v>1381.917132</v>
      </c>
      <c r="C93" s="2">
        <v>1305.0933680000001</v>
      </c>
    </row>
    <row r="94" spans="1:3" x14ac:dyDescent="0.25">
      <c r="A94" s="2">
        <v>959.96591799999999</v>
      </c>
      <c r="B94" s="2">
        <v>2194.2787699999999</v>
      </c>
      <c r="C94" s="2">
        <v>1004.421049</v>
      </c>
    </row>
    <row r="95" spans="1:3" x14ac:dyDescent="0.25">
      <c r="A95" s="2">
        <v>513.67614000000003</v>
      </c>
      <c r="B95" s="2">
        <v>1593.016916</v>
      </c>
      <c r="C95" s="2">
        <v>2396.4378569999999</v>
      </c>
    </row>
    <row r="96" spans="1:3" x14ac:dyDescent="0.25">
      <c r="A96" s="2">
        <v>1219.9911810000001</v>
      </c>
      <c r="B96" s="2">
        <v>1142.008437</v>
      </c>
      <c r="C96" s="2">
        <v>1389.2021440000001</v>
      </c>
    </row>
    <row r="97" spans="1:3" x14ac:dyDescent="0.25">
      <c r="A97" s="2">
        <v>961.12489700000003</v>
      </c>
      <c r="B97" s="2">
        <v>1173.0525230000001</v>
      </c>
      <c r="C97" s="2">
        <v>2266.1354809999998</v>
      </c>
    </row>
    <row r="98" spans="1:3" x14ac:dyDescent="0.25">
      <c r="A98" s="2">
        <v>867.74428699999999</v>
      </c>
      <c r="B98" s="2">
        <v>1225.786077</v>
      </c>
      <c r="C98" s="2">
        <v>2303.8850889999999</v>
      </c>
    </row>
    <row r="99" spans="1:3" x14ac:dyDescent="0.25">
      <c r="A99" s="2">
        <v>1245.7370759999999</v>
      </c>
      <c r="B99" s="2">
        <v>1427.4484580000001</v>
      </c>
      <c r="C99" s="2">
        <v>2818.637424</v>
      </c>
    </row>
    <row r="100" spans="1:3" x14ac:dyDescent="0.25">
      <c r="A100" s="2">
        <v>1785.655816</v>
      </c>
      <c r="B100" s="2">
        <v>2441.5552619999999</v>
      </c>
      <c r="C100" s="2">
        <v>2013.1468769999999</v>
      </c>
    </row>
    <row r="101" spans="1:3" x14ac:dyDescent="0.25">
      <c r="A101" s="2">
        <v>1659.9893569999999</v>
      </c>
      <c r="B101" s="2">
        <v>1334.5645529999999</v>
      </c>
      <c r="C101" s="2">
        <v>1118.828853</v>
      </c>
    </row>
    <row r="102" spans="1:3" x14ac:dyDescent="0.25">
      <c r="A102" s="2">
        <v>967.00257699999997</v>
      </c>
      <c r="B102" s="2">
        <v>1271.400187</v>
      </c>
      <c r="C102" s="2">
        <v>2668.1356959999998</v>
      </c>
    </row>
    <row r="103" spans="1:3" x14ac:dyDescent="0.25">
      <c r="A103" s="2">
        <v>1270.8206970000001</v>
      </c>
      <c r="B103" s="2">
        <v>4340.3771189999998</v>
      </c>
      <c r="C103" s="2">
        <v>1200.288534</v>
      </c>
    </row>
    <row r="104" spans="1:3" x14ac:dyDescent="0.25">
      <c r="A104" s="2">
        <v>938.69037100000003</v>
      </c>
      <c r="B104" s="2">
        <v>1422.6469729999999</v>
      </c>
      <c r="C104" s="2">
        <v>1891.619629</v>
      </c>
    </row>
    <row r="105" spans="1:3" x14ac:dyDescent="0.25">
      <c r="A105" s="2">
        <v>904.83162100000004</v>
      </c>
      <c r="B105" s="2">
        <v>2370.3608250000002</v>
      </c>
      <c r="C105" s="2">
        <v>1591.609584</v>
      </c>
    </row>
    <row r="106" spans="1:3" x14ac:dyDescent="0.25">
      <c r="A106" s="2">
        <v>893.98688700000002</v>
      </c>
      <c r="B106" s="2">
        <v>1339.20047</v>
      </c>
      <c r="C106" s="2">
        <v>1451.2903160000001</v>
      </c>
    </row>
    <row r="107" spans="1:3" x14ac:dyDescent="0.25">
      <c r="A107" s="2">
        <v>1198.7156339999999</v>
      </c>
      <c r="B107" s="2">
        <v>2135.2536150000001</v>
      </c>
      <c r="C107" s="2">
        <v>1702.623235</v>
      </c>
    </row>
    <row r="108" spans="1:3" x14ac:dyDescent="0.25">
      <c r="A108" s="2">
        <v>952.59812099999999</v>
      </c>
      <c r="B108" s="2">
        <v>1872.496472</v>
      </c>
      <c r="C108" s="2">
        <v>1224.9582339999999</v>
      </c>
    </row>
    <row r="109" spans="1:3" x14ac:dyDescent="0.25">
      <c r="A109" s="2">
        <v>885.54289600000004</v>
      </c>
      <c r="B109" s="2">
        <v>1269.6617180000001</v>
      </c>
      <c r="C109" s="2">
        <v>1367.098755</v>
      </c>
    </row>
    <row r="110" spans="1:3" x14ac:dyDescent="0.25">
      <c r="A110" s="2">
        <v>1445.247067</v>
      </c>
      <c r="B110" s="2">
        <v>3533.0653189999998</v>
      </c>
      <c r="C110" s="2">
        <v>1297.808356</v>
      </c>
    </row>
    <row r="111" spans="1:3" x14ac:dyDescent="0.25">
      <c r="A111" s="2">
        <v>1773.98324</v>
      </c>
      <c r="B111" s="2">
        <v>1588.9604890000001</v>
      </c>
      <c r="C111" s="2">
        <v>1221.9780020000001</v>
      </c>
    </row>
    <row r="112" spans="1:3" x14ac:dyDescent="0.25">
      <c r="A112" s="2">
        <v>1575.88058</v>
      </c>
      <c r="B112" s="2">
        <v>2655.3869249999998</v>
      </c>
      <c r="C112" s="2">
        <v>1985.165808</v>
      </c>
    </row>
    <row r="113" spans="1:3" x14ac:dyDescent="0.25">
      <c r="A113" s="2">
        <v>1117.58709</v>
      </c>
      <c r="B113" s="2">
        <v>2343.6215189999998</v>
      </c>
      <c r="C113" s="2">
        <v>2166.7116219999998</v>
      </c>
    </row>
    <row r="114" spans="1:3" x14ac:dyDescent="0.25">
      <c r="A114" s="2">
        <v>746.05146999999999</v>
      </c>
      <c r="B114" s="2">
        <v>2161.9101369999998</v>
      </c>
      <c r="C114" s="2">
        <v>1254.181067</v>
      </c>
    </row>
    <row r="115" spans="1:3" x14ac:dyDescent="0.25">
      <c r="A115" s="2">
        <v>841.83282299999996</v>
      </c>
      <c r="B115" s="2">
        <v>1390.278339</v>
      </c>
      <c r="C115" s="2">
        <v>2301.8154829999999</v>
      </c>
    </row>
    <row r="116" spans="1:3" x14ac:dyDescent="0.25">
      <c r="A116" s="2">
        <v>857.39625799999999</v>
      </c>
      <c r="B116" s="2">
        <v>996.39097800000002</v>
      </c>
      <c r="C116" s="2">
        <v>1739.462217</v>
      </c>
    </row>
    <row r="117" spans="1:3" x14ac:dyDescent="0.25">
      <c r="A117" s="2">
        <v>728.58399799999995</v>
      </c>
      <c r="B117" s="2">
        <v>1246.647702</v>
      </c>
      <c r="C117" s="2">
        <v>1725.7200350000001</v>
      </c>
    </row>
    <row r="118" spans="1:3" x14ac:dyDescent="0.25">
      <c r="A118" s="2">
        <v>863.522291</v>
      </c>
      <c r="B118" s="2">
        <v>2257.6914889999998</v>
      </c>
      <c r="C118" s="2">
        <v>1999.9014010000001</v>
      </c>
    </row>
    <row r="119" spans="1:3" x14ac:dyDescent="0.25">
      <c r="A119" s="2">
        <v>1765.704817</v>
      </c>
      <c r="B119" s="2">
        <v>2556.2942029999999</v>
      </c>
      <c r="C119" s="2">
        <v>1360.1448800000001</v>
      </c>
    </row>
    <row r="120" spans="1:3" x14ac:dyDescent="0.25">
      <c r="A120" s="2">
        <v>855.07830000000001</v>
      </c>
      <c r="B120" s="2">
        <v>1558.992598</v>
      </c>
      <c r="C120" s="2">
        <v>1204.51053</v>
      </c>
    </row>
    <row r="121" spans="1:3" x14ac:dyDescent="0.25">
      <c r="A121" s="2">
        <v>936.28962799999999</v>
      </c>
      <c r="B121" s="2">
        <v>1756.432984</v>
      </c>
      <c r="C121" s="2">
        <v>917.166471</v>
      </c>
    </row>
    <row r="122" spans="1:3" x14ac:dyDescent="0.25">
      <c r="A122" s="2">
        <v>1509.32206</v>
      </c>
      <c r="B122" s="2">
        <v>1362.8767600000001</v>
      </c>
      <c r="C122" s="2">
        <v>1204.0138240000001</v>
      </c>
    </row>
    <row r="123" spans="1:3" x14ac:dyDescent="0.25">
      <c r="A123" s="2">
        <v>1046.2270840000001</v>
      </c>
      <c r="B123" s="2">
        <v>1394.99704</v>
      </c>
      <c r="C123" s="2">
        <v>1570.0029</v>
      </c>
    </row>
    <row r="124" spans="1:3" x14ac:dyDescent="0.25">
      <c r="A124" s="2">
        <v>1632.0910719999999</v>
      </c>
      <c r="B124" s="2">
        <v>1468.2610830000001</v>
      </c>
      <c r="C124" s="2">
        <v>1505.0172809999999</v>
      </c>
    </row>
    <row r="125" spans="1:3" x14ac:dyDescent="0.25">
      <c r="A125" s="2">
        <v>1730.604304</v>
      </c>
      <c r="B125" s="2">
        <v>2634.4425150000002</v>
      </c>
      <c r="C125" s="2">
        <v>1710.4049520000001</v>
      </c>
    </row>
    <row r="126" spans="1:3" x14ac:dyDescent="0.25">
      <c r="A126" s="2">
        <v>1636.726989</v>
      </c>
      <c r="B126" s="2">
        <v>1459.072034</v>
      </c>
      <c r="C126" s="2">
        <v>2179.9570979999999</v>
      </c>
    </row>
    <row r="127" spans="1:3" x14ac:dyDescent="0.25">
      <c r="A127" s="2">
        <v>1024.2064789999999</v>
      </c>
      <c r="B127" s="2">
        <v>1703.285509</v>
      </c>
      <c r="C127" s="2">
        <v>1385.2285010000001</v>
      </c>
    </row>
    <row r="128" spans="1:3" x14ac:dyDescent="0.25">
      <c r="A128" s="2">
        <v>1596.0799320000001</v>
      </c>
      <c r="B128" s="2">
        <v>1295.3248289999999</v>
      </c>
      <c r="C128" s="2">
        <v>1646.661096</v>
      </c>
    </row>
    <row r="129" spans="1:3" x14ac:dyDescent="0.25">
      <c r="A129" s="2">
        <v>816.41806499999996</v>
      </c>
      <c r="B129" s="2">
        <v>1231.498188</v>
      </c>
      <c r="C129" s="2">
        <v>1190.6027790000001</v>
      </c>
    </row>
    <row r="130" spans="1:3" x14ac:dyDescent="0.25">
      <c r="A130" s="2">
        <v>781.23476800000003</v>
      </c>
      <c r="B130" s="2">
        <v>1411.885023</v>
      </c>
      <c r="C130" s="2">
        <v>1172.7213859999999</v>
      </c>
    </row>
    <row r="131" spans="1:3" x14ac:dyDescent="0.25">
      <c r="A131" s="2">
        <v>1684.741841</v>
      </c>
      <c r="B131" s="2">
        <v>2413.3895339999999</v>
      </c>
      <c r="C131" s="2">
        <v>1169.658369</v>
      </c>
    </row>
    <row r="132" spans="1:3" x14ac:dyDescent="0.25">
      <c r="A132" s="2">
        <v>600.93071699999996</v>
      </c>
      <c r="B132" s="2">
        <v>1642.3563160000001</v>
      </c>
      <c r="C132" s="2">
        <v>976.19162700000004</v>
      </c>
    </row>
    <row r="133" spans="1:3" x14ac:dyDescent="0.25">
      <c r="A133" s="2">
        <v>1131.825977</v>
      </c>
      <c r="B133" s="2">
        <v>1859.250996</v>
      </c>
      <c r="C133" s="2">
        <v>4429.1218120000003</v>
      </c>
    </row>
    <row r="134" spans="1:3" x14ac:dyDescent="0.25">
      <c r="A134" s="2">
        <v>1082.3210079999999</v>
      </c>
      <c r="B134" s="2">
        <v>1644.6742750000001</v>
      </c>
      <c r="C134" s="2">
        <v>1178.102361</v>
      </c>
    </row>
    <row r="135" spans="1:3" x14ac:dyDescent="0.25">
      <c r="A135" s="2">
        <v>1393.755277</v>
      </c>
      <c r="B135" s="2">
        <v>1229.1802299999999</v>
      </c>
      <c r="C135" s="2">
        <v>1277.4434349999999</v>
      </c>
    </row>
    <row r="136" spans="1:3" x14ac:dyDescent="0.25">
      <c r="A136" s="2">
        <v>991.42392500000005</v>
      </c>
      <c r="B136" s="2">
        <v>1869.7645930000001</v>
      </c>
      <c r="C136" s="2">
        <v>2064.3903150000001</v>
      </c>
    </row>
    <row r="137" spans="1:3" x14ac:dyDescent="0.25">
      <c r="A137" s="2">
        <v>1785.9869530000001</v>
      </c>
      <c r="B137" s="2">
        <v>1794.2653760000001</v>
      </c>
      <c r="C137" s="2">
        <v>1257.1612990000001</v>
      </c>
    </row>
    <row r="138" spans="1:3" x14ac:dyDescent="0.25">
      <c r="A138" s="2">
        <v>670.05554800000004</v>
      </c>
      <c r="B138" s="2">
        <v>1600.3019280000001</v>
      </c>
      <c r="C138" s="2">
        <v>1886.652576</v>
      </c>
    </row>
    <row r="139" spans="1:3" x14ac:dyDescent="0.25">
      <c r="A139" s="2">
        <v>1103.762123</v>
      </c>
      <c r="B139" s="2">
        <v>1990.8779199999999</v>
      </c>
      <c r="C139" s="2">
        <v>1195.818186</v>
      </c>
    </row>
    <row r="140" spans="1:3" x14ac:dyDescent="0.25">
      <c r="A140" s="2">
        <v>1167.4231950000001</v>
      </c>
      <c r="B140" s="2">
        <v>2389.8151189999999</v>
      </c>
      <c r="C140" s="2">
        <v>1965.4631609999999</v>
      </c>
    </row>
    <row r="141" spans="1:3" x14ac:dyDescent="0.25">
      <c r="A141" s="2">
        <v>1597.735617</v>
      </c>
      <c r="B141" s="2">
        <v>2233.0217889999999</v>
      </c>
      <c r="C141" s="2">
        <v>1043.99191</v>
      </c>
    </row>
    <row r="142" spans="1:3" x14ac:dyDescent="0.25">
      <c r="A142" s="2">
        <v>1577.536265</v>
      </c>
      <c r="B142" s="2">
        <v>2097.255654</v>
      </c>
      <c r="C142" s="2">
        <v>1343.0913290000001</v>
      </c>
    </row>
    <row r="143" spans="1:3" x14ac:dyDescent="0.25">
      <c r="A143" s="2">
        <v>1154.674424</v>
      </c>
      <c r="B143" s="2">
        <v>1486.7219660000001</v>
      </c>
      <c r="C143" s="2">
        <v>1042.005089</v>
      </c>
    </row>
    <row r="144" spans="1:3" x14ac:dyDescent="0.25">
      <c r="A144" s="2">
        <v>2091.2124050000002</v>
      </c>
      <c r="B144" s="2">
        <v>3182.3085409999999</v>
      </c>
      <c r="C144" s="2">
        <v>1907.514201</v>
      </c>
    </row>
    <row r="145" spans="1:3" x14ac:dyDescent="0.25">
      <c r="A145" s="2">
        <v>1075.863838</v>
      </c>
      <c r="B145" s="2">
        <v>1568.9267050000001</v>
      </c>
      <c r="C145" s="2">
        <v>1188.5331739999999</v>
      </c>
    </row>
    <row r="146" spans="1:3" x14ac:dyDescent="0.25">
      <c r="A146" s="2">
        <v>1939.8000509999999</v>
      </c>
      <c r="B146" s="2">
        <v>1554.5222490000001</v>
      </c>
      <c r="C146" s="2">
        <v>1539.207167</v>
      </c>
    </row>
    <row r="147" spans="1:3" x14ac:dyDescent="0.25">
      <c r="A147" s="2">
        <v>913.52396499999998</v>
      </c>
      <c r="B147" s="2">
        <v>1625.219981</v>
      </c>
      <c r="C147" s="2">
        <v>2413.2430549999999</v>
      </c>
    </row>
    <row r="148" spans="1:3" x14ac:dyDescent="0.25">
      <c r="A148" s="2">
        <v>1051.6080589999999</v>
      </c>
      <c r="B148" s="2">
        <v>1365.0291500000001</v>
      </c>
      <c r="C148" s="2">
        <v>1724.1471340000001</v>
      </c>
    </row>
    <row r="149" spans="1:3" x14ac:dyDescent="0.25">
      <c r="A149" s="2">
        <v>1090.5994310000001</v>
      </c>
      <c r="B149" s="2">
        <v>2035.5814029999999</v>
      </c>
      <c r="C149" s="2">
        <v>1639.0449470000001</v>
      </c>
    </row>
    <row r="150" spans="1:3" x14ac:dyDescent="0.25">
      <c r="A150" s="2">
        <v>1623.1503749999999</v>
      </c>
      <c r="B150" s="2">
        <v>1725.554466</v>
      </c>
      <c r="C150" s="2">
        <v>2192.2091639999999</v>
      </c>
    </row>
    <row r="151" spans="1:3" x14ac:dyDescent="0.25">
      <c r="A151" s="2">
        <v>1779.7781359999999</v>
      </c>
      <c r="B151" s="2">
        <v>1488.377651</v>
      </c>
      <c r="C151" s="2">
        <v>1708.4181309999999</v>
      </c>
    </row>
    <row r="152" spans="1:3" x14ac:dyDescent="0.25">
      <c r="A152" s="2">
        <v>728.99791900000002</v>
      </c>
      <c r="B152" s="2">
        <v>1812.229554</v>
      </c>
      <c r="C152" s="2">
        <v>1142.2567899999999</v>
      </c>
    </row>
    <row r="153" spans="1:3" x14ac:dyDescent="0.25">
      <c r="A153" s="2">
        <v>1586.5597459999999</v>
      </c>
      <c r="B153" s="2">
        <v>1364.5324439999999</v>
      </c>
      <c r="C153" s="2">
        <v>917.66317700000002</v>
      </c>
    </row>
    <row r="154" spans="1:3" x14ac:dyDescent="0.25">
      <c r="A154" s="2">
        <v>1449.469063</v>
      </c>
      <c r="B154" s="2"/>
      <c r="C154" s="2">
        <v>1996.2588949999999</v>
      </c>
    </row>
    <row r="155" spans="1:3" x14ac:dyDescent="0.25">
      <c r="A155" s="2">
        <v>1005.745596</v>
      </c>
      <c r="B155" s="2"/>
      <c r="C155" s="2">
        <v>2421.4386939999999</v>
      </c>
    </row>
    <row r="156" spans="1:3" x14ac:dyDescent="0.25">
      <c r="A156" s="2">
        <v>1050.2007269999999</v>
      </c>
      <c r="B156" s="2"/>
      <c r="C156" s="2">
        <v>2184.5930149999999</v>
      </c>
    </row>
    <row r="157" spans="1:3" x14ac:dyDescent="0.25">
      <c r="A157" s="2">
        <v>1161.2143779999999</v>
      </c>
      <c r="B157" s="2"/>
      <c r="C157" s="2">
        <v>1839.879486</v>
      </c>
    </row>
    <row r="158" spans="1:3" x14ac:dyDescent="0.25">
      <c r="A158" s="2">
        <v>1492.6824300000001</v>
      </c>
      <c r="B158" s="2"/>
      <c r="C158" s="2">
        <v>2465.065983</v>
      </c>
    </row>
    <row r="159" spans="1:3" x14ac:dyDescent="0.25">
      <c r="A159" s="2">
        <v>1178.1851449999999</v>
      </c>
      <c r="B159" s="2"/>
      <c r="C159" s="2">
        <v>1879.036427</v>
      </c>
    </row>
    <row r="160" spans="1:3" x14ac:dyDescent="0.25">
      <c r="A160" s="2">
        <v>1129.5908030000001</v>
      </c>
      <c r="B160" s="2"/>
      <c r="C160" s="2">
        <v>2077.8013599999999</v>
      </c>
    </row>
    <row r="161" spans="1:3" x14ac:dyDescent="0.25">
      <c r="A161" s="2">
        <v>1001.606385</v>
      </c>
      <c r="B161" s="2"/>
      <c r="C161" s="2">
        <v>1608.663135</v>
      </c>
    </row>
    <row r="162" spans="1:3" x14ac:dyDescent="0.25">
      <c r="A162" s="2">
        <v>2015.878757</v>
      </c>
      <c r="B162" s="2"/>
      <c r="C162" s="2">
        <v>533.709923</v>
      </c>
    </row>
    <row r="163" spans="1:3" x14ac:dyDescent="0.25">
      <c r="A163" s="2">
        <v>1090.764999</v>
      </c>
      <c r="B163" s="2"/>
      <c r="C163" s="2">
        <v>694.31132700000001</v>
      </c>
    </row>
    <row r="164" spans="1:3" x14ac:dyDescent="0.25">
      <c r="A164" s="2">
        <v>985.71181300000001</v>
      </c>
      <c r="B164" s="2"/>
      <c r="C164" s="2">
        <v>1564.7874939999999</v>
      </c>
    </row>
    <row r="165" spans="1:3" x14ac:dyDescent="0.25">
      <c r="A165" s="2">
        <v>1935.6608389999999</v>
      </c>
      <c r="B165" s="2"/>
      <c r="C165" s="2">
        <v>1745.7538179999999</v>
      </c>
    </row>
    <row r="166" spans="1:3" x14ac:dyDescent="0.25">
      <c r="A166" s="2">
        <v>1485.645771</v>
      </c>
      <c r="B166" s="2"/>
      <c r="C166" s="2"/>
    </row>
    <row r="167" spans="1:3" x14ac:dyDescent="0.25">
      <c r="A167" s="2">
        <v>2185.0897209999998</v>
      </c>
      <c r="B167" s="2"/>
      <c r="C167" s="2"/>
    </row>
    <row r="168" spans="1:3" x14ac:dyDescent="0.25">
      <c r="A168" s="2">
        <v>1026.855575</v>
      </c>
      <c r="B168" s="2"/>
      <c r="C168" s="2"/>
    </row>
    <row r="169" spans="1:3" x14ac:dyDescent="0.25">
      <c r="A169" s="2">
        <v>1056.5751130000001</v>
      </c>
      <c r="B169" s="2"/>
      <c r="C169" s="2"/>
    </row>
    <row r="170" spans="1:3" x14ac:dyDescent="0.25">
      <c r="A170" s="2">
        <v>872.628556</v>
      </c>
      <c r="B170" s="2"/>
      <c r="C170" s="2"/>
    </row>
    <row r="171" spans="1:3" x14ac:dyDescent="0.25">
      <c r="A171" s="2">
        <v>1018.908289</v>
      </c>
      <c r="B171" s="2"/>
      <c r="C171" s="2"/>
    </row>
    <row r="172" spans="1:3" x14ac:dyDescent="0.25">
      <c r="A172" s="2">
        <v>1211.878326</v>
      </c>
      <c r="B172" s="2"/>
      <c r="C172" s="2"/>
    </row>
    <row r="173" spans="1:3" x14ac:dyDescent="0.25">
      <c r="A173" s="2">
        <v>830.57416799999999</v>
      </c>
      <c r="B173" s="2"/>
      <c r="C173" s="2"/>
    </row>
    <row r="174" spans="1:3" x14ac:dyDescent="0.25">
      <c r="A174" s="2">
        <v>874.28424099999995</v>
      </c>
      <c r="B174" s="2"/>
      <c r="C174" s="2"/>
    </row>
    <row r="175" spans="1:3" x14ac:dyDescent="0.25">
      <c r="A175" s="2">
        <v>935.71013900000003</v>
      </c>
      <c r="B175" s="2"/>
      <c r="C175" s="2"/>
    </row>
    <row r="176" spans="1:3" x14ac:dyDescent="0.25">
      <c r="A176" s="2">
        <v>1975.9767589999999</v>
      </c>
      <c r="B176" s="2"/>
      <c r="C176" s="2"/>
    </row>
    <row r="177" spans="1:3" x14ac:dyDescent="0.25">
      <c r="A177" s="2">
        <v>1677.7051819999999</v>
      </c>
      <c r="B177" s="2"/>
      <c r="C177" s="2"/>
    </row>
    <row r="178" spans="1:3" x14ac:dyDescent="0.25">
      <c r="A178" s="2">
        <v>1993.113094</v>
      </c>
      <c r="B178" s="2"/>
      <c r="C178" s="2"/>
    </row>
    <row r="179" spans="1:3" x14ac:dyDescent="0.25">
      <c r="A179" s="2">
        <v>1252.4425980000001</v>
      </c>
      <c r="B179" s="2"/>
      <c r="C179" s="2"/>
    </row>
    <row r="180" spans="1:3" x14ac:dyDescent="0.25">
      <c r="A180" s="2">
        <v>1180.9998089999999</v>
      </c>
      <c r="B180" s="2"/>
      <c r="C180" s="2"/>
    </row>
    <row r="181" spans="1:3" x14ac:dyDescent="0.25">
      <c r="A181" s="2">
        <v>960.87654399999997</v>
      </c>
      <c r="B181" s="2"/>
      <c r="C181" s="2"/>
    </row>
    <row r="182" spans="1:3" x14ac:dyDescent="0.25">
      <c r="A182" s="2">
        <v>1960.9100289999999</v>
      </c>
      <c r="B182" s="2"/>
      <c r="C182" s="2"/>
    </row>
    <row r="183" spans="1:3" x14ac:dyDescent="0.25">
      <c r="A183" s="2">
        <v>1995.513837</v>
      </c>
      <c r="B183" s="2"/>
      <c r="C183" s="2"/>
    </row>
    <row r="184" spans="1:3" x14ac:dyDescent="0.25">
      <c r="A184" s="2">
        <v>2176.976866</v>
      </c>
      <c r="B184" s="2"/>
      <c r="C184" s="2"/>
    </row>
    <row r="185" spans="1:3" x14ac:dyDescent="0.25">
      <c r="A185" s="2">
        <v>1142.7534949999999</v>
      </c>
      <c r="B185" s="2"/>
      <c r="C185" s="2"/>
    </row>
    <row r="186" spans="1:3" x14ac:dyDescent="0.25">
      <c r="A186" s="2">
        <v>1799.3979979999999</v>
      </c>
      <c r="B186" s="2"/>
      <c r="C186" s="2"/>
    </row>
    <row r="187" spans="1:3" x14ac:dyDescent="0.25">
      <c r="A187" s="2">
        <v>932.067633</v>
      </c>
      <c r="B187" s="2"/>
      <c r="C187" s="2"/>
    </row>
    <row r="188" spans="1:3" x14ac:dyDescent="0.25">
      <c r="A188" s="2">
        <v>1179.0129870000001</v>
      </c>
      <c r="B188" s="2"/>
      <c r="C188" s="2"/>
    </row>
    <row r="189" spans="1:3" x14ac:dyDescent="0.25">
      <c r="A189" s="2">
        <v>1277.360651</v>
      </c>
      <c r="B189" s="2"/>
      <c r="C189" s="2"/>
    </row>
    <row r="190" spans="1:3" x14ac:dyDescent="0.25">
      <c r="A190" s="2">
        <v>1034.306155</v>
      </c>
      <c r="B190" s="2"/>
      <c r="C190" s="2"/>
    </row>
    <row r="191" spans="1:3" x14ac:dyDescent="0.25">
      <c r="A191" s="2">
        <v>1075.5327010000001</v>
      </c>
      <c r="B191" s="2"/>
      <c r="C191" s="2"/>
    </row>
    <row r="192" spans="1:3" x14ac:dyDescent="0.25">
      <c r="A192" s="2">
        <v>1071.6418430000001</v>
      </c>
      <c r="B192" s="2"/>
      <c r="C192" s="2"/>
    </row>
    <row r="193" spans="1:3" x14ac:dyDescent="0.25">
      <c r="A193" s="2">
        <v>961.62160200000005</v>
      </c>
      <c r="B193" s="2"/>
      <c r="C193" s="2"/>
    </row>
    <row r="194" spans="1:3" x14ac:dyDescent="0.25">
      <c r="A194" s="2">
        <v>1061.1282450000001</v>
      </c>
      <c r="B194" s="2"/>
      <c r="C194" s="2"/>
    </row>
    <row r="195" spans="1:3" x14ac:dyDescent="0.25">
      <c r="A195" s="2">
        <v>896.13927699999999</v>
      </c>
      <c r="B195" s="2"/>
      <c r="C195" s="2"/>
    </row>
    <row r="196" spans="1:3" x14ac:dyDescent="0.25">
      <c r="A196" s="2">
        <v>1074.9532119999999</v>
      </c>
      <c r="B196" s="2"/>
      <c r="C196" s="2"/>
    </row>
    <row r="197" spans="1:3" x14ac:dyDescent="0.25">
      <c r="A197" s="2">
        <v>1389.7816339999999</v>
      </c>
      <c r="B197" s="2"/>
      <c r="C197" s="2"/>
    </row>
    <row r="198" spans="1:3" x14ac:dyDescent="0.25">
      <c r="A198" s="2">
        <v>1229.2630140000001</v>
      </c>
      <c r="B198" s="2"/>
      <c r="C198" s="2"/>
    </row>
    <row r="199" spans="1:3" x14ac:dyDescent="0.25">
      <c r="A199" s="2">
        <v>1067.585415</v>
      </c>
      <c r="B199" s="2"/>
      <c r="C199" s="2"/>
    </row>
    <row r="200" spans="1:3" x14ac:dyDescent="0.25">
      <c r="A200" s="2">
        <v>1496.407721</v>
      </c>
      <c r="B200" s="2"/>
      <c r="C200" s="2"/>
    </row>
    <row r="201" spans="1:3" x14ac:dyDescent="0.25">
      <c r="A201" s="2">
        <v>1550.300254</v>
      </c>
      <c r="B201" s="2"/>
      <c r="C201" s="2"/>
    </row>
    <row r="202" spans="1:3" x14ac:dyDescent="0.25">
      <c r="A202" s="2">
        <v>1144.9886690000001</v>
      </c>
      <c r="B202" s="2"/>
      <c r="C202" s="2"/>
    </row>
    <row r="203" spans="1:3" x14ac:dyDescent="0.25">
      <c r="A203" s="2">
        <v>1122.5541430000001</v>
      </c>
      <c r="B203" s="2"/>
      <c r="C203" s="2"/>
    </row>
    <row r="204" spans="1:3" x14ac:dyDescent="0.25">
      <c r="A204" s="2">
        <v>1676.711771</v>
      </c>
      <c r="B204" s="2"/>
      <c r="C204" s="2"/>
    </row>
    <row r="205" spans="1:3" x14ac:dyDescent="0.25">
      <c r="A205" s="2">
        <v>1039.935483</v>
      </c>
      <c r="B205" s="2"/>
      <c r="C205" s="2"/>
    </row>
    <row r="206" spans="1:3" x14ac:dyDescent="0.25">
      <c r="A206" s="2">
        <v>1251.1180509999999</v>
      </c>
      <c r="B206" s="2"/>
      <c r="C206" s="2"/>
    </row>
    <row r="207" spans="1:3" x14ac:dyDescent="0.25">
      <c r="A207" s="2">
        <v>1280.67202</v>
      </c>
      <c r="B207" s="2"/>
      <c r="C207" s="2"/>
    </row>
    <row r="208" spans="1:3" x14ac:dyDescent="0.25">
      <c r="A208" s="2">
        <v>578.91011200000003</v>
      </c>
      <c r="B208" s="2"/>
      <c r="C208" s="2"/>
    </row>
    <row r="209" spans="1:3" x14ac:dyDescent="0.25">
      <c r="A209" s="2">
        <v>1271.7313240000001</v>
      </c>
      <c r="B209" s="2"/>
      <c r="C209" s="2"/>
    </row>
    <row r="210" spans="1:3" x14ac:dyDescent="0.25">
      <c r="A210" s="2">
        <v>1139.856047</v>
      </c>
      <c r="B210" s="2"/>
      <c r="C210" s="2"/>
    </row>
    <row r="211" spans="1:3" x14ac:dyDescent="0.25">
      <c r="A211" s="2">
        <v>1183.0694149999999</v>
      </c>
      <c r="B211" s="2"/>
      <c r="C211" s="2"/>
    </row>
    <row r="212" spans="1:3" x14ac:dyDescent="0.25">
      <c r="A212" s="2">
        <v>1912.150118</v>
      </c>
      <c r="B212" s="2"/>
      <c r="C212" s="2"/>
    </row>
    <row r="213" spans="1:3" x14ac:dyDescent="0.25">
      <c r="A213" s="2">
        <v>1465.6119880000001</v>
      </c>
      <c r="B213" s="2"/>
      <c r="C213" s="2"/>
    </row>
    <row r="214" spans="1:3" x14ac:dyDescent="0.25">
      <c r="A214" s="2">
        <v>1366.1881289999999</v>
      </c>
      <c r="B214" s="2"/>
      <c r="C214" s="2"/>
    </row>
    <row r="215" spans="1:3" x14ac:dyDescent="0.25">
      <c r="A215" s="2">
        <v>1209.974289</v>
      </c>
      <c r="B215" s="2"/>
      <c r="C215" s="2"/>
    </row>
    <row r="216" spans="1:3" x14ac:dyDescent="0.25">
      <c r="A216" s="2">
        <v>1132.322682</v>
      </c>
      <c r="B216" s="2"/>
      <c r="C216" s="2"/>
    </row>
    <row r="217" spans="1:3" x14ac:dyDescent="0.25">
      <c r="A217" s="2">
        <v>1312.212812</v>
      </c>
      <c r="B217" s="2"/>
      <c r="C217" s="2"/>
    </row>
    <row r="218" spans="1:3" x14ac:dyDescent="0.25">
      <c r="A218" s="2">
        <v>1071.7246270000001</v>
      </c>
      <c r="B218" s="2"/>
      <c r="C218" s="2"/>
    </row>
    <row r="219" spans="1:3" x14ac:dyDescent="0.25">
      <c r="A219" s="2">
        <v>1699.146297</v>
      </c>
      <c r="B219" s="2"/>
      <c r="C219" s="2"/>
    </row>
    <row r="220" spans="1:3" x14ac:dyDescent="0.25">
      <c r="A220" s="2">
        <v>1370.575693</v>
      </c>
      <c r="B220" s="2"/>
      <c r="C220" s="2"/>
    </row>
    <row r="221" spans="1:3" x14ac:dyDescent="0.25">
      <c r="A221" s="2">
        <v>1186.132431</v>
      </c>
      <c r="B221" s="2"/>
      <c r="C221" s="2"/>
    </row>
    <row r="222" spans="1:3" x14ac:dyDescent="0.25">
      <c r="A222" s="2">
        <v>1341.1872920000001</v>
      </c>
      <c r="B222" s="2"/>
      <c r="C222" s="2"/>
    </row>
    <row r="223" spans="1:3" x14ac:dyDescent="0.25">
      <c r="A223" s="2">
        <v>1070.0689420000001</v>
      </c>
      <c r="B223" s="2"/>
      <c r="C223" s="2"/>
    </row>
    <row r="224" spans="1:3" x14ac:dyDescent="0.25">
      <c r="A224" s="2">
        <v>2147.8368180000002</v>
      </c>
      <c r="B224" s="2"/>
      <c r="C224" s="2"/>
    </row>
    <row r="225" spans="1:3" x14ac:dyDescent="0.25">
      <c r="A225" s="2">
        <v>1008.974181</v>
      </c>
      <c r="B225" s="2"/>
      <c r="C225" s="2"/>
    </row>
    <row r="226" spans="1:3" x14ac:dyDescent="0.25">
      <c r="A226" s="2">
        <v>894.15245600000003</v>
      </c>
      <c r="B226" s="2"/>
      <c r="C226" s="2"/>
    </row>
    <row r="227" spans="1:3" x14ac:dyDescent="0.25">
      <c r="A227" s="2">
        <v>1726.299524</v>
      </c>
      <c r="B227" s="2"/>
      <c r="C227" s="2"/>
    </row>
    <row r="228" spans="1:3" x14ac:dyDescent="0.25">
      <c r="A228" s="2">
        <v>1104.7555339999999</v>
      </c>
      <c r="B228" s="2"/>
      <c r="C228" s="2"/>
    </row>
    <row r="229" spans="1:3" x14ac:dyDescent="0.25">
      <c r="A229" s="2">
        <v>1176.7778129999999</v>
      </c>
      <c r="B229" s="2"/>
      <c r="C229" s="2"/>
    </row>
    <row r="230" spans="1:3" x14ac:dyDescent="0.25">
      <c r="A230" s="2">
        <v>1062.287225</v>
      </c>
      <c r="B230" s="2"/>
      <c r="C230" s="2"/>
    </row>
    <row r="231" spans="1:3" x14ac:dyDescent="0.25">
      <c r="A231" s="2">
        <v>1040.432188</v>
      </c>
      <c r="B231" s="2"/>
      <c r="C231" s="2"/>
    </row>
    <row r="232" spans="1:3" x14ac:dyDescent="0.25">
      <c r="A232" s="2">
        <v>1097.63609</v>
      </c>
      <c r="B232" s="2"/>
      <c r="C232" s="2"/>
    </row>
    <row r="233" spans="1:3" x14ac:dyDescent="0.25">
      <c r="A233" s="6"/>
      <c r="B233" s="6"/>
      <c r="C233" s="6"/>
    </row>
  </sheetData>
  <conditionalFormatting sqref="A1:C233">
    <cfRule type="duplicateValues" dxfId="31" priority="1"/>
  </conditionalFormatting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E2725-8832-43CE-92ED-0234E7C98227}">
  <dimension ref="A1:U9"/>
  <sheetViews>
    <sheetView workbookViewId="0">
      <selection activeCell="B16" sqref="B16"/>
    </sheetView>
  </sheetViews>
  <sheetFormatPr defaultRowHeight="15" x14ac:dyDescent="0.25"/>
  <sheetData>
    <row r="1" spans="1:21" x14ac:dyDescent="0.25">
      <c r="A1" s="1" t="s">
        <v>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25">
      <c r="A2" s="3" t="s">
        <v>11</v>
      </c>
      <c r="B2" s="8" t="s">
        <v>26</v>
      </c>
      <c r="C2" s="8"/>
      <c r="D2" s="8"/>
      <c r="E2" s="8"/>
      <c r="F2" s="8"/>
      <c r="G2" s="8" t="s">
        <v>27</v>
      </c>
      <c r="H2" s="8"/>
      <c r="I2" s="8"/>
      <c r="J2" s="8"/>
      <c r="K2" s="8"/>
      <c r="L2" s="8" t="s">
        <v>30</v>
      </c>
      <c r="M2" s="8"/>
      <c r="N2" s="8"/>
      <c r="O2" s="8"/>
      <c r="P2" s="8"/>
      <c r="Q2" s="8" t="s">
        <v>31</v>
      </c>
      <c r="R2" s="8"/>
      <c r="S2" s="8"/>
      <c r="T2" s="8"/>
      <c r="U2" s="8"/>
    </row>
    <row r="3" spans="1:21" x14ac:dyDescent="0.25">
      <c r="A3" s="4">
        <v>0</v>
      </c>
      <c r="B3" s="2">
        <v>57.6</v>
      </c>
      <c r="C3" s="2">
        <v>55.31</v>
      </c>
      <c r="D3" s="2">
        <v>52.65</v>
      </c>
      <c r="E3" s="2">
        <v>49</v>
      </c>
      <c r="F3" s="2">
        <v>42.03</v>
      </c>
      <c r="G3" s="2">
        <v>61.22</v>
      </c>
      <c r="H3" s="2">
        <v>54.12</v>
      </c>
      <c r="I3" s="2">
        <v>59.91</v>
      </c>
      <c r="J3" s="2">
        <v>52.9</v>
      </c>
      <c r="K3" s="2">
        <v>49.73</v>
      </c>
      <c r="L3" s="2">
        <v>44.71</v>
      </c>
      <c r="M3" s="2">
        <v>43.03</v>
      </c>
      <c r="N3" s="2">
        <v>52.93</v>
      </c>
      <c r="O3" s="2">
        <v>50.64</v>
      </c>
      <c r="P3" s="2">
        <v>60.5</v>
      </c>
      <c r="Q3" s="2">
        <v>47.43</v>
      </c>
      <c r="R3" s="2">
        <v>47.15</v>
      </c>
      <c r="S3" s="2">
        <v>50.34</v>
      </c>
      <c r="T3" s="2">
        <v>50.78</v>
      </c>
      <c r="U3" s="2">
        <v>56.33</v>
      </c>
    </row>
    <row r="4" spans="1:21" x14ac:dyDescent="0.25">
      <c r="A4" s="4">
        <v>3</v>
      </c>
      <c r="B4" s="2">
        <v>110.33</v>
      </c>
      <c r="C4" s="2">
        <v>100.49</v>
      </c>
      <c r="D4" s="2">
        <v>63.85</v>
      </c>
      <c r="E4" s="2">
        <v>49.23</v>
      </c>
      <c r="F4" s="2">
        <v>43.15</v>
      </c>
      <c r="G4" s="2">
        <v>71.81</v>
      </c>
      <c r="H4" s="2">
        <v>55.62</v>
      </c>
      <c r="I4" s="2">
        <v>51.52</v>
      </c>
      <c r="J4" s="2">
        <v>48.06</v>
      </c>
      <c r="K4" s="2">
        <v>43.17</v>
      </c>
      <c r="L4" s="2">
        <v>164.27</v>
      </c>
      <c r="M4" s="2">
        <v>95.71</v>
      </c>
      <c r="N4" s="2">
        <v>100.8</v>
      </c>
      <c r="O4" s="2">
        <v>67.84</v>
      </c>
      <c r="P4" s="2">
        <v>68.41</v>
      </c>
      <c r="Q4" s="2">
        <v>53.99</v>
      </c>
      <c r="R4" s="2">
        <v>50.57</v>
      </c>
      <c r="S4" s="2">
        <v>50.56</v>
      </c>
      <c r="T4" s="2">
        <v>51.13</v>
      </c>
      <c r="U4" s="2">
        <v>50.16</v>
      </c>
    </row>
    <row r="5" spans="1:21" x14ac:dyDescent="0.25">
      <c r="A5" s="4">
        <v>6</v>
      </c>
      <c r="B5" s="2">
        <v>168.27</v>
      </c>
      <c r="C5" s="2">
        <v>147.71</v>
      </c>
      <c r="D5" s="2">
        <v>79.03</v>
      </c>
      <c r="E5" s="2">
        <v>55</v>
      </c>
      <c r="F5" s="2">
        <v>49.47</v>
      </c>
      <c r="G5" s="2">
        <v>94.27</v>
      </c>
      <c r="H5" s="2">
        <v>66.52</v>
      </c>
      <c r="I5" s="2">
        <v>52.38</v>
      </c>
      <c r="J5" s="2">
        <v>51.81</v>
      </c>
      <c r="K5" s="2">
        <v>46.89</v>
      </c>
      <c r="L5" s="2">
        <v>280.44</v>
      </c>
      <c r="M5" s="2">
        <v>147.25</v>
      </c>
      <c r="N5" s="2">
        <v>150.51</v>
      </c>
      <c r="O5" s="2">
        <v>88.06</v>
      </c>
      <c r="P5" s="2">
        <v>82.77</v>
      </c>
      <c r="Q5" s="2">
        <v>53.34</v>
      </c>
      <c r="R5" s="2">
        <v>47.3</v>
      </c>
      <c r="S5" s="2">
        <v>44.15</v>
      </c>
      <c r="T5" s="2">
        <v>44.78</v>
      </c>
      <c r="U5" s="2">
        <v>37.53</v>
      </c>
    </row>
    <row r="6" spans="1:21" x14ac:dyDescent="0.25">
      <c r="A6" s="4">
        <v>9</v>
      </c>
      <c r="B6" s="2">
        <v>206.46</v>
      </c>
      <c r="C6" s="2">
        <v>183.57</v>
      </c>
      <c r="D6" s="2">
        <v>89.83</v>
      </c>
      <c r="E6" s="2">
        <v>57.49</v>
      </c>
      <c r="F6" s="2">
        <v>52.64</v>
      </c>
      <c r="G6" s="2">
        <v>110.46</v>
      </c>
      <c r="H6" s="2">
        <v>73.260000000000005</v>
      </c>
      <c r="I6" s="2">
        <v>50.44</v>
      </c>
      <c r="J6" s="2">
        <v>52.23</v>
      </c>
      <c r="K6" s="2">
        <v>45.36</v>
      </c>
      <c r="L6" s="2">
        <v>407.24</v>
      </c>
      <c r="M6" s="2">
        <v>205.33</v>
      </c>
      <c r="N6" s="2">
        <v>205.15</v>
      </c>
      <c r="O6" s="2">
        <v>112.39</v>
      </c>
      <c r="P6" s="2">
        <v>99.71</v>
      </c>
      <c r="Q6" s="2">
        <v>52.84</v>
      </c>
      <c r="R6" s="2">
        <v>44.53</v>
      </c>
      <c r="S6" s="2">
        <v>38.68</v>
      </c>
      <c r="T6" s="2">
        <v>39.35</v>
      </c>
      <c r="U6" s="2">
        <v>26.71</v>
      </c>
    </row>
    <row r="7" spans="1:21" x14ac:dyDescent="0.25">
      <c r="A7" s="4">
        <v>12</v>
      </c>
      <c r="B7" s="2">
        <v>266.98</v>
      </c>
      <c r="C7" s="2">
        <v>236.68</v>
      </c>
      <c r="D7" s="2">
        <v>108.81</v>
      </c>
      <c r="E7" s="2">
        <v>66.11</v>
      </c>
      <c r="F7" s="2">
        <v>59.57</v>
      </c>
      <c r="G7" s="2">
        <v>131.66</v>
      </c>
      <c r="H7" s="2">
        <v>83.28</v>
      </c>
      <c r="I7" s="2">
        <v>50.37</v>
      </c>
      <c r="J7" s="2">
        <v>54.96</v>
      </c>
      <c r="K7" s="2">
        <v>46.57</v>
      </c>
      <c r="L7" s="2">
        <v>567.61</v>
      </c>
      <c r="M7" s="2">
        <v>280.48</v>
      </c>
      <c r="N7" s="2">
        <v>276.91000000000003</v>
      </c>
      <c r="O7" s="2">
        <v>145.02000000000001</v>
      </c>
      <c r="P7" s="2">
        <v>124.12</v>
      </c>
      <c r="Q7" s="2">
        <v>58.98</v>
      </c>
      <c r="R7" s="2">
        <v>47.41</v>
      </c>
      <c r="S7" s="2">
        <v>38.18</v>
      </c>
      <c r="T7" s="2">
        <v>38.979999999999997</v>
      </c>
      <c r="U7" s="2">
        <v>19.47</v>
      </c>
    </row>
    <row r="8" spans="1:21" x14ac:dyDescent="0.25">
      <c r="A8" s="4">
        <v>15</v>
      </c>
      <c r="B8" s="2">
        <v>362.48</v>
      </c>
      <c r="C8" s="2">
        <v>320.19</v>
      </c>
      <c r="D8" s="2">
        <v>141.43</v>
      </c>
      <c r="E8" s="2">
        <v>81.95</v>
      </c>
      <c r="F8" s="2">
        <v>74.84</v>
      </c>
      <c r="G8" s="2">
        <v>158.82</v>
      </c>
      <c r="H8" s="2">
        <v>96.59</v>
      </c>
      <c r="I8" s="2">
        <v>51.94</v>
      </c>
      <c r="J8" s="2">
        <v>59.61</v>
      </c>
      <c r="K8" s="2">
        <v>49.01</v>
      </c>
      <c r="L8" s="2">
        <v>760.48</v>
      </c>
      <c r="M8" s="2">
        <v>370.17</v>
      </c>
      <c r="N8" s="2">
        <v>363.3</v>
      </c>
      <c r="O8" s="2">
        <v>184.29</v>
      </c>
      <c r="P8" s="2">
        <v>153.94</v>
      </c>
      <c r="Q8" s="2">
        <v>59.42</v>
      </c>
      <c r="R8" s="2">
        <v>45.7</v>
      </c>
      <c r="S8" s="2">
        <v>33.96</v>
      </c>
      <c r="T8" s="2">
        <v>34.82</v>
      </c>
      <c r="U8" s="2">
        <v>10.3</v>
      </c>
    </row>
    <row r="9" spans="1:21" x14ac:dyDescent="0.25">
      <c r="A9" s="4">
        <v>18</v>
      </c>
      <c r="B9" s="2">
        <v>471.78</v>
      </c>
      <c r="C9" s="2">
        <v>416.12</v>
      </c>
      <c r="D9" s="2">
        <v>177.69</v>
      </c>
      <c r="E9" s="2">
        <v>99.46</v>
      </c>
      <c r="F9" s="2">
        <v>91.37</v>
      </c>
      <c r="G9" s="2">
        <v>184.23</v>
      </c>
      <c r="H9" s="2">
        <v>108.67</v>
      </c>
      <c r="I9" s="2">
        <v>52.17</v>
      </c>
      <c r="J9" s="2">
        <v>63.16</v>
      </c>
      <c r="K9" s="2">
        <v>51.07</v>
      </c>
      <c r="L9" s="2">
        <v>913.44</v>
      </c>
      <c r="M9" s="2">
        <v>440.47</v>
      </c>
      <c r="N9" s="2">
        <v>430</v>
      </c>
      <c r="O9" s="2">
        <v>213.65</v>
      </c>
      <c r="P9" s="2">
        <v>174.61</v>
      </c>
      <c r="Q9" s="2">
        <v>68.44</v>
      </c>
      <c r="R9" s="2">
        <v>50.51</v>
      </c>
      <c r="S9" s="2">
        <v>34.479999999999997</v>
      </c>
      <c r="T9" s="2">
        <v>35.51</v>
      </c>
      <c r="U9" s="2">
        <v>2.25</v>
      </c>
    </row>
  </sheetData>
  <mergeCells count="4">
    <mergeCell ref="B2:F2"/>
    <mergeCell ref="G2:K2"/>
    <mergeCell ref="L2:P2"/>
    <mergeCell ref="Q2:U2"/>
  </mergeCells>
  <conditionalFormatting sqref="A1:U9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FD19F-8C23-4466-A2A7-81217315161E}">
  <dimension ref="A1:B226"/>
  <sheetViews>
    <sheetView topLeftCell="A194" workbookViewId="0">
      <selection sqref="A1:B226"/>
    </sheetView>
  </sheetViews>
  <sheetFormatPr defaultRowHeight="15" x14ac:dyDescent="0.25"/>
  <sheetData>
    <row r="1" spans="1:2" x14ac:dyDescent="0.25">
      <c r="A1" s="1" t="s">
        <v>76</v>
      </c>
      <c r="B1" s="6"/>
    </row>
    <row r="2" spans="1:2" x14ac:dyDescent="0.25">
      <c r="A2" s="3" t="s">
        <v>54</v>
      </c>
      <c r="B2" s="3" t="s">
        <v>55</v>
      </c>
    </row>
    <row r="3" spans="1:2" x14ac:dyDescent="0.25">
      <c r="A3" s="2">
        <v>351.03015879999998</v>
      </c>
      <c r="B3" s="2">
        <v>959.47389539999995</v>
      </c>
    </row>
    <row r="4" spans="1:2" x14ac:dyDescent="0.25">
      <c r="A4" s="2">
        <v>373.10613280000001</v>
      </c>
      <c r="B4" s="2">
        <v>1035.345505</v>
      </c>
    </row>
    <row r="5" spans="1:2" x14ac:dyDescent="0.25">
      <c r="A5" s="2">
        <v>1341.657978</v>
      </c>
      <c r="B5" s="2">
        <v>1144.05765</v>
      </c>
    </row>
    <row r="6" spans="1:2" x14ac:dyDescent="0.25">
      <c r="A6" s="2">
        <v>810.33980570000006</v>
      </c>
      <c r="B6" s="2">
        <v>1072.553629</v>
      </c>
    </row>
    <row r="7" spans="1:2" x14ac:dyDescent="0.25">
      <c r="A7" s="2">
        <v>886.04138639999996</v>
      </c>
      <c r="B7" s="2">
        <v>1038.0488760000001</v>
      </c>
    </row>
    <row r="8" spans="1:2" x14ac:dyDescent="0.25">
      <c r="A8" s="2">
        <v>697.95848590000003</v>
      </c>
      <c r="B8" s="2">
        <v>1848.4032729999999</v>
      </c>
    </row>
    <row r="9" spans="1:2" x14ac:dyDescent="0.25">
      <c r="A9" s="2">
        <v>805.61652830000003</v>
      </c>
      <c r="B9" s="2">
        <v>346.13982700000003</v>
      </c>
    </row>
    <row r="10" spans="1:2" x14ac:dyDescent="0.25">
      <c r="A10" s="2">
        <v>990.86213780000003</v>
      </c>
      <c r="B10" s="2">
        <v>731.40837610000005</v>
      </c>
    </row>
    <row r="11" spans="1:2" x14ac:dyDescent="0.25">
      <c r="A11" s="2">
        <v>1104.9035280000001</v>
      </c>
      <c r="B11" s="2">
        <v>1561.4211869999999</v>
      </c>
    </row>
    <row r="12" spans="1:2" x14ac:dyDescent="0.25">
      <c r="A12" s="2">
        <v>1165.209582</v>
      </c>
      <c r="B12" s="2">
        <v>1866.0410280000001</v>
      </c>
    </row>
    <row r="13" spans="1:2" x14ac:dyDescent="0.25">
      <c r="A13" s="2">
        <v>840.52757729999996</v>
      </c>
      <c r="B13" s="2">
        <v>1114.850105</v>
      </c>
    </row>
    <row r="14" spans="1:2" x14ac:dyDescent="0.25">
      <c r="A14" s="2">
        <v>2065.7846650000001</v>
      </c>
      <c r="B14" s="2">
        <v>900.98656989999995</v>
      </c>
    </row>
    <row r="15" spans="1:2" x14ac:dyDescent="0.25">
      <c r="A15" s="2">
        <v>787.79276830000003</v>
      </c>
      <c r="B15" s="2">
        <v>1395.646947</v>
      </c>
    </row>
    <row r="16" spans="1:2" x14ac:dyDescent="0.25">
      <c r="A16" s="2">
        <v>3838.8038580000002</v>
      </c>
      <c r="B16" s="2">
        <v>1091.3976520000001</v>
      </c>
    </row>
    <row r="17" spans="1:2" x14ac:dyDescent="0.25">
      <c r="A17" s="2">
        <v>721.42686909999998</v>
      </c>
      <c r="B17" s="2">
        <v>2268.0317439999999</v>
      </c>
    </row>
    <row r="18" spans="1:2" x14ac:dyDescent="0.25">
      <c r="A18" s="2">
        <v>1458.909005</v>
      </c>
      <c r="B18" s="2">
        <v>844.83609999999999</v>
      </c>
    </row>
    <row r="19" spans="1:2" x14ac:dyDescent="0.25">
      <c r="A19" s="2">
        <v>1549.1692700000001</v>
      </c>
      <c r="B19" s="2">
        <v>417.54035529999999</v>
      </c>
    </row>
    <row r="20" spans="1:2" x14ac:dyDescent="0.25">
      <c r="A20" s="2">
        <v>847.59447479999994</v>
      </c>
      <c r="B20" s="2">
        <v>1350.940783</v>
      </c>
    </row>
    <row r="21" spans="1:2" x14ac:dyDescent="0.25">
      <c r="A21" s="2">
        <v>768.13986290000003</v>
      </c>
      <c r="B21" s="2">
        <v>1177.0292139999999</v>
      </c>
    </row>
    <row r="22" spans="1:2" x14ac:dyDescent="0.25">
      <c r="A22" s="2">
        <v>969.24572009999997</v>
      </c>
      <c r="B22" s="2">
        <v>1710.8727719999999</v>
      </c>
    </row>
    <row r="23" spans="1:2" x14ac:dyDescent="0.25">
      <c r="A23" s="2">
        <v>1001.397354</v>
      </c>
      <c r="B23" s="2">
        <v>745.89553030000002</v>
      </c>
    </row>
    <row r="24" spans="1:2" x14ac:dyDescent="0.25">
      <c r="A24" s="2">
        <v>804.74619180000002</v>
      </c>
      <c r="B24" s="2">
        <v>3540.8304199999998</v>
      </c>
    </row>
    <row r="25" spans="1:2" x14ac:dyDescent="0.25">
      <c r="A25" s="2">
        <v>1069.068442</v>
      </c>
      <c r="B25" s="2">
        <v>2404.4607289999999</v>
      </c>
    </row>
    <row r="26" spans="1:2" x14ac:dyDescent="0.25">
      <c r="A26" s="2">
        <v>533.46297419999996</v>
      </c>
      <c r="B26" s="2">
        <v>1039.4079770000001</v>
      </c>
    </row>
    <row r="27" spans="1:2" x14ac:dyDescent="0.25">
      <c r="A27" s="2">
        <v>660.63557719999994</v>
      </c>
      <c r="B27" s="2">
        <v>823.62714730000005</v>
      </c>
    </row>
    <row r="28" spans="1:2" x14ac:dyDescent="0.25">
      <c r="A28" s="2">
        <v>400.24863649999998</v>
      </c>
      <c r="B28" s="2">
        <v>779.44144170000004</v>
      </c>
    </row>
    <row r="29" spans="1:2" x14ac:dyDescent="0.25">
      <c r="A29" s="2">
        <v>1109.876442</v>
      </c>
      <c r="B29" s="2">
        <v>858.76828149999994</v>
      </c>
    </row>
    <row r="30" spans="1:2" x14ac:dyDescent="0.25">
      <c r="A30" s="2">
        <v>725.62037420000001</v>
      </c>
      <c r="B30" s="2">
        <v>474.13640889999999</v>
      </c>
    </row>
    <row r="31" spans="1:2" x14ac:dyDescent="0.25">
      <c r="A31" s="2">
        <v>2101.772242</v>
      </c>
      <c r="B31" s="2">
        <v>955.04192450000005</v>
      </c>
    </row>
    <row r="32" spans="1:2" x14ac:dyDescent="0.25">
      <c r="A32" s="2">
        <v>1534.2029090000001</v>
      </c>
      <c r="B32" s="2">
        <v>657.9570271</v>
      </c>
    </row>
    <row r="33" spans="1:2" x14ac:dyDescent="0.25">
      <c r="A33" s="2">
        <v>1641.8418999999999</v>
      </c>
      <c r="B33" s="2">
        <v>627.56222820000005</v>
      </c>
    </row>
    <row r="34" spans="1:2" x14ac:dyDescent="0.25">
      <c r="A34" s="2">
        <v>744.42150579999998</v>
      </c>
      <c r="B34" s="2">
        <v>619.57523809999998</v>
      </c>
    </row>
    <row r="35" spans="1:2" x14ac:dyDescent="0.25">
      <c r="A35" s="2">
        <v>2812.7664840000002</v>
      </c>
      <c r="B35" s="2">
        <v>1521.124869</v>
      </c>
    </row>
    <row r="36" spans="1:2" x14ac:dyDescent="0.25">
      <c r="A36" s="2">
        <v>445.44019780000002</v>
      </c>
      <c r="B36" s="2">
        <v>1222.433047</v>
      </c>
    </row>
    <row r="37" spans="1:2" x14ac:dyDescent="0.25">
      <c r="A37" s="2">
        <v>689.56815600000004</v>
      </c>
      <c r="B37" s="2">
        <v>1463.338344</v>
      </c>
    </row>
    <row r="38" spans="1:2" x14ac:dyDescent="0.25">
      <c r="A38" s="2">
        <v>1216.870079</v>
      </c>
      <c r="B38" s="2">
        <v>1501.5926939999999</v>
      </c>
    </row>
    <row r="39" spans="1:2" x14ac:dyDescent="0.25">
      <c r="A39" s="2">
        <v>1027.9656890000001</v>
      </c>
      <c r="B39" s="2">
        <v>1160.677297</v>
      </c>
    </row>
    <row r="40" spans="1:2" x14ac:dyDescent="0.25">
      <c r="A40" s="2">
        <v>975.59300619999999</v>
      </c>
      <c r="B40" s="2">
        <v>1313.6552650000001</v>
      </c>
    </row>
    <row r="41" spans="1:2" x14ac:dyDescent="0.25">
      <c r="A41" s="2">
        <v>394.15903450000002</v>
      </c>
      <c r="B41" s="2">
        <v>629.13717750000001</v>
      </c>
    </row>
    <row r="42" spans="1:2" x14ac:dyDescent="0.25">
      <c r="A42" s="2">
        <v>782.98296749999997</v>
      </c>
      <c r="B42" s="2">
        <v>2314.0289760000001</v>
      </c>
    </row>
    <row r="43" spans="1:2" x14ac:dyDescent="0.25">
      <c r="A43" s="2">
        <v>1187.904448</v>
      </c>
      <c r="B43" s="2">
        <v>1429.9259930000001</v>
      </c>
    </row>
    <row r="44" spans="1:2" x14ac:dyDescent="0.25">
      <c r="A44" s="2">
        <v>902.25186459999998</v>
      </c>
      <c r="B44" s="2">
        <v>1794.7833390000001</v>
      </c>
    </row>
    <row r="45" spans="1:2" x14ac:dyDescent="0.25">
      <c r="A45" s="2">
        <v>1246.3589959999999</v>
      </c>
      <c r="B45" s="2">
        <v>906.80058269999995</v>
      </c>
    </row>
    <row r="46" spans="1:2" x14ac:dyDescent="0.25">
      <c r="A46" s="2">
        <v>1168.0214659999999</v>
      </c>
      <c r="B46" s="2">
        <v>2045.529994</v>
      </c>
    </row>
    <row r="47" spans="1:2" x14ac:dyDescent="0.25">
      <c r="A47" s="2">
        <v>898.25231689999998</v>
      </c>
      <c r="B47" s="2">
        <v>1300.5130710000001</v>
      </c>
    </row>
    <row r="48" spans="1:2" x14ac:dyDescent="0.25">
      <c r="A48" s="2">
        <v>1055.3100750000001</v>
      </c>
      <c r="B48" s="2">
        <v>1903.162415</v>
      </c>
    </row>
    <row r="49" spans="1:2" x14ac:dyDescent="0.25">
      <c r="A49" s="2">
        <v>1771.2422309999999</v>
      </c>
      <c r="B49" s="2">
        <v>814.72877449999999</v>
      </c>
    </row>
    <row r="50" spans="1:2" x14ac:dyDescent="0.25">
      <c r="A50" s="2">
        <v>1339.2961640000001</v>
      </c>
      <c r="B50" s="2">
        <v>1412.8423089999999</v>
      </c>
    </row>
    <row r="51" spans="1:2" x14ac:dyDescent="0.25">
      <c r="A51" s="2">
        <v>1715.473939</v>
      </c>
      <c r="B51" s="2">
        <v>1243.7353310000001</v>
      </c>
    </row>
    <row r="52" spans="1:2" x14ac:dyDescent="0.25">
      <c r="A52" s="2">
        <v>1617.8032229999999</v>
      </c>
      <c r="B52" s="2">
        <v>1147.028024</v>
      </c>
    </row>
    <row r="53" spans="1:2" x14ac:dyDescent="0.25">
      <c r="A53" s="2">
        <v>444.31722309999998</v>
      </c>
      <c r="B53" s="2">
        <v>1468.0727910000001</v>
      </c>
    </row>
    <row r="54" spans="1:2" x14ac:dyDescent="0.25">
      <c r="A54" s="2">
        <v>1587.022144</v>
      </c>
      <c r="B54" s="2">
        <v>3372.1327780000001</v>
      </c>
    </row>
    <row r="55" spans="1:2" x14ac:dyDescent="0.25">
      <c r="A55" s="2">
        <v>1018.681303</v>
      </c>
      <c r="B55" s="2">
        <v>1136.3803700000001</v>
      </c>
    </row>
    <row r="56" spans="1:2" x14ac:dyDescent="0.25">
      <c r="A56" s="2">
        <v>1106.698259</v>
      </c>
      <c r="B56" s="2">
        <v>941.09787129999995</v>
      </c>
    </row>
    <row r="57" spans="1:2" x14ac:dyDescent="0.25">
      <c r="A57" s="2">
        <v>1238.4588900000001</v>
      </c>
      <c r="B57" s="2">
        <v>1319.326376</v>
      </c>
    </row>
    <row r="58" spans="1:2" x14ac:dyDescent="0.25">
      <c r="A58" s="2">
        <v>759.96479599999998</v>
      </c>
      <c r="B58" s="2">
        <v>1394.5295169999999</v>
      </c>
    </row>
    <row r="59" spans="1:2" x14ac:dyDescent="0.25">
      <c r="A59" s="2">
        <v>1556.7453680000001</v>
      </c>
      <c r="B59" s="2">
        <v>1088.821273</v>
      </c>
    </row>
    <row r="60" spans="1:2" x14ac:dyDescent="0.25">
      <c r="A60" s="2">
        <v>544.33115829999997</v>
      </c>
      <c r="B60" s="2">
        <v>582.40123259999996</v>
      </c>
    </row>
    <row r="61" spans="1:2" x14ac:dyDescent="0.25">
      <c r="A61" s="2">
        <v>845.44610169999999</v>
      </c>
      <c r="B61" s="2">
        <v>956.68165580000004</v>
      </c>
    </row>
    <row r="62" spans="1:2" x14ac:dyDescent="0.25">
      <c r="A62" s="2">
        <v>971.89034189999995</v>
      </c>
      <c r="B62" s="2">
        <v>1059.418191</v>
      </c>
    </row>
    <row r="63" spans="1:2" x14ac:dyDescent="0.25">
      <c r="A63" s="2">
        <v>709.71788939999999</v>
      </c>
      <c r="B63" s="2">
        <v>1327.756108</v>
      </c>
    </row>
    <row r="64" spans="1:2" x14ac:dyDescent="0.25">
      <c r="A64" s="2">
        <v>834.86519090000002</v>
      </c>
      <c r="B64" s="2">
        <v>1493.7532619999999</v>
      </c>
    </row>
    <row r="65" spans="1:2" x14ac:dyDescent="0.25">
      <c r="A65" s="2">
        <v>654.36886870000001</v>
      </c>
      <c r="B65" s="2">
        <v>1643.844108</v>
      </c>
    </row>
    <row r="66" spans="1:2" x14ac:dyDescent="0.25">
      <c r="A66" s="2">
        <v>389.17884909999998</v>
      </c>
      <c r="B66" s="2">
        <v>1828.359408</v>
      </c>
    </row>
    <row r="67" spans="1:2" x14ac:dyDescent="0.25">
      <c r="A67" s="2">
        <v>1106.558115</v>
      </c>
      <c r="B67" s="2">
        <v>596.53125450000005</v>
      </c>
    </row>
    <row r="68" spans="1:2" x14ac:dyDescent="0.25">
      <c r="A68" s="2">
        <v>476.37697220000001</v>
      </c>
      <c r="B68" s="2">
        <v>1802.504181</v>
      </c>
    </row>
    <row r="69" spans="1:2" x14ac:dyDescent="0.25">
      <c r="A69" s="2">
        <v>506.51148269999999</v>
      </c>
      <c r="B69" s="2">
        <v>1844.7146729999999</v>
      </c>
    </row>
    <row r="70" spans="1:2" x14ac:dyDescent="0.25">
      <c r="A70" s="2">
        <v>638.7811461</v>
      </c>
      <c r="B70" s="2">
        <v>962.44083369999998</v>
      </c>
    </row>
    <row r="71" spans="1:2" x14ac:dyDescent="0.25">
      <c r="A71" s="2">
        <v>1261.477294</v>
      </c>
      <c r="B71" s="2">
        <v>2299.4684980000002</v>
      </c>
    </row>
    <row r="72" spans="1:2" x14ac:dyDescent="0.25">
      <c r="A72" s="2">
        <v>1305.586957</v>
      </c>
      <c r="B72" s="2">
        <v>1298.147512</v>
      </c>
    </row>
    <row r="73" spans="1:2" x14ac:dyDescent="0.25">
      <c r="A73" s="2">
        <v>457.11434100000002</v>
      </c>
      <c r="B73" s="2">
        <v>2107.0637390000002</v>
      </c>
    </row>
    <row r="74" spans="1:2" x14ac:dyDescent="0.25">
      <c r="A74" s="2">
        <v>1243.0554219999999</v>
      </c>
      <c r="B74" s="2">
        <v>1487.6580240000001</v>
      </c>
    </row>
    <row r="75" spans="1:2" x14ac:dyDescent="0.25">
      <c r="A75" s="2">
        <v>759.59978209999997</v>
      </c>
      <c r="B75" s="2">
        <v>1115.545938</v>
      </c>
    </row>
    <row r="76" spans="1:2" x14ac:dyDescent="0.25">
      <c r="A76" s="2">
        <v>752.30005719999997</v>
      </c>
      <c r="B76" s="2">
        <v>2009.1924329999999</v>
      </c>
    </row>
    <row r="77" spans="1:2" x14ac:dyDescent="0.25">
      <c r="A77" s="2">
        <v>1603.2450409999999</v>
      </c>
      <c r="B77" s="2">
        <v>456.67207560000003</v>
      </c>
    </row>
    <row r="78" spans="1:2" x14ac:dyDescent="0.25">
      <c r="A78" s="2">
        <v>586.17151079999996</v>
      </c>
      <c r="B78" s="2">
        <v>2365.8845820000001</v>
      </c>
    </row>
    <row r="79" spans="1:2" x14ac:dyDescent="0.25">
      <c r="A79" s="2">
        <v>1325.4875300000001</v>
      </c>
      <c r="B79" s="2">
        <v>442.86565430000002</v>
      </c>
    </row>
    <row r="80" spans="1:2" x14ac:dyDescent="0.25">
      <c r="A80" s="2">
        <v>716.75640109999995</v>
      </c>
      <c r="B80" s="2">
        <v>1541.903642</v>
      </c>
    </row>
    <row r="81" spans="1:2" x14ac:dyDescent="0.25">
      <c r="A81" s="2">
        <v>1310.9922340000001</v>
      </c>
      <c r="B81" s="2">
        <v>831.14993370000002</v>
      </c>
    </row>
    <row r="82" spans="1:2" x14ac:dyDescent="0.25">
      <c r="A82" s="2">
        <v>642.34620340000004</v>
      </c>
      <c r="B82" s="2">
        <v>1888.6929339999999</v>
      </c>
    </row>
    <row r="83" spans="1:2" x14ac:dyDescent="0.25">
      <c r="A83" s="2">
        <v>1266.5278880000001</v>
      </c>
      <c r="B83" s="2">
        <v>2507.3655699999999</v>
      </c>
    </row>
    <row r="84" spans="1:2" x14ac:dyDescent="0.25">
      <c r="A84" s="2">
        <v>1068.389007</v>
      </c>
      <c r="B84" s="2">
        <v>1139.168889</v>
      </c>
    </row>
    <row r="85" spans="1:2" x14ac:dyDescent="0.25">
      <c r="A85" s="2">
        <v>1005.544263</v>
      </c>
      <c r="B85" s="2">
        <v>593.86650320000001</v>
      </c>
    </row>
    <row r="86" spans="1:2" x14ac:dyDescent="0.25">
      <c r="A86" s="2">
        <v>910.00610010000003</v>
      </c>
      <c r="B86" s="2">
        <v>688.09236420000002</v>
      </c>
    </row>
    <row r="87" spans="1:2" x14ac:dyDescent="0.25">
      <c r="A87" s="2">
        <v>749.50865109999995</v>
      </c>
      <c r="B87" s="2">
        <v>2128.282322</v>
      </c>
    </row>
    <row r="88" spans="1:2" x14ac:dyDescent="0.25">
      <c r="A88" s="2">
        <v>976.65542989999994</v>
      </c>
      <c r="B88" s="2">
        <v>2456.299293</v>
      </c>
    </row>
    <row r="89" spans="1:2" x14ac:dyDescent="0.25">
      <c r="A89" s="2">
        <v>481.70797490000001</v>
      </c>
      <c r="B89" s="2">
        <v>3532.8286939999998</v>
      </c>
    </row>
    <row r="90" spans="1:2" x14ac:dyDescent="0.25">
      <c r="A90" s="2">
        <v>1026.618103</v>
      </c>
      <c r="B90" s="2">
        <v>2078.880017</v>
      </c>
    </row>
    <row r="91" spans="1:2" x14ac:dyDescent="0.25">
      <c r="A91" s="2">
        <v>2811.5006360000002</v>
      </c>
      <c r="B91" s="2">
        <v>2206.911329</v>
      </c>
    </row>
    <row r="92" spans="1:2" x14ac:dyDescent="0.25">
      <c r="A92" s="2">
        <v>1339.7442329999999</v>
      </c>
      <c r="B92" s="2">
        <v>2056.7689059999998</v>
      </c>
    </row>
    <row r="93" spans="1:2" x14ac:dyDescent="0.25">
      <c r="A93" s="2">
        <v>734.63701839999999</v>
      </c>
      <c r="B93" s="2">
        <v>858.9216017</v>
      </c>
    </row>
    <row r="94" spans="1:2" x14ac:dyDescent="0.25">
      <c r="A94" s="2">
        <v>1967.265249</v>
      </c>
      <c r="B94" s="2">
        <v>580.03211539999995</v>
      </c>
    </row>
    <row r="95" spans="1:2" x14ac:dyDescent="0.25">
      <c r="A95" s="2">
        <v>1329.600279</v>
      </c>
      <c r="B95" s="2">
        <v>2368.3179810000001</v>
      </c>
    </row>
    <row r="96" spans="1:2" x14ac:dyDescent="0.25">
      <c r="A96" s="2">
        <v>1603.0864670000001</v>
      </c>
      <c r="B96" s="2">
        <v>1975.8003430000001</v>
      </c>
    </row>
    <row r="97" spans="1:2" x14ac:dyDescent="0.25">
      <c r="A97" s="2">
        <v>541.49945730000002</v>
      </c>
      <c r="B97" s="2">
        <v>1480.806223</v>
      </c>
    </row>
    <row r="98" spans="1:2" x14ac:dyDescent="0.25">
      <c r="A98" s="2">
        <v>1074.8064870000001</v>
      </c>
      <c r="B98" s="2">
        <v>413.91924080000001</v>
      </c>
    </row>
    <row r="99" spans="1:2" x14ac:dyDescent="0.25">
      <c r="A99" s="2">
        <v>811.71163790000003</v>
      </c>
      <c r="B99" s="2">
        <v>941.74918000000002</v>
      </c>
    </row>
    <row r="100" spans="1:2" x14ac:dyDescent="0.25">
      <c r="A100" s="2">
        <v>962.24973709999995</v>
      </c>
      <c r="B100" s="2">
        <v>2150.4376889999999</v>
      </c>
    </row>
    <row r="101" spans="1:2" x14ac:dyDescent="0.25">
      <c r="A101" s="2">
        <v>751.57255110000006</v>
      </c>
      <c r="B101" s="2">
        <v>1131.509307</v>
      </c>
    </row>
    <row r="102" spans="1:2" x14ac:dyDescent="0.25">
      <c r="A102" s="2">
        <v>1239.3250720000001</v>
      </c>
      <c r="B102" s="2">
        <v>1979.995539</v>
      </c>
    </row>
    <row r="103" spans="1:2" x14ac:dyDescent="0.25">
      <c r="A103" s="2">
        <v>766.18487070000003</v>
      </c>
      <c r="B103" s="2">
        <v>371.2822223</v>
      </c>
    </row>
    <row r="104" spans="1:2" x14ac:dyDescent="0.25">
      <c r="A104" s="2">
        <v>1327.8341129999999</v>
      </c>
      <c r="B104" s="2">
        <v>2158.203865</v>
      </c>
    </row>
    <row r="105" spans="1:2" x14ac:dyDescent="0.25">
      <c r="A105" s="2">
        <v>1105.3170970000001</v>
      </c>
      <c r="B105" s="2">
        <v>374.28187960000002</v>
      </c>
    </row>
    <row r="106" spans="1:2" x14ac:dyDescent="0.25">
      <c r="A106" s="2">
        <v>1063.0706560000001</v>
      </c>
      <c r="B106" s="2">
        <v>1542.48507</v>
      </c>
    </row>
    <row r="107" spans="1:2" x14ac:dyDescent="0.25">
      <c r="A107" s="2">
        <v>791.74078250000002</v>
      </c>
      <c r="B107" s="2">
        <v>864.32428379999999</v>
      </c>
    </row>
    <row r="108" spans="1:2" x14ac:dyDescent="0.25">
      <c r="A108" s="2">
        <v>1120.5414450000001</v>
      </c>
      <c r="B108" s="2">
        <v>1748.3334620000001</v>
      </c>
    </row>
    <row r="109" spans="1:2" x14ac:dyDescent="0.25">
      <c r="A109" s="2">
        <v>487.58167020000002</v>
      </c>
      <c r="B109" s="2">
        <v>2418.5635219999999</v>
      </c>
    </row>
    <row r="110" spans="1:2" x14ac:dyDescent="0.25">
      <c r="A110" s="2">
        <v>1623.6008509999999</v>
      </c>
      <c r="B110" s="2">
        <v>1148.2439159999999</v>
      </c>
    </row>
    <row r="111" spans="1:2" x14ac:dyDescent="0.25">
      <c r="A111" s="2">
        <v>1093.7367400000001</v>
      </c>
      <c r="B111" s="2">
        <v>623.56722660000003</v>
      </c>
    </row>
    <row r="112" spans="1:2" x14ac:dyDescent="0.25">
      <c r="A112" s="2">
        <v>1202.2209769999999</v>
      </c>
      <c r="B112" s="2">
        <v>703.91321979999998</v>
      </c>
    </row>
    <row r="113" spans="1:2" x14ac:dyDescent="0.25">
      <c r="A113" s="2">
        <v>1692.8246099999999</v>
      </c>
      <c r="B113" s="2">
        <v>1943.2152289999999</v>
      </c>
    </row>
    <row r="114" spans="1:2" x14ac:dyDescent="0.25">
      <c r="A114" s="2">
        <v>699.49856499999999</v>
      </c>
      <c r="B114" s="2">
        <v>2446.1733410000002</v>
      </c>
    </row>
    <row r="115" spans="1:2" x14ac:dyDescent="0.25">
      <c r="A115" s="2">
        <v>992.99839269999995</v>
      </c>
      <c r="B115" s="2">
        <v>1685.102654</v>
      </c>
    </row>
    <row r="116" spans="1:2" x14ac:dyDescent="0.25">
      <c r="A116" s="2">
        <v>1051.095761</v>
      </c>
      <c r="B116" s="2">
        <v>2011.097804</v>
      </c>
    </row>
    <row r="117" spans="1:2" x14ac:dyDescent="0.25">
      <c r="A117" s="2">
        <v>964.49273300000004</v>
      </c>
      <c r="B117" s="2">
        <v>2005.407905</v>
      </c>
    </row>
    <row r="118" spans="1:2" x14ac:dyDescent="0.25">
      <c r="A118" s="2">
        <v>1666.9546359999999</v>
      </c>
      <c r="B118" s="2">
        <v>2024.803218</v>
      </c>
    </row>
    <row r="119" spans="1:2" x14ac:dyDescent="0.25">
      <c r="A119" s="2">
        <v>794.82862230000001</v>
      </c>
      <c r="B119" s="2">
        <v>809.75039619999995</v>
      </c>
    </row>
    <row r="120" spans="1:2" x14ac:dyDescent="0.25">
      <c r="A120" s="2">
        <v>1294.953473</v>
      </c>
      <c r="B120" s="2">
        <v>582.95089640000003</v>
      </c>
    </row>
    <row r="121" spans="1:2" x14ac:dyDescent="0.25">
      <c r="A121" s="2">
        <v>883.60713099999998</v>
      </c>
      <c r="B121" s="2">
        <v>2222.5791410000002</v>
      </c>
    </row>
    <row r="122" spans="1:2" x14ac:dyDescent="0.25">
      <c r="A122" s="2">
        <v>815.82574380000005</v>
      </c>
      <c r="B122" s="2">
        <v>1804.7424619999999</v>
      </c>
    </row>
    <row r="123" spans="1:2" x14ac:dyDescent="0.25">
      <c r="A123" s="2">
        <v>853.28543009999999</v>
      </c>
      <c r="B123" s="2">
        <v>1264.4342839999999</v>
      </c>
    </row>
    <row r="124" spans="1:2" x14ac:dyDescent="0.25">
      <c r="A124" s="2">
        <v>624.68651399999999</v>
      </c>
      <c r="B124" s="2">
        <v>462.59729629999998</v>
      </c>
    </row>
    <row r="125" spans="1:2" x14ac:dyDescent="0.25">
      <c r="A125" s="2">
        <v>1122.2037969999999</v>
      </c>
      <c r="B125" s="2">
        <v>1079.7338999999999</v>
      </c>
    </row>
    <row r="126" spans="1:2" x14ac:dyDescent="0.25">
      <c r="A126" s="2">
        <v>2267.0400180000001</v>
      </c>
      <c r="B126" s="2">
        <v>2131.9349699999998</v>
      </c>
    </row>
    <row r="127" spans="1:2" x14ac:dyDescent="0.25">
      <c r="A127" s="2">
        <v>424.09643080000001</v>
      </c>
      <c r="B127" s="2">
        <v>1046.1796220000001</v>
      </c>
    </row>
    <row r="128" spans="1:2" x14ac:dyDescent="0.25">
      <c r="A128" s="2">
        <v>1131.092496</v>
      </c>
      <c r="B128" s="2">
        <v>1131.1597200000001</v>
      </c>
    </row>
    <row r="129" spans="1:2" x14ac:dyDescent="0.25">
      <c r="A129" s="2">
        <v>1713.558859</v>
      </c>
      <c r="B129" s="2">
        <v>1029.9523349999999</v>
      </c>
    </row>
    <row r="130" spans="1:2" x14ac:dyDescent="0.25">
      <c r="A130" s="2">
        <v>730.06596049999996</v>
      </c>
      <c r="B130" s="2">
        <v>1498.719601</v>
      </c>
    </row>
    <row r="131" spans="1:2" x14ac:dyDescent="0.25">
      <c r="A131" s="2">
        <v>304.37311770000002</v>
      </c>
      <c r="B131" s="2">
        <v>2107.9240260000001</v>
      </c>
    </row>
    <row r="132" spans="1:2" x14ac:dyDescent="0.25">
      <c r="A132" s="2">
        <v>1071.6621700000001</v>
      </c>
      <c r="B132" s="2">
        <v>1525.348857</v>
      </c>
    </row>
    <row r="133" spans="1:2" x14ac:dyDescent="0.25">
      <c r="A133" s="2">
        <v>385.86734030000002</v>
      </c>
      <c r="B133" s="2">
        <v>1534.195467</v>
      </c>
    </row>
    <row r="134" spans="1:2" x14ac:dyDescent="0.25">
      <c r="A134" s="2">
        <v>1603.4036209999999</v>
      </c>
      <c r="B134" s="2">
        <v>1338.5921559999999</v>
      </c>
    </row>
    <row r="135" spans="1:2" x14ac:dyDescent="0.25">
      <c r="A135" s="2">
        <v>1207.761567</v>
      </c>
      <c r="B135" s="2">
        <v>2493.7743289999999</v>
      </c>
    </row>
    <row r="136" spans="1:2" x14ac:dyDescent="0.25">
      <c r="A136" s="2">
        <v>967.52864260000001</v>
      </c>
      <c r="B136" s="2">
        <v>1662.7947569999999</v>
      </c>
    </row>
    <row r="137" spans="1:2" x14ac:dyDescent="0.25">
      <c r="A137" s="2">
        <v>754.11984870000003</v>
      </c>
      <c r="B137" s="2">
        <v>1331.0549390000001</v>
      </c>
    </row>
    <row r="138" spans="1:2" x14ac:dyDescent="0.25">
      <c r="A138" s="2">
        <v>947.3895814</v>
      </c>
      <c r="B138" s="2">
        <v>2181.106464</v>
      </c>
    </row>
    <row r="139" spans="1:2" x14ac:dyDescent="0.25">
      <c r="A139" s="2">
        <v>1210.6072449999999</v>
      </c>
      <c r="B139" s="2">
        <v>1263.527415</v>
      </c>
    </row>
    <row r="140" spans="1:2" x14ac:dyDescent="0.25">
      <c r="A140" s="2">
        <v>1084.9472539999999</v>
      </c>
      <c r="B140" s="2">
        <v>1184.07999</v>
      </c>
    </row>
    <row r="141" spans="1:2" x14ac:dyDescent="0.25">
      <c r="A141" s="2">
        <v>672.06403550000005</v>
      </c>
      <c r="B141" s="2">
        <v>2169.4279289999999</v>
      </c>
    </row>
    <row r="142" spans="1:2" x14ac:dyDescent="0.25">
      <c r="A142" s="2">
        <v>1461.1780240000001</v>
      </c>
      <c r="B142" s="2">
        <v>3558.3983149999999</v>
      </c>
    </row>
    <row r="143" spans="1:2" x14ac:dyDescent="0.25">
      <c r="A143" s="2">
        <v>959.3529906</v>
      </c>
      <c r="B143" s="2">
        <v>1301.245559</v>
      </c>
    </row>
    <row r="144" spans="1:2" x14ac:dyDescent="0.25">
      <c r="A144" s="2">
        <v>935.87387960000001</v>
      </c>
      <c r="B144" s="2">
        <v>1867.280303</v>
      </c>
    </row>
    <row r="145" spans="1:2" x14ac:dyDescent="0.25">
      <c r="A145" s="2">
        <v>1110.7048709999999</v>
      </c>
      <c r="B145" s="2">
        <v>1646.4032440000001</v>
      </c>
    </row>
    <row r="146" spans="1:2" x14ac:dyDescent="0.25">
      <c r="A146" s="2">
        <v>908.71219199999996</v>
      </c>
      <c r="B146" s="2">
        <v>839.32226390000005</v>
      </c>
    </row>
    <row r="147" spans="1:2" x14ac:dyDescent="0.25">
      <c r="A147" s="2">
        <v>890.02275499999996</v>
      </c>
      <c r="B147" s="2">
        <v>1898.814511</v>
      </c>
    </row>
    <row r="148" spans="1:2" x14ac:dyDescent="0.25">
      <c r="A148" s="2">
        <v>1451.6487400000001</v>
      </c>
      <c r="B148" s="2">
        <v>1595.8127730000001</v>
      </c>
    </row>
    <row r="149" spans="1:2" x14ac:dyDescent="0.25">
      <c r="A149" s="2">
        <v>843.55557420000002</v>
      </c>
      <c r="B149" s="2">
        <v>1082.124247</v>
      </c>
    </row>
    <row r="150" spans="1:2" x14ac:dyDescent="0.25">
      <c r="A150" s="2">
        <v>891.69272880000005</v>
      </c>
      <c r="B150" s="2">
        <v>1382.23594</v>
      </c>
    </row>
    <row r="151" spans="1:2" x14ac:dyDescent="0.25">
      <c r="A151" s="2">
        <v>1023.924701</v>
      </c>
      <c r="B151" s="2">
        <v>704.6594642</v>
      </c>
    </row>
    <row r="152" spans="1:2" x14ac:dyDescent="0.25">
      <c r="A152" s="2">
        <v>1020.428105</v>
      </c>
      <c r="B152" s="2">
        <v>1913.3017179999999</v>
      </c>
    </row>
    <row r="153" spans="1:2" x14ac:dyDescent="0.25">
      <c r="A153" s="2">
        <v>967.13302880000003</v>
      </c>
      <c r="B153" s="2">
        <v>416.16675429999998</v>
      </c>
    </row>
    <row r="154" spans="1:2" x14ac:dyDescent="0.25">
      <c r="A154" s="2">
        <v>1581.103075</v>
      </c>
      <c r="B154" s="2">
        <v>2784.8074449999999</v>
      </c>
    </row>
    <row r="155" spans="1:2" x14ac:dyDescent="0.25">
      <c r="A155" s="2">
        <v>309.77928059999999</v>
      </c>
      <c r="B155" s="2">
        <v>293.09911820000002</v>
      </c>
    </row>
    <row r="156" spans="1:2" x14ac:dyDescent="0.25">
      <c r="A156" s="2">
        <v>882.70956000000001</v>
      </c>
      <c r="B156" s="2">
        <v>763.21717260000003</v>
      </c>
    </row>
    <row r="157" spans="1:2" x14ac:dyDescent="0.25">
      <c r="A157" s="2">
        <v>1018.278836</v>
      </c>
      <c r="B157" s="2">
        <v>988.43176359999995</v>
      </c>
    </row>
    <row r="158" spans="1:2" x14ac:dyDescent="0.25">
      <c r="A158" s="2">
        <v>742.84327280000002</v>
      </c>
      <c r="B158" s="2">
        <v>458.7305662</v>
      </c>
    </row>
    <row r="159" spans="1:2" x14ac:dyDescent="0.25">
      <c r="A159" s="2">
        <v>1228.7230830000001</v>
      </c>
      <c r="B159" s="2">
        <v>1842.6656330000001</v>
      </c>
    </row>
    <row r="160" spans="1:2" x14ac:dyDescent="0.25">
      <c r="A160" s="2">
        <v>293.12483309999999</v>
      </c>
      <c r="B160" s="2">
        <v>328.01836839999999</v>
      </c>
    </row>
    <row r="161" spans="1:2" x14ac:dyDescent="0.25">
      <c r="A161" s="2">
        <v>1997.4640810000001</v>
      </c>
      <c r="B161" s="2">
        <v>914.39870329999997</v>
      </c>
    </row>
    <row r="162" spans="1:2" x14ac:dyDescent="0.25">
      <c r="A162" s="2">
        <v>1097.3217030000001</v>
      </c>
      <c r="B162" s="2">
        <v>1182.6741709999999</v>
      </c>
    </row>
    <row r="163" spans="1:2" x14ac:dyDescent="0.25">
      <c r="A163" s="2">
        <v>1637.5889609999999</v>
      </c>
      <c r="B163" s="2">
        <v>1834.4849670000001</v>
      </c>
    </row>
    <row r="164" spans="1:2" x14ac:dyDescent="0.25">
      <c r="A164" s="2">
        <v>393.08568689999998</v>
      </c>
      <c r="B164" s="2">
        <v>1301.7879700000001</v>
      </c>
    </row>
    <row r="165" spans="1:2" x14ac:dyDescent="0.25">
      <c r="A165" s="2">
        <v>1864.619377</v>
      </c>
      <c r="B165" s="2">
        <v>1061.4577899999999</v>
      </c>
    </row>
    <row r="166" spans="1:2" x14ac:dyDescent="0.25">
      <c r="A166" s="2">
        <v>717.23569840000005</v>
      </c>
      <c r="B166" s="2">
        <v>2011.928539</v>
      </c>
    </row>
    <row r="167" spans="1:2" x14ac:dyDescent="0.25">
      <c r="A167" s="2">
        <v>1490.524036</v>
      </c>
      <c r="B167" s="2">
        <v>1019.018897</v>
      </c>
    </row>
    <row r="168" spans="1:2" x14ac:dyDescent="0.25">
      <c r="A168" s="2">
        <v>2031.696152</v>
      </c>
      <c r="B168" s="2">
        <v>1348.167244</v>
      </c>
    </row>
    <row r="169" spans="1:2" x14ac:dyDescent="0.25">
      <c r="A169" s="2">
        <v>1014.120953</v>
      </c>
      <c r="B169" s="2">
        <v>1422.598107</v>
      </c>
    </row>
    <row r="170" spans="1:2" x14ac:dyDescent="0.25">
      <c r="A170" s="2">
        <v>1778.999575</v>
      </c>
      <c r="B170" s="2">
        <v>961.28807649999999</v>
      </c>
    </row>
    <row r="171" spans="1:2" x14ac:dyDescent="0.25">
      <c r="A171" s="2">
        <v>600.53310869999996</v>
      </c>
      <c r="B171" s="2">
        <v>493.25982679999998</v>
      </c>
    </row>
    <row r="172" spans="1:2" x14ac:dyDescent="0.25">
      <c r="A172" s="2">
        <v>823.32477519999998</v>
      </c>
      <c r="B172" s="2">
        <v>1387.075623</v>
      </c>
    </row>
    <row r="173" spans="1:2" x14ac:dyDescent="0.25">
      <c r="A173" s="2">
        <v>1291.0243290000001</v>
      </c>
      <c r="B173" s="2">
        <v>1293.6034790000001</v>
      </c>
    </row>
    <row r="174" spans="1:2" x14ac:dyDescent="0.25">
      <c r="A174" s="2">
        <v>1664.101993</v>
      </c>
      <c r="B174" s="2">
        <v>2342.5647119999999</v>
      </c>
    </row>
    <row r="175" spans="1:2" x14ac:dyDescent="0.25">
      <c r="A175" s="2">
        <v>1183.3838350000001</v>
      </c>
      <c r="B175" s="2">
        <v>962.6128314</v>
      </c>
    </row>
    <row r="176" spans="1:2" x14ac:dyDescent="0.25">
      <c r="A176" s="2">
        <v>598.38970240000003</v>
      </c>
      <c r="B176" s="2">
        <v>1238.7083299999999</v>
      </c>
    </row>
    <row r="177" spans="1:2" x14ac:dyDescent="0.25">
      <c r="A177" s="2">
        <v>1507.7882589999999</v>
      </c>
      <c r="B177" s="2">
        <v>1684.1967689999999</v>
      </c>
    </row>
    <row r="178" spans="1:2" x14ac:dyDescent="0.25">
      <c r="A178" s="2">
        <v>1007.956226</v>
      </c>
      <c r="B178" s="2">
        <v>1467.8894749999999</v>
      </c>
    </row>
    <row r="179" spans="1:2" x14ac:dyDescent="0.25">
      <c r="A179" s="2">
        <v>761.18389460000003</v>
      </c>
      <c r="B179" s="2">
        <v>2000.568808</v>
      </c>
    </row>
    <row r="180" spans="1:2" x14ac:dyDescent="0.25">
      <c r="A180" s="2">
        <v>1059.1156530000001</v>
      </c>
      <c r="B180" s="2">
        <v>2698.3736600000002</v>
      </c>
    </row>
    <row r="181" spans="1:2" x14ac:dyDescent="0.25">
      <c r="A181" s="2">
        <v>1166.6152420000001</v>
      </c>
      <c r="B181" s="2">
        <v>1521.896624</v>
      </c>
    </row>
    <row r="182" spans="1:2" x14ac:dyDescent="0.25">
      <c r="A182" s="2">
        <v>1516.9863339999999</v>
      </c>
      <c r="B182" s="2">
        <v>1972.8703250000001</v>
      </c>
    </row>
    <row r="183" spans="1:2" x14ac:dyDescent="0.25">
      <c r="A183" s="2">
        <v>1215.871433</v>
      </c>
      <c r="B183" s="2">
        <v>958.32232450000004</v>
      </c>
    </row>
    <row r="184" spans="1:2" x14ac:dyDescent="0.25">
      <c r="A184" s="2">
        <v>1062.7941069999999</v>
      </c>
      <c r="B184" s="2">
        <v>1855.3676359999999</v>
      </c>
    </row>
    <row r="185" spans="1:2" x14ac:dyDescent="0.25">
      <c r="A185" s="2">
        <v>775.61478480000005</v>
      </c>
      <c r="B185" s="2">
        <v>685.14394419999996</v>
      </c>
    </row>
    <row r="186" spans="1:2" x14ac:dyDescent="0.25">
      <c r="A186" s="2">
        <v>880.14851410000006</v>
      </c>
      <c r="B186" s="2">
        <v>1171.7469510000001</v>
      </c>
    </row>
    <row r="187" spans="1:2" x14ac:dyDescent="0.25">
      <c r="A187" s="2">
        <v>747.93268520000004</v>
      </c>
      <c r="B187" s="2">
        <v>591.75815079999995</v>
      </c>
    </row>
    <row r="188" spans="1:2" x14ac:dyDescent="0.25">
      <c r="A188" s="2">
        <v>1429.024764</v>
      </c>
      <c r="B188" s="2">
        <v>1406.483412</v>
      </c>
    </row>
    <row r="189" spans="1:2" x14ac:dyDescent="0.25">
      <c r="A189" s="2">
        <v>828.33682109999995</v>
      </c>
      <c r="B189" s="2">
        <v>1284.875041</v>
      </c>
    </row>
    <row r="190" spans="1:2" x14ac:dyDescent="0.25">
      <c r="A190" s="2">
        <v>1200.376002</v>
      </c>
      <c r="B190" s="2">
        <v>1608.1180899999999</v>
      </c>
    </row>
    <row r="191" spans="1:2" x14ac:dyDescent="0.25">
      <c r="A191" s="2">
        <v>1190.1669079999999</v>
      </c>
      <c r="B191" s="2">
        <v>1763.2389680000001</v>
      </c>
    </row>
    <row r="192" spans="1:2" x14ac:dyDescent="0.25">
      <c r="A192" s="2">
        <v>616.37133370000004</v>
      </c>
      <c r="B192" s="2">
        <v>347.31377839999999</v>
      </c>
    </row>
    <row r="193" spans="1:2" x14ac:dyDescent="0.25">
      <c r="A193" s="2">
        <v>1641.3700160000001</v>
      </c>
      <c r="B193" s="2">
        <v>1708.2806430000001</v>
      </c>
    </row>
    <row r="194" spans="1:2" x14ac:dyDescent="0.25">
      <c r="A194" s="2">
        <v>1312.743839</v>
      </c>
      <c r="B194" s="2">
        <v>697.68951749999997</v>
      </c>
    </row>
    <row r="195" spans="1:2" x14ac:dyDescent="0.25">
      <c r="A195" s="2">
        <v>1071.939486</v>
      </c>
      <c r="B195" s="2">
        <v>1339.886487</v>
      </c>
    </row>
    <row r="196" spans="1:2" x14ac:dyDescent="0.25">
      <c r="A196" s="2">
        <v>850.75319090000005</v>
      </c>
      <c r="B196" s="2">
        <v>2509.6360920000002</v>
      </c>
    </row>
    <row r="197" spans="1:2" x14ac:dyDescent="0.25">
      <c r="A197" s="2">
        <v>894.65033129999995</v>
      </c>
      <c r="B197" s="2">
        <v>2561.534705</v>
      </c>
    </row>
    <row r="198" spans="1:2" x14ac:dyDescent="0.25">
      <c r="A198" s="2">
        <v>1101.5901690000001</v>
      </c>
      <c r="B198" s="2">
        <v>486.94704180000002</v>
      </c>
    </row>
    <row r="199" spans="1:2" x14ac:dyDescent="0.25">
      <c r="A199" s="2">
        <v>1347.8465200000001</v>
      </c>
      <c r="B199" s="2">
        <v>395.5316899</v>
      </c>
    </row>
    <row r="200" spans="1:2" x14ac:dyDescent="0.25">
      <c r="A200" s="2">
        <v>321.23408849999998</v>
      </c>
      <c r="B200" s="2">
        <v>1984.177486</v>
      </c>
    </row>
    <row r="201" spans="1:2" x14ac:dyDescent="0.25">
      <c r="A201" s="2">
        <v>908.06234419999998</v>
      </c>
      <c r="B201" s="2">
        <v>1565.2925560000001</v>
      </c>
    </row>
    <row r="202" spans="1:2" x14ac:dyDescent="0.25">
      <c r="A202" s="2">
        <v>396.81110860000001</v>
      </c>
      <c r="B202" s="2">
        <v>1775.756208</v>
      </c>
    </row>
    <row r="203" spans="1:2" x14ac:dyDescent="0.25">
      <c r="A203" s="2"/>
      <c r="B203" s="2">
        <v>1285.057413</v>
      </c>
    </row>
    <row r="204" spans="1:2" x14ac:dyDescent="0.25">
      <c r="A204" s="2"/>
      <c r="B204" s="2">
        <v>2551.036752</v>
      </c>
    </row>
    <row r="205" spans="1:2" x14ac:dyDescent="0.25">
      <c r="A205" s="2"/>
      <c r="B205" s="2">
        <v>882.35680500000001</v>
      </c>
    </row>
    <row r="206" spans="1:2" x14ac:dyDescent="0.25">
      <c r="A206" s="2"/>
      <c r="B206" s="2">
        <v>2361.2092950000001</v>
      </c>
    </row>
    <row r="207" spans="1:2" x14ac:dyDescent="0.25">
      <c r="A207" s="2"/>
      <c r="B207" s="2">
        <v>2098.723379</v>
      </c>
    </row>
    <row r="208" spans="1:2" x14ac:dyDescent="0.25">
      <c r="A208" s="2"/>
      <c r="B208" s="2">
        <v>1904.6097870000001</v>
      </c>
    </row>
    <row r="209" spans="1:2" x14ac:dyDescent="0.25">
      <c r="A209" s="2"/>
      <c r="B209" s="2">
        <v>1664.1784500000001</v>
      </c>
    </row>
    <row r="210" spans="1:2" x14ac:dyDescent="0.25">
      <c r="A210" s="2"/>
      <c r="B210" s="2">
        <v>1984.3882819999999</v>
      </c>
    </row>
    <row r="211" spans="1:2" x14ac:dyDescent="0.25">
      <c r="A211" s="2"/>
      <c r="B211" s="2">
        <v>2183.2739280000001</v>
      </c>
    </row>
    <row r="212" spans="1:2" x14ac:dyDescent="0.25">
      <c r="A212" s="2"/>
      <c r="B212" s="2">
        <v>2258.6119509999999</v>
      </c>
    </row>
    <row r="213" spans="1:2" x14ac:dyDescent="0.25">
      <c r="A213" s="2"/>
      <c r="B213" s="2">
        <v>1891.3812150000001</v>
      </c>
    </row>
    <row r="214" spans="1:2" x14ac:dyDescent="0.25">
      <c r="A214" s="2"/>
      <c r="B214" s="2">
        <v>1236.914123</v>
      </c>
    </row>
    <row r="215" spans="1:2" x14ac:dyDescent="0.25">
      <c r="A215" s="2"/>
      <c r="B215" s="2">
        <v>1800.6828250000001</v>
      </c>
    </row>
    <row r="216" spans="1:2" x14ac:dyDescent="0.25">
      <c r="A216" s="2"/>
      <c r="B216" s="2">
        <v>1181.78729</v>
      </c>
    </row>
    <row r="217" spans="1:2" x14ac:dyDescent="0.25">
      <c r="A217" s="2"/>
      <c r="B217" s="2">
        <v>1633.8032149999999</v>
      </c>
    </row>
    <row r="218" spans="1:2" x14ac:dyDescent="0.25">
      <c r="A218" s="2"/>
      <c r="B218" s="2">
        <v>1639.9089819999999</v>
      </c>
    </row>
    <row r="219" spans="1:2" x14ac:dyDescent="0.25">
      <c r="A219" s="2"/>
      <c r="B219" s="2">
        <v>1792.964588</v>
      </c>
    </row>
    <row r="220" spans="1:2" x14ac:dyDescent="0.25">
      <c r="A220" s="2"/>
      <c r="B220" s="2">
        <v>1900.468562</v>
      </c>
    </row>
    <row r="221" spans="1:2" x14ac:dyDescent="0.25">
      <c r="A221" s="2"/>
      <c r="B221" s="2">
        <v>1010.124107</v>
      </c>
    </row>
    <row r="222" spans="1:2" x14ac:dyDescent="0.25">
      <c r="A222" s="2"/>
      <c r="B222" s="2">
        <v>821.28171129999998</v>
      </c>
    </row>
    <row r="223" spans="1:2" x14ac:dyDescent="0.25">
      <c r="A223" s="2"/>
      <c r="B223" s="2">
        <v>511.0440686</v>
      </c>
    </row>
    <row r="224" spans="1:2" x14ac:dyDescent="0.25">
      <c r="A224" s="2"/>
      <c r="B224" s="2">
        <v>1558.517889</v>
      </c>
    </row>
    <row r="225" spans="1:2" x14ac:dyDescent="0.25">
      <c r="A225" s="2"/>
      <c r="B225" s="2">
        <v>2213.2227870000002</v>
      </c>
    </row>
    <row r="226" spans="1:2" x14ac:dyDescent="0.25">
      <c r="A226" s="2"/>
      <c r="B226" s="2">
        <v>1179.6733139999999</v>
      </c>
    </row>
  </sheetData>
  <conditionalFormatting sqref="A1:B226">
    <cfRule type="duplicateValues" dxfId="3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1D8C6-6A8E-417F-AA89-A55A19A23099}">
  <dimension ref="A1:G233"/>
  <sheetViews>
    <sheetView workbookViewId="0">
      <selection activeCell="L16" sqref="L16"/>
    </sheetView>
  </sheetViews>
  <sheetFormatPr defaultRowHeight="15" x14ac:dyDescent="0.25"/>
  <sheetData>
    <row r="1" spans="1:7" x14ac:dyDescent="0.25">
      <c r="A1" s="1" t="s">
        <v>77</v>
      </c>
      <c r="B1" s="1"/>
      <c r="C1" s="1"/>
      <c r="D1" s="1"/>
      <c r="E1" s="1"/>
      <c r="F1" s="1"/>
      <c r="G1" s="1"/>
    </row>
    <row r="2" spans="1:7" x14ac:dyDescent="0.25">
      <c r="A2" s="3" t="s">
        <v>16</v>
      </c>
      <c r="B2" s="3" t="s">
        <v>19</v>
      </c>
      <c r="C2" s="3" t="s">
        <v>22</v>
      </c>
      <c r="D2" s="1"/>
      <c r="E2" s="3"/>
      <c r="F2" s="3"/>
      <c r="G2" s="1"/>
    </row>
    <row r="3" spans="1:7" x14ac:dyDescent="0.25">
      <c r="A3" s="2">
        <v>748.12107600000002</v>
      </c>
      <c r="B3" s="2">
        <v>1136.461894</v>
      </c>
      <c r="C3" s="2">
        <v>918.82215599999995</v>
      </c>
      <c r="D3" s="1"/>
      <c r="E3" s="2"/>
      <c r="F3" s="2"/>
      <c r="G3" s="1"/>
    </row>
    <row r="4" spans="1:7" x14ac:dyDescent="0.25">
      <c r="A4" s="2">
        <v>797.04655500000001</v>
      </c>
      <c r="B4" s="2">
        <v>2518.2962419999999</v>
      </c>
      <c r="C4" s="2">
        <v>1032.4849019999999</v>
      </c>
      <c r="D4" s="1"/>
      <c r="E4" s="2"/>
      <c r="F4" s="2"/>
      <c r="G4" s="1"/>
    </row>
    <row r="5" spans="1:7" x14ac:dyDescent="0.25">
      <c r="A5" s="2">
        <v>1848.157909</v>
      </c>
      <c r="B5" s="2">
        <v>3725.7042200000001</v>
      </c>
      <c r="C5" s="2">
        <v>1060.3831869999999</v>
      </c>
      <c r="D5" s="1"/>
      <c r="E5" s="2"/>
      <c r="F5" s="2"/>
      <c r="G5" s="1"/>
    </row>
    <row r="6" spans="1:7" x14ac:dyDescent="0.25">
      <c r="A6" s="2">
        <v>1086.6257880000001</v>
      </c>
      <c r="B6" s="2">
        <v>2496.937911</v>
      </c>
      <c r="C6" s="2">
        <v>905.16275800000005</v>
      </c>
      <c r="D6" s="1"/>
      <c r="E6" s="2"/>
      <c r="F6" s="2"/>
      <c r="G6" s="1"/>
    </row>
    <row r="7" spans="1:7" x14ac:dyDescent="0.25">
      <c r="A7" s="2">
        <v>691.91058499999997</v>
      </c>
      <c r="B7" s="2">
        <v>2695.2061389999999</v>
      </c>
      <c r="C7" s="2">
        <v>1284.9767999999999</v>
      </c>
      <c r="D7" s="1"/>
      <c r="E7" s="2"/>
      <c r="F7" s="2"/>
      <c r="G7" s="1"/>
    </row>
    <row r="8" spans="1:7" x14ac:dyDescent="0.25">
      <c r="A8" s="2">
        <v>1187.374194</v>
      </c>
      <c r="B8" s="2">
        <v>2497.8485369999999</v>
      </c>
      <c r="C8" s="2">
        <v>982.64879699999995</v>
      </c>
      <c r="D8" s="1"/>
      <c r="E8" s="2"/>
      <c r="F8" s="2"/>
      <c r="G8" s="1"/>
    </row>
    <row r="9" spans="1:7" x14ac:dyDescent="0.25">
      <c r="A9" s="2">
        <v>734.87559999999996</v>
      </c>
      <c r="B9" s="2">
        <v>2318.3723289999998</v>
      </c>
      <c r="C9" s="2">
        <v>876.18827799999997</v>
      </c>
      <c r="D9" s="1"/>
      <c r="E9" s="2"/>
      <c r="F9" s="2"/>
      <c r="G9" s="1"/>
    </row>
    <row r="10" spans="1:7" x14ac:dyDescent="0.25">
      <c r="A10" s="2">
        <v>757.22734100000002</v>
      </c>
      <c r="B10" s="2">
        <v>1502.2026169999999</v>
      </c>
      <c r="C10" s="2">
        <v>1078.595718</v>
      </c>
      <c r="D10" s="1"/>
      <c r="E10" s="2"/>
      <c r="F10" s="2"/>
      <c r="G10" s="1"/>
    </row>
    <row r="11" spans="1:7" x14ac:dyDescent="0.25">
      <c r="A11" s="2">
        <v>1442.2345319999999</v>
      </c>
      <c r="B11" s="2">
        <v>1651.462581</v>
      </c>
      <c r="C11" s="2">
        <v>909.55032200000005</v>
      </c>
      <c r="D11" s="1"/>
      <c r="E11" s="2"/>
      <c r="F11" s="2"/>
      <c r="G11" s="1"/>
    </row>
    <row r="12" spans="1:7" x14ac:dyDescent="0.25">
      <c r="A12" s="2">
        <v>1443.9225200000001</v>
      </c>
      <c r="B12" s="2">
        <v>1403.854953</v>
      </c>
      <c r="C12" s="2">
        <v>1099.457343</v>
      </c>
      <c r="D12" s="1"/>
      <c r="E12" s="2"/>
      <c r="F12" s="2"/>
      <c r="G12" s="1"/>
    </row>
    <row r="13" spans="1:7" x14ac:dyDescent="0.25">
      <c r="A13" s="2">
        <v>843.73685999999998</v>
      </c>
      <c r="B13" s="2">
        <v>1202.5237079999999</v>
      </c>
      <c r="C13" s="2">
        <v>2086.6592730000002</v>
      </c>
      <c r="D13" s="1"/>
      <c r="E13" s="2"/>
      <c r="F13" s="2"/>
      <c r="G13" s="1"/>
    </row>
    <row r="14" spans="1:7" x14ac:dyDescent="0.25">
      <c r="A14" s="2">
        <v>824.36535100000003</v>
      </c>
      <c r="B14" s="2">
        <v>2494.868305</v>
      </c>
      <c r="C14" s="2">
        <v>770.22446500000001</v>
      </c>
      <c r="D14" s="1"/>
      <c r="E14" s="2"/>
      <c r="F14" s="2"/>
      <c r="G14" s="1"/>
    </row>
    <row r="15" spans="1:7" x14ac:dyDescent="0.25">
      <c r="A15" s="2">
        <v>576.92329099999995</v>
      </c>
      <c r="B15" s="2">
        <v>1445.6609880000001</v>
      </c>
      <c r="C15" s="2">
        <v>1812.891828</v>
      </c>
      <c r="D15" s="1"/>
      <c r="E15" s="2"/>
      <c r="F15" s="2"/>
      <c r="G15" s="1"/>
    </row>
    <row r="16" spans="1:7" x14ac:dyDescent="0.25">
      <c r="A16" s="2">
        <v>825.19319299999995</v>
      </c>
      <c r="B16" s="2">
        <v>1587.635941</v>
      </c>
      <c r="C16" s="2">
        <v>991.34114099999999</v>
      </c>
      <c r="D16" s="1"/>
      <c r="E16" s="2"/>
      <c r="F16" s="2"/>
      <c r="G16" s="1"/>
    </row>
    <row r="17" spans="1:7" x14ac:dyDescent="0.25">
      <c r="A17" s="2">
        <v>778.17175099999997</v>
      </c>
      <c r="B17" s="2">
        <v>2580.0532760000001</v>
      </c>
      <c r="C17" s="2">
        <v>1798.8185089999999</v>
      </c>
      <c r="D17" s="1"/>
      <c r="E17" s="2"/>
      <c r="F17" s="2"/>
      <c r="G17" s="1"/>
    </row>
    <row r="18" spans="1:7" x14ac:dyDescent="0.25">
      <c r="A18" s="2">
        <v>1060.962677</v>
      </c>
      <c r="B18" s="2">
        <v>1182.738278</v>
      </c>
      <c r="C18" s="2">
        <v>995.72870499999999</v>
      </c>
      <c r="D18" s="1"/>
      <c r="E18" s="2"/>
      <c r="F18" s="2"/>
      <c r="G18" s="1"/>
    </row>
    <row r="19" spans="1:7" x14ac:dyDescent="0.25">
      <c r="A19" s="2">
        <v>837.94196399999998</v>
      </c>
      <c r="B19" s="2">
        <v>1988.477177</v>
      </c>
      <c r="C19" s="2">
        <v>1731.5149309999999</v>
      </c>
      <c r="D19" s="1"/>
      <c r="E19" s="2"/>
      <c r="F19" s="2"/>
      <c r="G19" s="1"/>
    </row>
    <row r="20" spans="1:7" x14ac:dyDescent="0.25">
      <c r="A20" s="2">
        <v>952.26698499999998</v>
      </c>
      <c r="B20" s="2">
        <v>1335.4751799999999</v>
      </c>
      <c r="C20" s="2">
        <v>805.07662600000003</v>
      </c>
      <c r="D20" s="1"/>
      <c r="E20" s="2"/>
      <c r="F20" s="2"/>
      <c r="G20" s="1"/>
    </row>
    <row r="21" spans="1:7" x14ac:dyDescent="0.25">
      <c r="A21" s="2">
        <v>673.94640700000002</v>
      </c>
      <c r="B21" s="2">
        <v>1041.094462</v>
      </c>
      <c r="C21" s="2">
        <v>981.57260199999996</v>
      </c>
      <c r="D21" s="1"/>
      <c r="E21" s="2"/>
      <c r="F21" s="2"/>
      <c r="G21" s="1"/>
    </row>
    <row r="22" spans="1:7" x14ac:dyDescent="0.25">
      <c r="A22" s="2">
        <v>911.45435999999995</v>
      </c>
      <c r="B22" s="2">
        <v>1690.619522</v>
      </c>
      <c r="C22" s="2">
        <v>2185.5036420000001</v>
      </c>
      <c r="D22" s="1"/>
      <c r="E22" s="2"/>
      <c r="F22" s="2"/>
      <c r="G22" s="1"/>
    </row>
    <row r="23" spans="1:7" x14ac:dyDescent="0.25">
      <c r="A23" s="2">
        <v>986.12573399999997</v>
      </c>
      <c r="B23" s="2">
        <v>1606.01404</v>
      </c>
      <c r="C23" s="2">
        <v>1356.312512</v>
      </c>
      <c r="D23" s="1"/>
      <c r="E23" s="2"/>
      <c r="F23" s="2"/>
      <c r="G23" s="1"/>
    </row>
    <row r="24" spans="1:7" x14ac:dyDescent="0.25">
      <c r="A24" s="2">
        <v>982.23487499999999</v>
      </c>
      <c r="B24" s="2">
        <v>1363.787386</v>
      </c>
      <c r="C24" s="2">
        <v>766.16803800000002</v>
      </c>
      <c r="D24" s="1"/>
      <c r="E24" s="2"/>
      <c r="F24" s="2"/>
      <c r="G24" s="1"/>
    </row>
    <row r="25" spans="1:7" x14ac:dyDescent="0.25">
      <c r="A25" s="2">
        <v>662.85332000000005</v>
      </c>
      <c r="B25" s="2">
        <v>1075.5327010000001</v>
      </c>
      <c r="C25" s="2">
        <v>1389.7816339999999</v>
      </c>
      <c r="D25" s="1"/>
      <c r="E25" s="2"/>
      <c r="F25" s="2"/>
      <c r="G25" s="1"/>
    </row>
    <row r="26" spans="1:7" x14ac:dyDescent="0.25">
      <c r="A26" s="2">
        <v>572.03902100000005</v>
      </c>
      <c r="B26" s="2">
        <v>1440.6111510000001</v>
      </c>
      <c r="C26" s="2">
        <v>1180.171967</v>
      </c>
      <c r="D26" s="1"/>
      <c r="E26" s="2"/>
      <c r="F26" s="2"/>
      <c r="G26" s="1"/>
    </row>
    <row r="27" spans="1:7" x14ac:dyDescent="0.25">
      <c r="A27" s="2">
        <v>806.81509400000004</v>
      </c>
      <c r="B27" s="2">
        <v>1405.1795010000001</v>
      </c>
      <c r="C27" s="2">
        <v>1151.0319179999999</v>
      </c>
      <c r="D27" s="1"/>
      <c r="E27" s="2"/>
      <c r="F27" s="2"/>
      <c r="G27" s="1"/>
    </row>
    <row r="28" spans="1:7" x14ac:dyDescent="0.25">
      <c r="A28" s="2">
        <v>784.960058</v>
      </c>
      <c r="B28" s="2">
        <v>2012.7329560000001</v>
      </c>
      <c r="C28" s="2">
        <v>818.32210199999997</v>
      </c>
      <c r="D28" s="1"/>
      <c r="E28" s="2"/>
      <c r="F28" s="2"/>
      <c r="G28" s="1"/>
    </row>
    <row r="29" spans="1:7" x14ac:dyDescent="0.25">
      <c r="A29" s="2">
        <v>1944.4359669999999</v>
      </c>
      <c r="B29" s="2">
        <v>2366.5527499999998</v>
      </c>
      <c r="C29" s="2">
        <v>1221.2329440000001</v>
      </c>
      <c r="D29" s="1"/>
      <c r="E29" s="2"/>
      <c r="F29" s="2"/>
      <c r="G29" s="1"/>
    </row>
    <row r="30" spans="1:7" x14ac:dyDescent="0.25">
      <c r="A30" s="2">
        <v>773.78418699999997</v>
      </c>
      <c r="B30" s="2">
        <v>2977.5831429999998</v>
      </c>
      <c r="C30" s="2">
        <v>1300.7058039999999</v>
      </c>
      <c r="D30" s="1"/>
      <c r="E30" s="2"/>
      <c r="F30" s="2"/>
      <c r="G30" s="1"/>
    </row>
    <row r="31" spans="1:7" x14ac:dyDescent="0.25">
      <c r="A31" s="2">
        <v>621.29563800000005</v>
      </c>
      <c r="B31" s="2">
        <v>2688.0039109999998</v>
      </c>
      <c r="C31" s="2">
        <v>825.52432999999996</v>
      </c>
      <c r="D31" s="1"/>
      <c r="E31" s="2"/>
      <c r="F31" s="2"/>
      <c r="G31" s="1"/>
    </row>
    <row r="32" spans="1:7" x14ac:dyDescent="0.25">
      <c r="A32" s="2">
        <v>784.62892099999999</v>
      </c>
      <c r="B32" s="2">
        <v>4283.2560009999997</v>
      </c>
      <c r="C32" s="2">
        <v>1150.4524280000001</v>
      </c>
      <c r="D32" s="1"/>
      <c r="E32" s="2"/>
      <c r="F32" s="2"/>
      <c r="G32" s="1"/>
    </row>
    <row r="33" spans="1:7" x14ac:dyDescent="0.25">
      <c r="A33" s="2">
        <v>718.73267499999997</v>
      </c>
      <c r="B33" s="2">
        <v>2017.70001</v>
      </c>
      <c r="C33" s="2">
        <v>766.99588000000006</v>
      </c>
      <c r="D33" s="1"/>
      <c r="E33" s="2"/>
      <c r="F33" s="2"/>
      <c r="G33" s="1"/>
    </row>
    <row r="34" spans="1:7" x14ac:dyDescent="0.25">
      <c r="A34" s="2">
        <v>615.08681999999999</v>
      </c>
      <c r="B34" s="2">
        <v>2645.7011699999998</v>
      </c>
      <c r="C34" s="2">
        <v>1407.994164</v>
      </c>
      <c r="D34" s="1"/>
      <c r="E34" s="2"/>
      <c r="F34" s="2"/>
      <c r="G34" s="1"/>
    </row>
    <row r="35" spans="1:7" x14ac:dyDescent="0.25">
      <c r="A35" s="2">
        <v>637.43856200000005</v>
      </c>
      <c r="B35" s="2">
        <v>2682.9540729999999</v>
      </c>
      <c r="C35" s="2">
        <v>1828.4552630000001</v>
      </c>
      <c r="D35" s="1"/>
      <c r="E35" s="2"/>
      <c r="F35" s="2"/>
      <c r="G35" s="1"/>
    </row>
    <row r="36" spans="1:7" x14ac:dyDescent="0.25">
      <c r="A36" s="2">
        <v>1089.026531</v>
      </c>
      <c r="B36" s="2">
        <v>1815.9548440000001</v>
      </c>
      <c r="C36" s="2">
        <v>1618.5144580000001</v>
      </c>
      <c r="D36" s="1"/>
      <c r="E36" s="2"/>
      <c r="F36" s="2"/>
      <c r="G36" s="1"/>
    </row>
    <row r="37" spans="1:7" x14ac:dyDescent="0.25">
      <c r="A37" s="2">
        <v>772.45963900000004</v>
      </c>
      <c r="B37" s="2">
        <v>2226.5646190000002</v>
      </c>
      <c r="C37" s="2">
        <v>2085.0863720000002</v>
      </c>
      <c r="D37" s="1"/>
      <c r="E37" s="2"/>
      <c r="F37" s="2"/>
      <c r="G37" s="1"/>
    </row>
    <row r="38" spans="1:7" x14ac:dyDescent="0.25">
      <c r="A38" s="2">
        <v>667.15809999999999</v>
      </c>
      <c r="B38" s="2">
        <v>1273.966498</v>
      </c>
      <c r="C38" s="2">
        <v>2306.5341840000001</v>
      </c>
      <c r="D38" s="1"/>
      <c r="E38" s="2"/>
      <c r="F38" s="2"/>
      <c r="G38" s="1"/>
    </row>
    <row r="39" spans="1:7" x14ac:dyDescent="0.25">
      <c r="A39" s="2">
        <v>798.78502400000002</v>
      </c>
      <c r="B39" s="2">
        <v>2024.405532</v>
      </c>
      <c r="C39" s="2">
        <v>2556.1286340000001</v>
      </c>
      <c r="D39" s="1"/>
      <c r="E39" s="2"/>
      <c r="F39" s="2"/>
      <c r="G39" s="1"/>
    </row>
    <row r="40" spans="1:7" x14ac:dyDescent="0.25">
      <c r="A40" s="2">
        <v>656.56171900000004</v>
      </c>
      <c r="B40" s="2">
        <v>2129.9554240000002</v>
      </c>
      <c r="C40" s="2">
        <v>2531.7072870000002</v>
      </c>
      <c r="D40" s="1"/>
      <c r="E40" s="2"/>
      <c r="F40" s="2"/>
      <c r="G40" s="1"/>
    </row>
    <row r="41" spans="1:7" x14ac:dyDescent="0.25">
      <c r="A41" s="2">
        <v>794.14910699999996</v>
      </c>
      <c r="B41" s="2">
        <v>2491.06023</v>
      </c>
      <c r="C41" s="2">
        <v>1498.394542</v>
      </c>
      <c r="D41" s="1"/>
      <c r="E41" s="2"/>
      <c r="F41" s="2"/>
      <c r="G41" s="1"/>
    </row>
    <row r="42" spans="1:7" x14ac:dyDescent="0.25">
      <c r="A42" s="2">
        <v>465.08179799999999</v>
      </c>
      <c r="B42" s="2">
        <v>1398.391194</v>
      </c>
      <c r="C42" s="2">
        <v>1293.3380070000001</v>
      </c>
      <c r="D42" s="1"/>
      <c r="E42" s="2"/>
      <c r="F42" s="2"/>
      <c r="G42" s="1"/>
    </row>
    <row r="43" spans="1:7" x14ac:dyDescent="0.25">
      <c r="A43" s="2">
        <v>774.11532399999999</v>
      </c>
      <c r="B43" s="2">
        <v>1479.1058169999999</v>
      </c>
      <c r="C43" s="2">
        <v>1314.861907</v>
      </c>
      <c r="D43" s="1"/>
      <c r="E43" s="2"/>
      <c r="F43" s="2"/>
      <c r="G43" s="1"/>
    </row>
    <row r="44" spans="1:7" x14ac:dyDescent="0.25">
      <c r="A44" s="2">
        <v>699.27838099999997</v>
      </c>
      <c r="B44" s="2">
        <v>2330.6243949999998</v>
      </c>
      <c r="C44" s="2">
        <v>2580.7155499999999</v>
      </c>
      <c r="D44" s="1"/>
      <c r="E44" s="2"/>
      <c r="F44" s="2"/>
      <c r="G44" s="1"/>
    </row>
    <row r="45" spans="1:7" x14ac:dyDescent="0.25">
      <c r="A45" s="2">
        <v>596.79150600000003</v>
      </c>
      <c r="B45" s="2">
        <v>1817.3621760000001</v>
      </c>
      <c r="C45" s="2">
        <v>1985.828082</v>
      </c>
      <c r="D45" s="1"/>
      <c r="E45" s="2"/>
      <c r="F45" s="2"/>
      <c r="G45" s="1"/>
    </row>
    <row r="46" spans="1:7" x14ac:dyDescent="0.25">
      <c r="A46" s="2">
        <v>833.71996899999999</v>
      </c>
      <c r="B46" s="2">
        <v>2755.4730570000002</v>
      </c>
      <c r="C46" s="2">
        <v>2828.9854529999998</v>
      </c>
      <c r="D46" s="1"/>
      <c r="E46" s="2"/>
      <c r="F46" s="2"/>
      <c r="G46" s="1"/>
    </row>
    <row r="47" spans="1:7" x14ac:dyDescent="0.25">
      <c r="A47" s="2">
        <v>571.70788400000004</v>
      </c>
      <c r="B47" s="2">
        <v>1430.6770429999999</v>
      </c>
      <c r="C47" s="2">
        <v>1332.577732</v>
      </c>
      <c r="D47" s="1"/>
      <c r="E47" s="2"/>
      <c r="F47" s="2"/>
      <c r="G47" s="1"/>
    </row>
    <row r="48" spans="1:7" x14ac:dyDescent="0.25">
      <c r="A48" s="2">
        <v>1006.904576</v>
      </c>
      <c r="B48" s="2">
        <v>1513.3784880000001</v>
      </c>
      <c r="C48" s="2">
        <v>2396.768994</v>
      </c>
      <c r="D48" s="1"/>
      <c r="E48" s="2"/>
      <c r="F48" s="2"/>
      <c r="G48" s="1"/>
    </row>
    <row r="49" spans="1:7" x14ac:dyDescent="0.25">
      <c r="A49" s="2">
        <v>977.01946899999996</v>
      </c>
      <c r="B49" s="2">
        <v>1936.07476</v>
      </c>
      <c r="C49" s="2">
        <v>2421.935399</v>
      </c>
      <c r="D49" s="1"/>
      <c r="E49" s="2"/>
      <c r="F49" s="2"/>
      <c r="G49" s="1"/>
    </row>
    <row r="50" spans="1:7" x14ac:dyDescent="0.25">
      <c r="A50" s="2">
        <v>932.72990700000003</v>
      </c>
      <c r="B50" s="2">
        <v>1536.0613659999999</v>
      </c>
      <c r="C50" s="2">
        <v>2261.7479170000001</v>
      </c>
      <c r="D50" s="1"/>
      <c r="E50" s="2"/>
      <c r="F50" s="2"/>
      <c r="G50" s="1"/>
    </row>
    <row r="51" spans="1:7" x14ac:dyDescent="0.25">
      <c r="A51" s="2">
        <v>950.69408399999998</v>
      </c>
      <c r="B51" s="2">
        <v>2738.5022909999998</v>
      </c>
      <c r="C51" s="2">
        <v>2003.2127700000001</v>
      </c>
      <c r="D51" s="1"/>
      <c r="E51" s="2"/>
      <c r="F51" s="2"/>
      <c r="G51" s="1"/>
    </row>
    <row r="52" spans="1:7" x14ac:dyDescent="0.25">
      <c r="A52" s="2">
        <v>1600.0535749999999</v>
      </c>
      <c r="B52" s="2">
        <v>2640.2374110000001</v>
      </c>
      <c r="C52" s="2">
        <v>2446.6051000000002</v>
      </c>
      <c r="D52" s="1"/>
      <c r="E52" s="2"/>
      <c r="F52" s="2"/>
      <c r="G52" s="1"/>
    </row>
    <row r="53" spans="1:7" x14ac:dyDescent="0.25">
      <c r="A53" s="2">
        <v>1547.733943</v>
      </c>
      <c r="B53" s="2">
        <v>1940.95903</v>
      </c>
      <c r="C53" s="2">
        <v>2044.356532</v>
      </c>
      <c r="D53" s="1"/>
      <c r="E53" s="2"/>
      <c r="F53" s="2"/>
      <c r="G53" s="1"/>
    </row>
    <row r="54" spans="1:7" x14ac:dyDescent="0.25">
      <c r="A54" s="2">
        <v>1018.991073</v>
      </c>
      <c r="B54" s="2">
        <v>2517.882321</v>
      </c>
      <c r="C54" s="2">
        <v>1359.1514689999999</v>
      </c>
      <c r="D54" s="1"/>
      <c r="E54" s="2"/>
      <c r="F54" s="2"/>
      <c r="G54" s="1"/>
    </row>
    <row r="55" spans="1:7" x14ac:dyDescent="0.25">
      <c r="A55" s="2">
        <v>1417.1832139999999</v>
      </c>
      <c r="B55" s="2">
        <v>2620.2864119999999</v>
      </c>
      <c r="C55" s="2">
        <v>1920.0974040000001</v>
      </c>
      <c r="D55" s="1"/>
      <c r="E55" s="2"/>
      <c r="F55" s="2"/>
      <c r="G55" s="1"/>
    </row>
    <row r="56" spans="1:7" x14ac:dyDescent="0.25">
      <c r="A56" s="2">
        <v>1034.5545079999999</v>
      </c>
      <c r="B56" s="2">
        <v>2849.8470779999998</v>
      </c>
      <c r="C56" s="2">
        <v>1457.085212</v>
      </c>
      <c r="D56" s="1"/>
      <c r="E56" s="2"/>
      <c r="F56" s="2"/>
      <c r="G56" s="1"/>
    </row>
    <row r="57" spans="1:7" x14ac:dyDescent="0.25">
      <c r="A57" s="2">
        <v>1411.1399650000001</v>
      </c>
      <c r="B57" s="2">
        <v>2659.6089200000001</v>
      </c>
      <c r="C57" s="2">
        <v>2926.7536270000001</v>
      </c>
      <c r="D57" s="1"/>
      <c r="E57" s="2"/>
      <c r="F57" s="2"/>
      <c r="G57" s="1"/>
    </row>
    <row r="58" spans="1:7" x14ac:dyDescent="0.25">
      <c r="A58" s="2">
        <v>1023.62699</v>
      </c>
      <c r="B58" s="2">
        <v>3436.4561239999998</v>
      </c>
      <c r="C58" s="2">
        <v>1952.8799590000001</v>
      </c>
      <c r="D58" s="1"/>
      <c r="E58" s="2"/>
      <c r="F58" s="2"/>
      <c r="G58" s="1"/>
    </row>
    <row r="59" spans="1:7" x14ac:dyDescent="0.25">
      <c r="A59" s="2">
        <v>969.81724099999997</v>
      </c>
      <c r="B59" s="2">
        <v>1369.9962029999999</v>
      </c>
      <c r="C59" s="2">
        <v>2088.0666040000001</v>
      </c>
      <c r="D59" s="1"/>
      <c r="E59" s="2"/>
      <c r="F59" s="2"/>
      <c r="G59" s="1"/>
    </row>
    <row r="60" spans="1:7" x14ac:dyDescent="0.25">
      <c r="A60" s="2">
        <v>970.89343599999995</v>
      </c>
      <c r="B60" s="2">
        <v>1794.1825920000001</v>
      </c>
      <c r="C60" s="2">
        <v>1120.4845379999999</v>
      </c>
      <c r="D60" s="1"/>
      <c r="E60" s="2"/>
      <c r="F60" s="2"/>
      <c r="G60" s="1"/>
    </row>
    <row r="61" spans="1:7" x14ac:dyDescent="0.25">
      <c r="A61" s="2">
        <v>1838.5549390000001</v>
      </c>
      <c r="B61" s="2">
        <v>1668.3505640000001</v>
      </c>
      <c r="C61" s="2">
        <v>1555.3500919999999</v>
      </c>
      <c r="D61" s="1"/>
      <c r="E61" s="2"/>
      <c r="F61" s="2"/>
      <c r="G61" s="1"/>
    </row>
    <row r="62" spans="1:7" x14ac:dyDescent="0.25">
      <c r="A62" s="2">
        <v>929.33575299999995</v>
      </c>
      <c r="B62" s="2">
        <v>1517.434915</v>
      </c>
      <c r="C62" s="2">
        <v>1845.0121079999999</v>
      </c>
      <c r="D62" s="1"/>
      <c r="E62" s="2"/>
      <c r="F62" s="2"/>
      <c r="G62" s="1"/>
    </row>
    <row r="63" spans="1:7" x14ac:dyDescent="0.25">
      <c r="A63" s="2">
        <v>864.01899700000001</v>
      </c>
      <c r="B63" s="2">
        <v>1864.466402</v>
      </c>
      <c r="C63" s="2">
        <v>1374.4665520000001</v>
      </c>
      <c r="D63" s="1"/>
      <c r="E63" s="2"/>
      <c r="F63" s="2"/>
      <c r="G63" s="1"/>
    </row>
    <row r="64" spans="1:7" x14ac:dyDescent="0.25">
      <c r="A64" s="2">
        <v>1024.0409110000001</v>
      </c>
      <c r="B64" s="2">
        <v>2532.7006980000001</v>
      </c>
      <c r="C64" s="2">
        <v>1286.715269</v>
      </c>
      <c r="D64" s="1"/>
      <c r="E64" s="2"/>
      <c r="F64" s="2"/>
      <c r="G64" s="1"/>
    </row>
    <row r="65" spans="1:7" x14ac:dyDescent="0.25">
      <c r="A65" s="2">
        <v>1759.827137</v>
      </c>
      <c r="B65" s="2">
        <v>2231.8628100000001</v>
      </c>
      <c r="C65" s="2">
        <v>1897.331741</v>
      </c>
      <c r="D65" s="1"/>
      <c r="E65" s="2"/>
      <c r="F65" s="2"/>
      <c r="G65" s="1"/>
    </row>
    <row r="66" spans="1:7" x14ac:dyDescent="0.25">
      <c r="A66" s="2">
        <v>1655.9329299999999</v>
      </c>
      <c r="B66" s="2">
        <v>1610.153251</v>
      </c>
      <c r="C66" s="2">
        <v>1897.0006040000001</v>
      </c>
      <c r="D66" s="1"/>
      <c r="E66" s="2"/>
      <c r="F66" s="2"/>
      <c r="G66" s="1"/>
    </row>
    <row r="67" spans="1:7" x14ac:dyDescent="0.25">
      <c r="A67" s="2">
        <v>1301.864783</v>
      </c>
      <c r="B67" s="2">
        <v>1673.565971</v>
      </c>
      <c r="C67" s="2">
        <v>1064.7707519999999</v>
      </c>
      <c r="D67" s="1"/>
      <c r="E67" s="2"/>
      <c r="F67" s="2"/>
      <c r="G67" s="1"/>
    </row>
    <row r="68" spans="1:7" x14ac:dyDescent="0.25">
      <c r="A68" s="2">
        <v>973.29417899999999</v>
      </c>
      <c r="B68" s="2">
        <v>2284.7619319999999</v>
      </c>
      <c r="C68" s="2">
        <v>2560.93012</v>
      </c>
      <c r="D68" s="1"/>
      <c r="E68" s="2"/>
      <c r="F68" s="2"/>
      <c r="G68" s="1"/>
    </row>
    <row r="69" spans="1:7" x14ac:dyDescent="0.25">
      <c r="A69" s="2">
        <v>1369.168361</v>
      </c>
      <c r="B69" s="2">
        <v>1581.6754759999999</v>
      </c>
      <c r="C69" s="2">
        <v>2500.8287690000002</v>
      </c>
      <c r="D69" s="1"/>
      <c r="E69" s="2"/>
      <c r="F69" s="2"/>
      <c r="G69" s="1"/>
    </row>
    <row r="70" spans="1:7" x14ac:dyDescent="0.25">
      <c r="A70" s="2">
        <v>842.08117600000003</v>
      </c>
      <c r="B70" s="2">
        <v>3864.4505869999998</v>
      </c>
      <c r="C70" s="2">
        <v>1442.680756</v>
      </c>
      <c r="D70" s="1"/>
      <c r="E70" s="2"/>
      <c r="F70" s="2"/>
      <c r="G70" s="1"/>
    </row>
    <row r="71" spans="1:7" x14ac:dyDescent="0.25">
      <c r="A71" s="2">
        <v>885.87403300000005</v>
      </c>
      <c r="B71" s="2">
        <v>698.45053900000005</v>
      </c>
      <c r="C71" s="2">
        <v>1240.024964</v>
      </c>
      <c r="D71" s="1"/>
      <c r="E71" s="2"/>
      <c r="F71" s="2"/>
      <c r="G71" s="1"/>
    </row>
    <row r="72" spans="1:7" x14ac:dyDescent="0.25">
      <c r="A72" s="2">
        <v>999.040074</v>
      </c>
      <c r="B72" s="2">
        <v>2630.5516560000001</v>
      </c>
      <c r="C72" s="2">
        <v>1854.6150789999999</v>
      </c>
      <c r="D72" s="1"/>
      <c r="E72" s="2"/>
      <c r="F72" s="2"/>
      <c r="G72" s="1"/>
    </row>
    <row r="73" spans="1:7" x14ac:dyDescent="0.25">
      <c r="A73" s="2">
        <v>965.26410799999996</v>
      </c>
      <c r="B73" s="2">
        <v>2319.0346030000001</v>
      </c>
      <c r="C73" s="2">
        <v>1718.2471539999999</v>
      </c>
      <c r="D73" s="1"/>
      <c r="E73" s="2"/>
      <c r="F73" s="2"/>
      <c r="G73" s="1"/>
    </row>
    <row r="74" spans="1:7" x14ac:dyDescent="0.25">
      <c r="A74" s="2">
        <v>1047.2548119999999</v>
      </c>
      <c r="B74" s="2">
        <v>1585.566335</v>
      </c>
      <c r="C74" s="2">
        <v>1152.4392499999999</v>
      </c>
      <c r="D74" s="1"/>
      <c r="E74" s="2"/>
      <c r="F74" s="2"/>
      <c r="G74" s="1"/>
    </row>
    <row r="75" spans="1:7" x14ac:dyDescent="0.25">
      <c r="A75" s="2">
        <v>840.92219699999998</v>
      </c>
      <c r="B75" s="2">
        <v>2628.3992659999999</v>
      </c>
      <c r="C75" s="2">
        <v>1256.4162409999999</v>
      </c>
      <c r="D75" s="1"/>
      <c r="E75" s="2"/>
      <c r="F75" s="2"/>
      <c r="G75" s="1"/>
    </row>
    <row r="76" spans="1:7" x14ac:dyDescent="0.25">
      <c r="A76" s="2">
        <v>317.06359700000002</v>
      </c>
      <c r="B76" s="2">
        <v>1162.6217099999999</v>
      </c>
      <c r="C76" s="2">
        <v>1206.414567</v>
      </c>
      <c r="D76" s="1"/>
      <c r="E76" s="2"/>
      <c r="F76" s="2"/>
      <c r="G76" s="1"/>
    </row>
    <row r="77" spans="1:7" x14ac:dyDescent="0.25">
      <c r="A77" s="2">
        <v>1002.434227</v>
      </c>
      <c r="B77" s="2">
        <v>1393.755277</v>
      </c>
      <c r="C77" s="2">
        <v>1108.0669029999999</v>
      </c>
      <c r="D77" s="1"/>
      <c r="E77" s="2"/>
      <c r="F77" s="2"/>
      <c r="G77" s="1"/>
    </row>
    <row r="78" spans="1:7" x14ac:dyDescent="0.25">
      <c r="A78" s="2">
        <v>997.05325200000004</v>
      </c>
      <c r="B78" s="2">
        <v>2079.2914759999999</v>
      </c>
      <c r="C78" s="2">
        <v>1849.9791620000001</v>
      </c>
      <c r="D78" s="1"/>
      <c r="E78" s="2"/>
      <c r="F78" s="2"/>
      <c r="G78" s="1"/>
    </row>
    <row r="79" spans="1:7" x14ac:dyDescent="0.25">
      <c r="A79" s="2">
        <v>569.63827900000001</v>
      </c>
      <c r="B79" s="2">
        <v>2050.8964860000001</v>
      </c>
      <c r="C79" s="2">
        <v>1581.509908</v>
      </c>
      <c r="D79" s="1"/>
      <c r="E79" s="2"/>
      <c r="F79" s="2"/>
      <c r="G79" s="1"/>
    </row>
    <row r="80" spans="1:7" x14ac:dyDescent="0.25">
      <c r="A80" s="2">
        <v>375.17812500000002</v>
      </c>
      <c r="B80" s="2">
        <v>1203.848256</v>
      </c>
      <c r="C80" s="2">
        <v>2084.7552350000001</v>
      </c>
      <c r="D80" s="1"/>
      <c r="E80" s="2"/>
      <c r="F80" s="2"/>
      <c r="G80" s="1"/>
    </row>
    <row r="81" spans="1:7" x14ac:dyDescent="0.25">
      <c r="A81" s="2">
        <v>980.16526999999996</v>
      </c>
      <c r="B81" s="2">
        <v>1424.7165789999999</v>
      </c>
      <c r="C81" s="2">
        <v>1368.2577349999999</v>
      </c>
      <c r="D81" s="1"/>
      <c r="E81" s="2"/>
      <c r="F81" s="2"/>
      <c r="G81" s="1"/>
    </row>
    <row r="82" spans="1:7" x14ac:dyDescent="0.25">
      <c r="A82" s="2">
        <v>888.27477599999997</v>
      </c>
      <c r="B82" s="2">
        <v>1252.939304</v>
      </c>
      <c r="C82" s="2">
        <v>1406.504048</v>
      </c>
      <c r="D82" s="1"/>
      <c r="E82" s="2"/>
      <c r="F82" s="2"/>
      <c r="G82" s="1"/>
    </row>
    <row r="83" spans="1:7" x14ac:dyDescent="0.25">
      <c r="A83" s="2">
        <v>1065.846947</v>
      </c>
      <c r="B83" s="2">
        <v>1127.107276</v>
      </c>
      <c r="C83" s="2">
        <v>1898.2547810000001</v>
      </c>
      <c r="D83" s="1"/>
      <c r="E83" s="2"/>
      <c r="F83" s="2"/>
      <c r="G83" s="1"/>
    </row>
    <row r="84" spans="1:7" x14ac:dyDescent="0.25">
      <c r="A84" s="2">
        <v>1038.248124</v>
      </c>
      <c r="B84" s="2">
        <v>1035.2548409999999</v>
      </c>
      <c r="C84" s="2">
        <v>1564.042436</v>
      </c>
      <c r="D84" s="1"/>
      <c r="E84" s="2"/>
      <c r="F84" s="2"/>
      <c r="G84" s="1"/>
    </row>
    <row r="85" spans="1:7" x14ac:dyDescent="0.25">
      <c r="A85" s="2">
        <v>1820.8391140000001</v>
      </c>
      <c r="B85" s="2">
        <v>2713.5842379999999</v>
      </c>
      <c r="C85" s="2">
        <v>3808.5712330000001</v>
      </c>
      <c r="D85" s="1"/>
      <c r="E85" s="2"/>
      <c r="F85" s="2"/>
      <c r="G85" s="1"/>
    </row>
    <row r="86" spans="1:7" x14ac:dyDescent="0.25">
      <c r="A86" s="2">
        <v>817.65982799999995</v>
      </c>
      <c r="B86" s="2">
        <v>2371.6025880000002</v>
      </c>
      <c r="C86" s="2">
        <v>1245.157586</v>
      </c>
      <c r="D86" s="1"/>
      <c r="E86" s="2"/>
      <c r="F86" s="2"/>
      <c r="G86" s="1"/>
    </row>
    <row r="87" spans="1:7" x14ac:dyDescent="0.25">
      <c r="A87" s="2">
        <v>849.44897200000003</v>
      </c>
      <c r="B87" s="2">
        <v>1429.3524950000001</v>
      </c>
      <c r="C87" s="2">
        <v>1679.278082</v>
      </c>
      <c r="D87" s="1"/>
      <c r="E87" s="2"/>
      <c r="F87" s="2"/>
      <c r="G87" s="1"/>
    </row>
    <row r="88" spans="1:7" x14ac:dyDescent="0.25">
      <c r="A88" s="2">
        <v>1051.0285699999999</v>
      </c>
      <c r="B88" s="2">
        <v>1521.656911</v>
      </c>
      <c r="C88" s="2">
        <v>696.13257999999996</v>
      </c>
      <c r="D88" s="1"/>
      <c r="E88" s="2"/>
      <c r="F88" s="2"/>
      <c r="G88" s="1"/>
    </row>
    <row r="89" spans="1:7" x14ac:dyDescent="0.25">
      <c r="A89" s="2">
        <v>840.17713900000001</v>
      </c>
      <c r="B89" s="2">
        <v>1717.2760430000001</v>
      </c>
      <c r="C89" s="2">
        <v>1737.5581790000001</v>
      </c>
      <c r="D89" s="1"/>
      <c r="E89" s="2"/>
      <c r="F89" s="2"/>
      <c r="G89" s="1"/>
    </row>
    <row r="90" spans="1:7" x14ac:dyDescent="0.25">
      <c r="A90" s="2">
        <v>1041.6739520000001</v>
      </c>
      <c r="B90" s="2">
        <v>2040.714025</v>
      </c>
      <c r="C90" s="2">
        <v>1197.059949</v>
      </c>
      <c r="D90" s="1"/>
      <c r="E90" s="2"/>
      <c r="F90" s="2"/>
      <c r="G90" s="1"/>
    </row>
    <row r="91" spans="1:7" x14ac:dyDescent="0.25">
      <c r="A91" s="2">
        <v>1893.19253</v>
      </c>
      <c r="B91" s="2">
        <v>1941.2901670000001</v>
      </c>
      <c r="C91" s="2">
        <v>1912.5640390000001</v>
      </c>
      <c r="D91" s="1"/>
      <c r="E91" s="2"/>
      <c r="F91" s="2"/>
      <c r="G91" s="1"/>
    </row>
    <row r="92" spans="1:7" x14ac:dyDescent="0.25">
      <c r="A92" s="2">
        <v>923.70642599999996</v>
      </c>
      <c r="B92" s="2">
        <v>1832.2633370000001</v>
      </c>
      <c r="C92" s="2">
        <v>1346.8994029999999</v>
      </c>
      <c r="D92" s="1"/>
      <c r="E92" s="2"/>
      <c r="F92" s="2"/>
      <c r="G92" s="1"/>
    </row>
    <row r="93" spans="1:7" x14ac:dyDescent="0.25">
      <c r="A93" s="2">
        <v>1106.328434</v>
      </c>
      <c r="B93" s="2">
        <v>1873.407099</v>
      </c>
      <c r="C93" s="2">
        <v>1827.296284</v>
      </c>
      <c r="D93" s="1"/>
      <c r="E93" s="2"/>
      <c r="F93" s="2"/>
      <c r="G93" s="1"/>
    </row>
    <row r="94" spans="1:7" x14ac:dyDescent="0.25">
      <c r="A94" s="2">
        <v>1208.566957</v>
      </c>
      <c r="B94" s="2">
        <v>1674.3938129999999</v>
      </c>
      <c r="C94" s="2">
        <v>1229.014662</v>
      </c>
      <c r="D94" s="1"/>
      <c r="E94" s="2"/>
      <c r="F94" s="2"/>
      <c r="G94" s="1"/>
    </row>
    <row r="95" spans="1:7" x14ac:dyDescent="0.25">
      <c r="A95" s="2">
        <v>967.00257699999997</v>
      </c>
      <c r="B95" s="2">
        <v>1969.1884520000001</v>
      </c>
      <c r="C95" s="2">
        <v>2009.8355079999999</v>
      </c>
      <c r="D95" s="1"/>
      <c r="E95" s="2"/>
      <c r="F95" s="2"/>
      <c r="G95" s="1"/>
    </row>
    <row r="96" spans="1:7" x14ac:dyDescent="0.25">
      <c r="A96" s="2">
        <v>1527.4518069999999</v>
      </c>
      <c r="B96" s="2">
        <v>1899.235778</v>
      </c>
      <c r="C96" s="2">
        <v>1394.417551</v>
      </c>
      <c r="D96" s="1"/>
      <c r="E96" s="2"/>
      <c r="F96" s="2"/>
      <c r="G96" s="1"/>
    </row>
    <row r="97" spans="1:7" x14ac:dyDescent="0.25">
      <c r="A97" s="2">
        <v>1384.81458</v>
      </c>
      <c r="B97" s="2">
        <v>1499.801874</v>
      </c>
      <c r="C97" s="2">
        <v>874.53259400000002</v>
      </c>
      <c r="D97" s="1"/>
      <c r="E97" s="2"/>
      <c r="F97" s="2"/>
      <c r="G97" s="1"/>
    </row>
    <row r="98" spans="1:7" x14ac:dyDescent="0.25">
      <c r="A98" s="2">
        <v>805.57333100000005</v>
      </c>
      <c r="B98" s="2">
        <v>1459.3203860000001</v>
      </c>
      <c r="C98" s="2">
        <v>1695.5037910000001</v>
      </c>
      <c r="D98" s="1"/>
      <c r="E98" s="2"/>
      <c r="F98" s="2"/>
      <c r="G98" s="1"/>
    </row>
    <row r="99" spans="1:7" x14ac:dyDescent="0.25">
      <c r="A99" s="2">
        <v>1108.8119610000001</v>
      </c>
      <c r="B99" s="2">
        <v>1715.2064379999999</v>
      </c>
      <c r="C99" s="2">
        <v>1356.7507270000001</v>
      </c>
      <c r="D99" s="1"/>
      <c r="E99" s="2"/>
      <c r="F99" s="2"/>
      <c r="G99" s="1"/>
    </row>
    <row r="100" spans="1:7" x14ac:dyDescent="0.25">
      <c r="A100" s="2">
        <v>989.60267199999998</v>
      </c>
      <c r="B100" s="2">
        <v>1413.292355</v>
      </c>
      <c r="C100" s="2">
        <v>1056.9890339999999</v>
      </c>
      <c r="D100" s="1"/>
      <c r="E100" s="2"/>
      <c r="F100" s="2"/>
      <c r="G100" s="1"/>
    </row>
    <row r="101" spans="1:7" x14ac:dyDescent="0.25">
      <c r="A101" s="2">
        <v>831.15365799999995</v>
      </c>
      <c r="B101" s="2">
        <v>2344.9460669999999</v>
      </c>
      <c r="C101" s="2">
        <v>1206.000646</v>
      </c>
      <c r="D101" s="1"/>
      <c r="E101" s="2"/>
      <c r="F101" s="2"/>
      <c r="G101" s="1"/>
    </row>
    <row r="102" spans="1:7" x14ac:dyDescent="0.25">
      <c r="A102" s="2">
        <v>1323.8853879999999</v>
      </c>
      <c r="B102" s="2">
        <v>1551.3764490000001</v>
      </c>
      <c r="C102" s="2">
        <v>1315.4413970000001</v>
      </c>
      <c r="D102" s="1"/>
      <c r="E102" s="2"/>
      <c r="F102" s="2"/>
      <c r="G102" s="1"/>
    </row>
    <row r="103" spans="1:7" x14ac:dyDescent="0.25">
      <c r="A103" s="2">
        <v>1098.6295009999999</v>
      </c>
      <c r="B103" s="2">
        <v>1490.0333350000001</v>
      </c>
      <c r="C103" s="2">
        <v>1234.7267730000001</v>
      </c>
      <c r="D103" s="1"/>
      <c r="E103" s="2"/>
      <c r="F103" s="2"/>
      <c r="G103" s="1"/>
    </row>
    <row r="104" spans="1:7" x14ac:dyDescent="0.25">
      <c r="A104" s="2">
        <v>1050.2007269999999</v>
      </c>
      <c r="B104" s="2">
        <v>2114.8886950000001</v>
      </c>
      <c r="C104" s="2">
        <v>1354.5983369999999</v>
      </c>
      <c r="D104" s="1"/>
      <c r="E104" s="2"/>
      <c r="F104" s="2"/>
      <c r="G104" s="1"/>
    </row>
    <row r="105" spans="1:7" x14ac:dyDescent="0.25">
      <c r="A105" s="2">
        <v>1091.510057</v>
      </c>
      <c r="B105" s="2">
        <v>2458.0293230000002</v>
      </c>
      <c r="C105" s="2">
        <v>2259.6783110000001</v>
      </c>
      <c r="D105" s="1"/>
      <c r="E105" s="2"/>
      <c r="F105" s="2"/>
      <c r="G105" s="1"/>
    </row>
    <row r="106" spans="1:7" x14ac:dyDescent="0.25">
      <c r="A106" s="2">
        <v>1076.526112</v>
      </c>
      <c r="B106" s="2">
        <v>2699.6764870000002</v>
      </c>
      <c r="C106" s="2">
        <v>1208.2358200000001</v>
      </c>
      <c r="D106" s="1"/>
      <c r="E106" s="2"/>
      <c r="F106" s="2"/>
      <c r="G106" s="1"/>
    </row>
    <row r="107" spans="1:7" x14ac:dyDescent="0.25">
      <c r="A107" s="2">
        <v>884.88062200000002</v>
      </c>
      <c r="B107" s="2">
        <v>1705.1895460000001</v>
      </c>
      <c r="C107" s="2">
        <v>1066.2608680000001</v>
      </c>
      <c r="D107" s="1"/>
      <c r="E107" s="2"/>
      <c r="F107" s="2"/>
      <c r="G107" s="1"/>
    </row>
    <row r="108" spans="1:7" x14ac:dyDescent="0.25">
      <c r="A108" s="2">
        <v>1357.578569</v>
      </c>
      <c r="B108" s="2">
        <v>1735.902495</v>
      </c>
      <c r="C108" s="2">
        <v>1347.3133250000001</v>
      </c>
      <c r="D108" s="1"/>
      <c r="E108" s="2"/>
      <c r="F108" s="2"/>
      <c r="G108" s="1"/>
    </row>
    <row r="109" spans="1:7" x14ac:dyDescent="0.25">
      <c r="A109" s="2">
        <v>990.67886699999997</v>
      </c>
      <c r="B109" s="2">
        <v>1693.765322</v>
      </c>
      <c r="C109" s="2">
        <v>1665.204763</v>
      </c>
      <c r="D109" s="1"/>
      <c r="E109" s="2"/>
      <c r="F109" s="2"/>
      <c r="G109" s="1"/>
    </row>
    <row r="110" spans="1:7" x14ac:dyDescent="0.25">
      <c r="A110" s="2">
        <v>875.44322</v>
      </c>
      <c r="B110" s="2">
        <v>1610.815525</v>
      </c>
      <c r="C110" s="2">
        <v>2157.936494</v>
      </c>
      <c r="D110" s="1"/>
      <c r="E110" s="2"/>
      <c r="F110" s="2"/>
      <c r="G110" s="1"/>
    </row>
    <row r="111" spans="1:7" x14ac:dyDescent="0.25">
      <c r="A111" s="2">
        <v>942.16730900000005</v>
      </c>
      <c r="B111" s="2">
        <v>1680.933767</v>
      </c>
      <c r="C111" s="2">
        <v>1058.313582</v>
      </c>
      <c r="D111" s="1"/>
      <c r="E111" s="2"/>
      <c r="F111" s="2"/>
      <c r="G111" s="1"/>
    </row>
    <row r="112" spans="1:7" x14ac:dyDescent="0.25">
      <c r="A112" s="2">
        <v>971.47292600000003</v>
      </c>
      <c r="B112" s="2">
        <v>1248.6345240000001</v>
      </c>
      <c r="C112" s="2">
        <v>1295.3248289999999</v>
      </c>
      <c r="D112" s="1"/>
      <c r="E112" s="2"/>
      <c r="F112" s="2"/>
      <c r="G112" s="1"/>
    </row>
    <row r="113" spans="1:7" x14ac:dyDescent="0.25">
      <c r="A113" s="2">
        <v>839.846002</v>
      </c>
      <c r="B113" s="2">
        <v>2891.8186820000001</v>
      </c>
      <c r="C113" s="2">
        <v>1284.3973109999999</v>
      </c>
      <c r="D113" s="1"/>
      <c r="E113" s="2"/>
      <c r="F113" s="2"/>
      <c r="G113" s="1"/>
    </row>
    <row r="114" spans="1:7" x14ac:dyDescent="0.25">
      <c r="A114" s="2">
        <v>833.14047900000003</v>
      </c>
      <c r="B114" s="2">
        <v>2225.8195609999998</v>
      </c>
      <c r="C114" s="2">
        <v>1137.254158</v>
      </c>
      <c r="D114" s="1"/>
      <c r="E114" s="2"/>
      <c r="F114" s="2"/>
      <c r="G114" s="1"/>
    </row>
    <row r="115" spans="1:7" x14ac:dyDescent="0.25">
      <c r="A115" s="2">
        <v>888.60591299999999</v>
      </c>
      <c r="B115" s="2">
        <v>2557.7015350000001</v>
      </c>
      <c r="C115" s="2">
        <v>1863.5557759999999</v>
      </c>
      <c r="D115" s="1"/>
      <c r="E115" s="2"/>
      <c r="F115" s="2"/>
      <c r="G115" s="1"/>
    </row>
    <row r="116" spans="1:7" x14ac:dyDescent="0.25">
      <c r="A116" s="2">
        <v>1281.8309999999999</v>
      </c>
      <c r="B116" s="2">
        <v>1501.2919899999999</v>
      </c>
      <c r="C116" s="2">
        <v>1041.5083830000001</v>
      </c>
      <c r="D116" s="1"/>
      <c r="E116" s="2"/>
      <c r="F116" s="2"/>
      <c r="G116" s="1"/>
    </row>
    <row r="117" spans="1:7" x14ac:dyDescent="0.25">
      <c r="A117" s="2">
        <v>1284.066174</v>
      </c>
      <c r="B117" s="2">
        <v>1547.48559</v>
      </c>
      <c r="C117" s="2">
        <v>1770.4235180000001</v>
      </c>
      <c r="D117" s="1"/>
      <c r="E117" s="2"/>
      <c r="F117" s="2"/>
      <c r="G117" s="1"/>
    </row>
    <row r="118" spans="1:7" x14ac:dyDescent="0.25">
      <c r="A118" s="2">
        <v>1052.4359010000001</v>
      </c>
      <c r="B118" s="2">
        <v>2631.4622829999998</v>
      </c>
      <c r="C118" s="2">
        <v>1292.5929490000001</v>
      </c>
      <c r="D118" s="1"/>
      <c r="E118" s="2"/>
      <c r="F118" s="2"/>
      <c r="G118" s="1"/>
    </row>
    <row r="119" spans="1:7" x14ac:dyDescent="0.25">
      <c r="A119" s="2">
        <v>928.75626399999999</v>
      </c>
      <c r="B119" s="2">
        <v>2136.4125939999999</v>
      </c>
      <c r="C119" s="2">
        <v>1163.2012</v>
      </c>
      <c r="D119" s="1"/>
      <c r="E119" s="2"/>
      <c r="F119" s="2"/>
      <c r="G119" s="1"/>
    </row>
    <row r="120" spans="1:7" x14ac:dyDescent="0.25">
      <c r="A120" s="2">
        <v>853.174263</v>
      </c>
      <c r="B120" s="2">
        <v>2787.1794169999998</v>
      </c>
      <c r="C120" s="2">
        <v>1197.225518</v>
      </c>
      <c r="D120" s="1"/>
      <c r="E120" s="2"/>
      <c r="F120" s="2"/>
      <c r="G120" s="1"/>
    </row>
    <row r="121" spans="1:7" x14ac:dyDescent="0.25">
      <c r="A121" s="2">
        <v>990.59608200000002</v>
      </c>
      <c r="B121" s="2">
        <v>2282.1128370000001</v>
      </c>
      <c r="C121" s="2">
        <v>1019.32221</v>
      </c>
      <c r="D121" s="1"/>
      <c r="E121" s="2"/>
      <c r="F121" s="2"/>
      <c r="G121" s="1"/>
    </row>
    <row r="122" spans="1:7" x14ac:dyDescent="0.25">
      <c r="A122" s="2">
        <v>1206.9112720000001</v>
      </c>
      <c r="B122" s="2">
        <v>5433.6256450000001</v>
      </c>
      <c r="C122" s="2">
        <v>1289.9438540000001</v>
      </c>
      <c r="D122" s="1"/>
      <c r="E122" s="2"/>
      <c r="F122" s="2"/>
      <c r="G122" s="1"/>
    </row>
    <row r="123" spans="1:7" x14ac:dyDescent="0.25">
      <c r="A123" s="2">
        <v>1056.4923289999999</v>
      </c>
      <c r="B123" s="2">
        <v>2462.4168869999999</v>
      </c>
      <c r="C123" s="2">
        <v>1412.878434</v>
      </c>
      <c r="D123" s="1"/>
      <c r="E123" s="2"/>
      <c r="F123" s="2"/>
      <c r="G123" s="1"/>
    </row>
    <row r="124" spans="1:7" x14ac:dyDescent="0.25">
      <c r="A124" s="2">
        <v>1095.732053</v>
      </c>
      <c r="B124" s="2">
        <v>1910.82557</v>
      </c>
      <c r="C124" s="2">
        <v>1238.369279</v>
      </c>
      <c r="D124" s="1"/>
      <c r="E124" s="2"/>
      <c r="F124" s="2"/>
      <c r="G124" s="1"/>
    </row>
    <row r="125" spans="1:7" x14ac:dyDescent="0.25">
      <c r="A125" s="2">
        <v>866.502523</v>
      </c>
      <c r="B125" s="2">
        <v>2045.7638629999999</v>
      </c>
      <c r="C125" s="2">
        <v>1363.3734649999999</v>
      </c>
      <c r="D125" s="1"/>
      <c r="E125" s="2"/>
      <c r="F125" s="2"/>
      <c r="G125" s="1"/>
    </row>
    <row r="126" spans="1:7" x14ac:dyDescent="0.25">
      <c r="A126" s="2">
        <v>1251.449188</v>
      </c>
      <c r="B126" s="2">
        <v>1364.946365</v>
      </c>
      <c r="C126" s="2">
        <v>1612.140073</v>
      </c>
      <c r="D126" s="1"/>
      <c r="E126" s="2"/>
      <c r="F126" s="2"/>
      <c r="G126" s="1"/>
    </row>
    <row r="127" spans="1:7" x14ac:dyDescent="0.25">
      <c r="A127" s="2">
        <v>845.47532899999999</v>
      </c>
      <c r="B127" s="2">
        <v>2517.5511839999999</v>
      </c>
      <c r="C127" s="2">
        <v>1741.9457440000001</v>
      </c>
      <c r="D127" s="1"/>
      <c r="E127" s="2"/>
      <c r="F127" s="2"/>
      <c r="G127" s="1"/>
    </row>
    <row r="128" spans="1:7" x14ac:dyDescent="0.25">
      <c r="A128" s="2">
        <v>862.86001699999997</v>
      </c>
      <c r="B128" s="2">
        <v>2034.4224240000001</v>
      </c>
      <c r="C128" s="2">
        <v>1320.4912340000001</v>
      </c>
      <c r="D128" s="1"/>
      <c r="E128" s="2"/>
      <c r="F128" s="2"/>
      <c r="G128" s="1"/>
    </row>
    <row r="129" spans="1:7" x14ac:dyDescent="0.25">
      <c r="A129" s="2">
        <v>1062.4527929999999</v>
      </c>
      <c r="B129" s="2">
        <v>1361.055507</v>
      </c>
      <c r="C129" s="2">
        <v>1837.561528</v>
      </c>
      <c r="D129" s="1"/>
      <c r="E129" s="2"/>
      <c r="F129" s="2"/>
      <c r="G129" s="1"/>
    </row>
    <row r="130" spans="1:7" x14ac:dyDescent="0.25">
      <c r="A130" s="2">
        <v>1067.9165519999999</v>
      </c>
      <c r="B130" s="2">
        <v>2056.5258130000002</v>
      </c>
      <c r="C130" s="2">
        <v>1612.057288</v>
      </c>
      <c r="D130" s="1"/>
      <c r="E130" s="2"/>
      <c r="F130" s="2"/>
      <c r="G130" s="1"/>
    </row>
    <row r="131" spans="1:7" x14ac:dyDescent="0.25">
      <c r="A131" s="2">
        <v>2835.7737590000002</v>
      </c>
      <c r="B131" s="2">
        <v>1376.3705890000001</v>
      </c>
      <c r="C131" s="2">
        <v>1934.9985650000001</v>
      </c>
      <c r="D131" s="1"/>
      <c r="E131" s="2"/>
      <c r="F131" s="2"/>
      <c r="G131" s="1"/>
    </row>
    <row r="132" spans="1:7" x14ac:dyDescent="0.25">
      <c r="A132" s="2">
        <v>1138.2003629999999</v>
      </c>
      <c r="B132" s="2">
        <v>2202.3088400000001</v>
      </c>
      <c r="C132" s="2">
        <v>2604.971329</v>
      </c>
      <c r="D132" s="1"/>
      <c r="E132" s="2"/>
      <c r="F132" s="2"/>
      <c r="G132" s="1"/>
    </row>
    <row r="133" spans="1:7" x14ac:dyDescent="0.25">
      <c r="A133" s="2">
        <v>1444.5847940000001</v>
      </c>
      <c r="B133" s="2">
        <v>2487.997214</v>
      </c>
      <c r="C133" s="2">
        <v>1151.197486</v>
      </c>
      <c r="D133" s="1"/>
      <c r="E133" s="2"/>
      <c r="F133" s="2"/>
      <c r="G133" s="1"/>
    </row>
    <row r="134" spans="1:7" x14ac:dyDescent="0.25">
      <c r="A134" s="2">
        <v>788.60256400000003</v>
      </c>
      <c r="B134" s="2">
        <v>1340.359449</v>
      </c>
      <c r="C134" s="2">
        <v>2214.3953379999998</v>
      </c>
      <c r="D134" s="1"/>
      <c r="E134" s="2"/>
      <c r="F134" s="2"/>
      <c r="G134" s="1"/>
    </row>
    <row r="135" spans="1:7" x14ac:dyDescent="0.25">
      <c r="A135" s="2">
        <v>832.39542100000006</v>
      </c>
      <c r="B135" s="2">
        <v>1911.7361969999999</v>
      </c>
      <c r="C135" s="2">
        <v>1518.3455409999999</v>
      </c>
      <c r="D135" s="1"/>
      <c r="E135" s="2"/>
      <c r="F135" s="2"/>
      <c r="G135" s="1"/>
    </row>
    <row r="136" spans="1:7" x14ac:dyDescent="0.25">
      <c r="A136" s="2">
        <v>1193.8313639999999</v>
      </c>
      <c r="B136" s="2">
        <v>1719.428433</v>
      </c>
      <c r="C136" s="2">
        <v>1685.3213310000001</v>
      </c>
      <c r="D136" s="1"/>
      <c r="E136" s="2"/>
      <c r="F136" s="2"/>
      <c r="G136" s="1"/>
    </row>
    <row r="137" spans="1:7" x14ac:dyDescent="0.25">
      <c r="A137" s="2">
        <v>1724.4782709999999</v>
      </c>
      <c r="B137" s="2">
        <v>1766.7810119999999</v>
      </c>
      <c r="C137" s="2">
        <v>1700.4708450000001</v>
      </c>
      <c r="D137" s="1"/>
      <c r="E137" s="2"/>
      <c r="F137" s="2"/>
      <c r="G137" s="1"/>
    </row>
    <row r="138" spans="1:7" x14ac:dyDescent="0.25">
      <c r="A138" s="2">
        <v>2350.2442569999998</v>
      </c>
      <c r="B138" s="2">
        <v>1830.1109469999999</v>
      </c>
      <c r="C138" s="2">
        <v>2304.712931</v>
      </c>
      <c r="D138" s="1"/>
      <c r="E138" s="2"/>
      <c r="F138" s="2"/>
      <c r="G138" s="1"/>
    </row>
    <row r="139" spans="1:7" x14ac:dyDescent="0.25">
      <c r="A139" s="2">
        <v>1258.403063</v>
      </c>
      <c r="B139" s="2">
        <v>1746.830013</v>
      </c>
      <c r="C139" s="2">
        <v>1554.273897</v>
      </c>
      <c r="D139" s="1"/>
      <c r="E139" s="2"/>
      <c r="F139" s="2"/>
      <c r="G139" s="1"/>
    </row>
    <row r="140" spans="1:7" x14ac:dyDescent="0.25">
      <c r="A140" s="2">
        <v>1998.9907740000001</v>
      </c>
      <c r="B140" s="2">
        <v>1955.363486</v>
      </c>
      <c r="C140" s="2">
        <v>1514.703035</v>
      </c>
      <c r="D140" s="1"/>
      <c r="E140" s="2"/>
      <c r="F140" s="2"/>
      <c r="G140" s="1"/>
    </row>
    <row r="141" spans="1:7" x14ac:dyDescent="0.25">
      <c r="A141" s="2">
        <v>1884.0862649999999</v>
      </c>
      <c r="B141" s="2">
        <v>1595.83158</v>
      </c>
      <c r="C141" s="2">
        <v>2571.609285</v>
      </c>
      <c r="D141" s="1"/>
      <c r="E141" s="2"/>
      <c r="F141" s="2"/>
      <c r="G141" s="1"/>
    </row>
    <row r="142" spans="1:7" x14ac:dyDescent="0.25">
      <c r="A142" s="2">
        <v>1558.0819710000001</v>
      </c>
      <c r="B142" s="2">
        <v>5761.7823280000002</v>
      </c>
      <c r="C142" s="2">
        <v>1483.4105970000001</v>
      </c>
      <c r="D142" s="1"/>
      <c r="E142" s="2"/>
      <c r="F142" s="2"/>
      <c r="G142" s="1"/>
    </row>
    <row r="143" spans="1:7" x14ac:dyDescent="0.25">
      <c r="A143" s="2">
        <v>1707.2591520000001</v>
      </c>
      <c r="B143" s="2">
        <v>2851.25441</v>
      </c>
      <c r="C143" s="2">
        <v>1717.4416120000001</v>
      </c>
      <c r="D143" s="1"/>
      <c r="E143" s="2"/>
      <c r="F143" s="2"/>
      <c r="G143" s="1"/>
    </row>
    <row r="144" spans="1:7" x14ac:dyDescent="0.25">
      <c r="A144" s="2">
        <v>1189.4438</v>
      </c>
      <c r="B144" s="2">
        <v>2796.6168189999999</v>
      </c>
      <c r="C144" s="2">
        <v>2057.2708710000002</v>
      </c>
      <c r="D144" s="1"/>
      <c r="E144" s="2"/>
      <c r="F144" s="2"/>
      <c r="G144" s="1"/>
    </row>
    <row r="145" spans="1:7" x14ac:dyDescent="0.25">
      <c r="A145" s="2">
        <v>1267.2549120000001</v>
      </c>
      <c r="B145" s="2">
        <v>1614.3752469999999</v>
      </c>
      <c r="C145" s="2">
        <v>1375.377178</v>
      </c>
      <c r="D145" s="1"/>
      <c r="E145" s="2"/>
      <c r="F145" s="2"/>
      <c r="G145" s="1"/>
    </row>
    <row r="146" spans="1:7" x14ac:dyDescent="0.25">
      <c r="A146" s="2">
        <v>1377.281215</v>
      </c>
      <c r="B146" s="2">
        <v>1512.136724</v>
      </c>
      <c r="C146" s="2">
        <v>2595.6994960000002</v>
      </c>
      <c r="D146" s="1"/>
      <c r="E146" s="2"/>
      <c r="F146" s="2"/>
      <c r="G146" s="1"/>
    </row>
    <row r="147" spans="1:7" x14ac:dyDescent="0.25">
      <c r="A147" s="2">
        <v>1121.643517</v>
      </c>
      <c r="B147" s="2">
        <v>1791.1195760000001</v>
      </c>
      <c r="C147" s="2">
        <v>1921.4219519999999</v>
      </c>
      <c r="D147" s="1"/>
      <c r="E147" s="2"/>
      <c r="F147" s="2"/>
      <c r="G147" s="1"/>
    </row>
    <row r="148" spans="1:7" x14ac:dyDescent="0.25">
      <c r="A148" s="2">
        <v>2333.27349</v>
      </c>
      <c r="B148" s="2">
        <v>1750.803656</v>
      </c>
      <c r="C148" s="2">
        <v>1509.1564920000001</v>
      </c>
      <c r="D148" s="1"/>
      <c r="E148" s="2"/>
      <c r="F148" s="2"/>
      <c r="G148" s="1"/>
    </row>
    <row r="149" spans="1:7" x14ac:dyDescent="0.25">
      <c r="A149" s="2">
        <v>1073.049174</v>
      </c>
      <c r="B149" s="2">
        <v>1961.4067339999999</v>
      </c>
      <c r="C149" s="2">
        <v>386.68513300000001</v>
      </c>
      <c r="D149" s="1"/>
      <c r="E149" s="2"/>
      <c r="F149" s="2"/>
      <c r="G149" s="1"/>
    </row>
    <row r="150" spans="1:7" x14ac:dyDescent="0.25">
      <c r="A150" s="2">
        <v>1249.0484449999999</v>
      </c>
      <c r="B150" s="2">
        <v>1713.716322</v>
      </c>
      <c r="C150" s="2">
        <v>1598.563459</v>
      </c>
      <c r="D150" s="1"/>
      <c r="E150" s="2"/>
      <c r="F150" s="2"/>
      <c r="G150" s="1"/>
    </row>
    <row r="151" spans="1:7" x14ac:dyDescent="0.25">
      <c r="A151" s="2">
        <v>1171.4796229999999</v>
      </c>
      <c r="B151" s="2">
        <v>1676.049497</v>
      </c>
      <c r="C151" s="2">
        <v>1133.481661</v>
      </c>
      <c r="D151" s="1"/>
      <c r="E151" s="2"/>
      <c r="F151" s="2"/>
      <c r="G151" s="1"/>
    </row>
    <row r="152" spans="1:7" x14ac:dyDescent="0.25">
      <c r="A152" s="2">
        <v>2309.1832800000002</v>
      </c>
      <c r="B152" s="2">
        <v>3026.2602700000002</v>
      </c>
      <c r="C152" s="2">
        <v>1746.7472290000001</v>
      </c>
      <c r="D152" s="1"/>
      <c r="E152" s="2"/>
      <c r="F152" s="2"/>
      <c r="G152" s="1"/>
    </row>
    <row r="153" spans="1:7" x14ac:dyDescent="0.25">
      <c r="A153" s="2">
        <v>1313.1234380000001</v>
      </c>
      <c r="B153" s="2">
        <v>2423.5910840000001</v>
      </c>
      <c r="C153" s="2">
        <v>1747.6578549999999</v>
      </c>
      <c r="D153" s="1"/>
      <c r="E153" s="2"/>
      <c r="F153" s="2"/>
      <c r="G153" s="1"/>
    </row>
    <row r="154" spans="1:7" x14ac:dyDescent="0.25">
      <c r="A154" s="2">
        <v>1506.9213179999999</v>
      </c>
      <c r="B154" s="2">
        <v>1926.389005</v>
      </c>
      <c r="C154" s="2">
        <v>1796.3349820000001</v>
      </c>
      <c r="D154" s="1"/>
      <c r="E154" s="2"/>
      <c r="F154" s="2"/>
      <c r="G154" s="1"/>
    </row>
    <row r="155" spans="1:7" x14ac:dyDescent="0.25">
      <c r="A155" s="2">
        <v>993.24517800000001</v>
      </c>
      <c r="B155" s="2">
        <v>1823.4882090000001</v>
      </c>
      <c r="C155" s="2">
        <v>1295.490397</v>
      </c>
      <c r="D155" s="1"/>
      <c r="E155" s="2"/>
      <c r="F155" s="2"/>
      <c r="G155" s="1"/>
    </row>
    <row r="156" spans="1:7" x14ac:dyDescent="0.25">
      <c r="A156" s="2">
        <v>1484.155655</v>
      </c>
      <c r="B156" s="2">
        <v>2099.0769070000001</v>
      </c>
      <c r="C156" s="2">
        <v>1658.002536</v>
      </c>
      <c r="D156" s="1"/>
      <c r="E156" s="2"/>
      <c r="F156" s="2"/>
      <c r="G156" s="1"/>
    </row>
    <row r="157" spans="1:7" x14ac:dyDescent="0.25">
      <c r="A157" s="2">
        <v>1926.554574</v>
      </c>
      <c r="B157" s="2">
        <v>2338.0749759999999</v>
      </c>
      <c r="C157" s="2">
        <v>1246.730487</v>
      </c>
      <c r="D157" s="1"/>
      <c r="E157" s="2"/>
      <c r="F157" s="2"/>
      <c r="G157" s="1"/>
    </row>
    <row r="158" spans="1:7" x14ac:dyDescent="0.25">
      <c r="A158" s="2">
        <v>1161.9594360000001</v>
      </c>
      <c r="B158" s="2">
        <v>4733.1882850000002</v>
      </c>
      <c r="C158" s="2">
        <v>1200.8680240000001</v>
      </c>
      <c r="D158" s="1"/>
      <c r="E158" s="2"/>
      <c r="F158" s="2"/>
      <c r="G158" s="1"/>
    </row>
    <row r="159" spans="1:7" x14ac:dyDescent="0.25">
      <c r="A159" s="2">
        <v>1378.109058</v>
      </c>
      <c r="B159" s="2">
        <v>1472.8969999999999</v>
      </c>
      <c r="C159" s="2">
        <v>1735.8197110000001</v>
      </c>
      <c r="D159" s="1"/>
      <c r="E159" s="2"/>
      <c r="F159" s="2"/>
      <c r="G159" s="1"/>
    </row>
    <row r="160" spans="1:7" x14ac:dyDescent="0.25">
      <c r="A160" s="2">
        <v>1971.920331</v>
      </c>
      <c r="B160" s="2">
        <v>1600.550281</v>
      </c>
      <c r="C160" s="2">
        <v>1541.276773</v>
      </c>
      <c r="D160" s="1"/>
      <c r="E160" s="2"/>
      <c r="F160" s="2"/>
      <c r="G160" s="1"/>
    </row>
    <row r="161" spans="1:7" x14ac:dyDescent="0.25">
      <c r="A161" s="2">
        <v>1139.193773</v>
      </c>
      <c r="B161" s="2">
        <v>1084.4733980000001</v>
      </c>
      <c r="C161" s="2">
        <v>1400.2952310000001</v>
      </c>
      <c r="D161" s="1"/>
      <c r="E161" s="2"/>
      <c r="F161" s="2"/>
      <c r="G161" s="1"/>
    </row>
    <row r="162" spans="1:7" x14ac:dyDescent="0.25">
      <c r="A162" s="2">
        <v>1713.9646740000001</v>
      </c>
      <c r="B162" s="2">
        <v>1811.8156329999999</v>
      </c>
      <c r="C162" s="2">
        <v>1220.7362390000001</v>
      </c>
      <c r="D162" s="1"/>
      <c r="E162" s="2"/>
      <c r="F162" s="2"/>
      <c r="G162" s="1"/>
    </row>
    <row r="163" spans="1:7" x14ac:dyDescent="0.25">
      <c r="A163" s="2">
        <v>1169.4928010000001</v>
      </c>
      <c r="B163" s="2">
        <v>4077.702761</v>
      </c>
      <c r="C163" s="2">
        <v>1435.064607</v>
      </c>
      <c r="D163" s="1"/>
      <c r="E163" s="2"/>
      <c r="F163" s="2"/>
      <c r="G163" s="1"/>
    </row>
    <row r="164" spans="1:7" x14ac:dyDescent="0.25">
      <c r="A164" s="2">
        <v>1154.01215</v>
      </c>
      <c r="B164" s="2">
        <v>1495.9938</v>
      </c>
      <c r="C164" s="2">
        <v>1210.3882100000001</v>
      </c>
      <c r="D164" s="1"/>
      <c r="E164" s="2"/>
      <c r="F164" s="2"/>
      <c r="G164" s="1"/>
    </row>
    <row r="165" spans="1:7" x14ac:dyDescent="0.25">
      <c r="A165" s="2">
        <v>1638.2171049999999</v>
      </c>
      <c r="B165" s="2">
        <v>1719.594002</v>
      </c>
      <c r="C165" s="2">
        <v>1902.712716</v>
      </c>
      <c r="D165" s="1"/>
      <c r="E165" s="2"/>
      <c r="F165" s="2"/>
      <c r="G165" s="1"/>
    </row>
    <row r="166" spans="1:7" x14ac:dyDescent="0.25">
      <c r="A166" s="2">
        <v>1251.531972</v>
      </c>
      <c r="B166" s="2">
        <v>1446.2404779999999</v>
      </c>
      <c r="C166" s="2">
        <v>896.38762999999994</v>
      </c>
      <c r="D166" s="1"/>
      <c r="E166" s="2"/>
      <c r="F166" s="2"/>
      <c r="G166" s="1"/>
    </row>
    <row r="167" spans="1:7" x14ac:dyDescent="0.25">
      <c r="A167" s="2">
        <v>1349.7968510000001</v>
      </c>
      <c r="B167" s="2">
        <v>1950.893137</v>
      </c>
      <c r="C167" s="2">
        <v>1962.3173609999999</v>
      </c>
      <c r="D167" s="1"/>
      <c r="E167" s="2"/>
      <c r="F167" s="2"/>
      <c r="G167" s="1"/>
    </row>
    <row r="168" spans="1:7" x14ac:dyDescent="0.25">
      <c r="A168" s="2">
        <v>1626.544529</v>
      </c>
      <c r="B168" s="2">
        <v>1882.5133639999999</v>
      </c>
      <c r="C168" s="2">
        <v>1656.0157139999999</v>
      </c>
      <c r="D168" s="1"/>
      <c r="E168" s="2"/>
      <c r="F168" s="2"/>
      <c r="G168" s="1"/>
    </row>
    <row r="169" spans="1:7" x14ac:dyDescent="0.25">
      <c r="A169" s="2">
        <v>877.51282600000002</v>
      </c>
      <c r="B169" s="2"/>
      <c r="C169" s="2">
        <v>957.316822</v>
      </c>
      <c r="D169" s="1"/>
      <c r="E169" s="2"/>
      <c r="F169" s="2"/>
      <c r="G169" s="1"/>
    </row>
    <row r="170" spans="1:7" x14ac:dyDescent="0.25">
      <c r="A170" s="2">
        <v>1772.575908</v>
      </c>
      <c r="B170" s="2"/>
      <c r="C170" s="2">
        <v>1784.993543</v>
      </c>
      <c r="D170" s="1"/>
      <c r="E170" s="2"/>
      <c r="F170" s="2"/>
      <c r="G170" s="1"/>
    </row>
    <row r="171" spans="1:7" x14ac:dyDescent="0.25">
      <c r="A171" s="2">
        <v>2219.5279599999999</v>
      </c>
      <c r="B171" s="2"/>
      <c r="C171" s="2">
        <v>1171.727975</v>
      </c>
      <c r="D171" s="1"/>
      <c r="E171" s="2"/>
      <c r="F171" s="2"/>
      <c r="G171" s="1"/>
    </row>
    <row r="172" spans="1:7" x14ac:dyDescent="0.25">
      <c r="A172" s="2">
        <v>2544.2904899999999</v>
      </c>
      <c r="B172" s="2"/>
      <c r="C172" s="2">
        <v>1289.116012</v>
      </c>
      <c r="D172" s="1"/>
      <c r="E172" s="2"/>
      <c r="F172" s="2"/>
      <c r="G172" s="1"/>
    </row>
    <row r="173" spans="1:7" x14ac:dyDescent="0.25">
      <c r="A173" s="2">
        <v>914.93129699999997</v>
      </c>
      <c r="B173" s="2"/>
      <c r="C173" s="2">
        <v>1181.0825930000001</v>
      </c>
      <c r="D173" s="1"/>
      <c r="E173" s="2"/>
      <c r="F173" s="2"/>
      <c r="G173" s="1"/>
    </row>
    <row r="174" spans="1:7" x14ac:dyDescent="0.25">
      <c r="A174" s="2">
        <v>1062.5471540000001</v>
      </c>
      <c r="B174" s="2"/>
      <c r="C174" s="2">
        <v>1140.352752</v>
      </c>
      <c r="D174" s="1"/>
      <c r="E174" s="2"/>
      <c r="F174" s="2"/>
      <c r="G174" s="1"/>
    </row>
    <row r="175" spans="1:7" x14ac:dyDescent="0.25">
      <c r="A175" s="2">
        <v>1020.315621</v>
      </c>
      <c r="B175" s="2"/>
      <c r="C175" s="2">
        <v>1206.497351</v>
      </c>
      <c r="D175" s="1"/>
      <c r="E175" s="2"/>
      <c r="F175" s="2"/>
      <c r="G175" s="1"/>
    </row>
    <row r="176" spans="1:7" x14ac:dyDescent="0.25">
      <c r="A176" s="2">
        <v>856.48563200000001</v>
      </c>
      <c r="B176" s="2"/>
      <c r="C176" s="2">
        <v>1033.3955289999999</v>
      </c>
      <c r="D176" s="1"/>
      <c r="E176" s="2"/>
      <c r="F176" s="2"/>
      <c r="G176" s="1"/>
    </row>
    <row r="177" spans="1:7" x14ac:dyDescent="0.25">
      <c r="A177" s="2">
        <v>1233.071089</v>
      </c>
      <c r="B177" s="2"/>
      <c r="C177" s="2">
        <v>1335.5579640000001</v>
      </c>
      <c r="D177" s="1"/>
      <c r="E177" s="2"/>
      <c r="F177" s="2"/>
      <c r="G177" s="1"/>
    </row>
    <row r="178" spans="1:7" x14ac:dyDescent="0.25">
      <c r="A178" s="2">
        <v>1043.4952049999999</v>
      </c>
      <c r="B178" s="2"/>
      <c r="C178" s="2">
        <v>1121.891869</v>
      </c>
      <c r="D178" s="1"/>
      <c r="E178" s="2"/>
      <c r="F178" s="2"/>
      <c r="G178" s="1"/>
    </row>
    <row r="179" spans="1:7" x14ac:dyDescent="0.25">
      <c r="A179" s="2">
        <v>942.33287700000005</v>
      </c>
      <c r="B179" s="2"/>
      <c r="C179" s="2">
        <v>1216.84538</v>
      </c>
      <c r="D179" s="1"/>
      <c r="E179" s="2"/>
      <c r="F179" s="2"/>
      <c r="G179" s="1"/>
    </row>
    <row r="180" spans="1:7" x14ac:dyDescent="0.25">
      <c r="A180" s="2">
        <v>1333.3227899999999</v>
      </c>
      <c r="B180" s="2"/>
      <c r="C180" s="2">
        <v>1263.03898</v>
      </c>
      <c r="D180" s="1"/>
      <c r="E180" s="2"/>
      <c r="F180" s="2"/>
      <c r="G180" s="1"/>
    </row>
    <row r="181" spans="1:7" x14ac:dyDescent="0.25">
      <c r="A181" s="2">
        <v>926.27273700000001</v>
      </c>
      <c r="B181" s="2"/>
      <c r="C181" s="2">
        <v>1271.151834</v>
      </c>
      <c r="D181" s="1"/>
      <c r="E181" s="2"/>
      <c r="F181" s="2"/>
      <c r="G181" s="1"/>
    </row>
    <row r="182" spans="1:7" x14ac:dyDescent="0.25">
      <c r="A182" s="2">
        <v>1782.01331</v>
      </c>
      <c r="B182" s="2"/>
      <c r="C182" s="2">
        <v>1018.74272</v>
      </c>
      <c r="D182" s="1"/>
      <c r="E182" s="2"/>
      <c r="F182" s="2"/>
      <c r="G182" s="1"/>
    </row>
    <row r="183" spans="1:7" x14ac:dyDescent="0.25">
      <c r="A183" s="2">
        <v>985.71181300000001</v>
      </c>
      <c r="B183" s="2"/>
      <c r="C183" s="2">
        <v>1288.867659</v>
      </c>
      <c r="D183" s="1"/>
      <c r="E183" s="2"/>
      <c r="F183" s="2"/>
      <c r="G183" s="1"/>
    </row>
    <row r="184" spans="1:7" x14ac:dyDescent="0.25">
      <c r="A184" s="2">
        <v>873.45639900000003</v>
      </c>
      <c r="B184" s="2"/>
      <c r="C184" s="2">
        <v>1311.7161060000001</v>
      </c>
      <c r="D184" s="1"/>
      <c r="E184" s="2"/>
      <c r="F184" s="2"/>
      <c r="G184" s="1"/>
    </row>
    <row r="185" spans="1:7" x14ac:dyDescent="0.25">
      <c r="A185" s="2">
        <v>919.98113499999999</v>
      </c>
      <c r="B185" s="2"/>
      <c r="C185" s="2">
        <v>1251.366403</v>
      </c>
      <c r="D185" s="1"/>
      <c r="E185" s="2"/>
      <c r="F185" s="2"/>
      <c r="G185" s="1"/>
    </row>
    <row r="186" spans="1:7" x14ac:dyDescent="0.25">
      <c r="A186" s="2">
        <v>1004.7521860000001</v>
      </c>
      <c r="B186" s="2"/>
      <c r="C186" s="2">
        <v>1117.918226</v>
      </c>
      <c r="D186" s="1"/>
      <c r="E186" s="2"/>
      <c r="F186" s="2"/>
      <c r="G186" s="1"/>
    </row>
    <row r="187" spans="1:7" x14ac:dyDescent="0.25">
      <c r="A187" s="2">
        <v>1244.9920179999999</v>
      </c>
      <c r="B187" s="2"/>
      <c r="C187" s="2">
        <v>1420.411799</v>
      </c>
      <c r="D187" s="1"/>
      <c r="E187" s="2"/>
      <c r="F187" s="2"/>
      <c r="G187" s="1"/>
    </row>
    <row r="188" spans="1:7" x14ac:dyDescent="0.25">
      <c r="A188" s="2">
        <v>1514.6202510000001</v>
      </c>
      <c r="B188" s="2"/>
      <c r="C188" s="2">
        <v>1673.0692650000001</v>
      </c>
      <c r="D188" s="1"/>
      <c r="E188" s="2"/>
      <c r="F188" s="2"/>
      <c r="G188" s="1"/>
    </row>
    <row r="189" spans="1:7" x14ac:dyDescent="0.25">
      <c r="A189" s="2">
        <v>1370.9896140000001</v>
      </c>
      <c r="B189" s="2"/>
      <c r="C189" s="2">
        <v>1269.247797</v>
      </c>
      <c r="D189" s="1"/>
      <c r="E189" s="2"/>
      <c r="F189" s="2"/>
      <c r="G189" s="1"/>
    </row>
    <row r="190" spans="1:7" x14ac:dyDescent="0.25">
      <c r="A190" s="2">
        <v>1838.058233</v>
      </c>
      <c r="B190" s="2"/>
      <c r="C190" s="2">
        <v>902.34809499999994</v>
      </c>
      <c r="D190" s="1"/>
      <c r="E190" s="2"/>
      <c r="F190" s="2"/>
      <c r="G190" s="1"/>
    </row>
    <row r="191" spans="1:7" x14ac:dyDescent="0.25">
      <c r="A191" s="2">
        <v>1105.9145129999999</v>
      </c>
      <c r="B191" s="2"/>
      <c r="C191" s="2">
        <v>1124.458181</v>
      </c>
      <c r="D191" s="1"/>
      <c r="E191" s="2"/>
      <c r="F191" s="2"/>
      <c r="G191" s="1"/>
    </row>
    <row r="192" spans="1:7" x14ac:dyDescent="0.25">
      <c r="A192" s="2">
        <v>1087.5364139999999</v>
      </c>
      <c r="B192" s="2"/>
      <c r="C192" s="2">
        <v>1063.611772</v>
      </c>
      <c r="D192" s="1"/>
      <c r="E192" s="2"/>
      <c r="F192" s="2"/>
      <c r="G192" s="1"/>
    </row>
    <row r="193" spans="1:7" x14ac:dyDescent="0.25">
      <c r="A193" s="2">
        <v>1383.2416800000001</v>
      </c>
      <c r="B193" s="2"/>
      <c r="C193" s="2">
        <v>1179.344124</v>
      </c>
      <c r="D193" s="1"/>
      <c r="E193" s="2"/>
      <c r="F193" s="2"/>
      <c r="G193" s="1"/>
    </row>
    <row r="194" spans="1:7" x14ac:dyDescent="0.25">
      <c r="A194" s="2">
        <v>2095.0204800000001</v>
      </c>
      <c r="B194" s="2"/>
      <c r="C194" s="2">
        <v>1255.9195360000001</v>
      </c>
      <c r="D194" s="1"/>
      <c r="E194" s="2"/>
      <c r="F194" s="2"/>
      <c r="G194" s="1"/>
    </row>
    <row r="195" spans="1:7" x14ac:dyDescent="0.25">
      <c r="A195" s="2">
        <v>955.16443300000003</v>
      </c>
      <c r="B195" s="2"/>
      <c r="C195" s="2">
        <v>954.58494299999995</v>
      </c>
      <c r="D195" s="1"/>
      <c r="E195" s="2"/>
      <c r="F195" s="2"/>
      <c r="G195" s="1"/>
    </row>
    <row r="196" spans="1:7" x14ac:dyDescent="0.25">
      <c r="A196" s="2">
        <v>858.88637400000005</v>
      </c>
      <c r="B196" s="2"/>
      <c r="C196" s="2">
        <v>1464.370224</v>
      </c>
      <c r="D196" s="1"/>
      <c r="E196" s="2"/>
      <c r="F196" s="2"/>
      <c r="G196" s="1"/>
    </row>
    <row r="197" spans="1:7" x14ac:dyDescent="0.25">
      <c r="A197" s="2">
        <v>943.74020900000005</v>
      </c>
      <c r="B197" s="2"/>
      <c r="C197" s="2">
        <v>1334.233416</v>
      </c>
      <c r="D197" s="1"/>
      <c r="E197" s="2"/>
      <c r="F197" s="2"/>
      <c r="G197" s="1"/>
    </row>
    <row r="198" spans="1:7" x14ac:dyDescent="0.25">
      <c r="A198" s="2">
        <v>789.67875900000001</v>
      </c>
      <c r="B198" s="2"/>
      <c r="C198" s="2">
        <v>1472.4830790000001</v>
      </c>
      <c r="D198" s="1"/>
      <c r="E198" s="2"/>
      <c r="F198" s="2"/>
      <c r="G198" s="1"/>
    </row>
    <row r="199" spans="1:7" x14ac:dyDescent="0.25">
      <c r="A199" s="2"/>
      <c r="B199" s="2"/>
      <c r="C199" s="2">
        <v>1274.0492819999999</v>
      </c>
      <c r="D199" s="1"/>
      <c r="E199" s="2"/>
      <c r="F199" s="2"/>
      <c r="G199" s="1"/>
    </row>
    <row r="200" spans="1:7" x14ac:dyDescent="0.25">
      <c r="A200" s="2"/>
      <c r="B200" s="2"/>
      <c r="C200" s="2">
        <v>1148.9623120000001</v>
      </c>
      <c r="D200" s="1"/>
      <c r="E200" s="2"/>
      <c r="F200" s="2"/>
      <c r="G200" s="1"/>
    </row>
    <row r="201" spans="1:7" x14ac:dyDescent="0.25">
      <c r="A201" s="2"/>
      <c r="B201" s="2"/>
      <c r="C201" s="2">
        <v>2988.5934459999999</v>
      </c>
      <c r="D201" s="1"/>
      <c r="E201" s="2"/>
      <c r="F201" s="2"/>
      <c r="G201" s="1"/>
    </row>
    <row r="202" spans="1:7" x14ac:dyDescent="0.25">
      <c r="A202" s="2"/>
      <c r="B202" s="2"/>
      <c r="C202" s="2">
        <v>1160.220967</v>
      </c>
      <c r="D202" s="1"/>
      <c r="E202" s="2"/>
      <c r="F202" s="2"/>
      <c r="G202" s="1"/>
    </row>
    <row r="203" spans="1:7" x14ac:dyDescent="0.25">
      <c r="A203" s="2"/>
      <c r="B203" s="2"/>
      <c r="C203" s="2">
        <v>1282.907195</v>
      </c>
      <c r="D203" s="1"/>
      <c r="E203" s="2"/>
      <c r="F203" s="2"/>
      <c r="G203" s="1"/>
    </row>
    <row r="204" spans="1:7" x14ac:dyDescent="0.25">
      <c r="A204" s="2"/>
      <c r="B204" s="2"/>
      <c r="C204" s="2">
        <v>1318.4216289999999</v>
      </c>
      <c r="D204" s="1"/>
      <c r="E204" s="2"/>
      <c r="F204" s="2"/>
      <c r="G204" s="1"/>
    </row>
    <row r="205" spans="1:7" x14ac:dyDescent="0.25">
      <c r="A205" s="2"/>
      <c r="B205" s="2"/>
      <c r="C205" s="2">
        <v>2194.5271229999998</v>
      </c>
      <c r="D205" s="1"/>
      <c r="E205" s="2"/>
      <c r="F205" s="2"/>
      <c r="G205" s="1"/>
    </row>
    <row r="206" spans="1:7" x14ac:dyDescent="0.25">
      <c r="A206" s="2"/>
      <c r="B206" s="2"/>
      <c r="C206" s="2">
        <v>1040.1838359999999</v>
      </c>
      <c r="D206" s="1"/>
      <c r="E206" s="2"/>
      <c r="F206" s="2"/>
      <c r="G206" s="1"/>
    </row>
    <row r="207" spans="1:7" x14ac:dyDescent="0.25">
      <c r="A207" s="2"/>
      <c r="B207" s="2"/>
      <c r="C207" s="2">
        <v>1370.2445560000001</v>
      </c>
      <c r="D207" s="1"/>
      <c r="E207" s="2"/>
      <c r="F207" s="2"/>
      <c r="G207" s="1"/>
    </row>
    <row r="208" spans="1:7" x14ac:dyDescent="0.25">
      <c r="A208" s="2"/>
      <c r="B208" s="2"/>
      <c r="C208" s="2">
        <v>2255.6218840000001</v>
      </c>
      <c r="D208" s="1"/>
      <c r="E208" s="2"/>
      <c r="F208" s="2"/>
      <c r="G208" s="1"/>
    </row>
    <row r="209" spans="1:7" x14ac:dyDescent="0.25">
      <c r="A209" s="2"/>
      <c r="B209" s="2"/>
      <c r="C209" s="2">
        <v>1798.735725</v>
      </c>
      <c r="D209" s="1"/>
      <c r="E209" s="2"/>
      <c r="F209" s="2"/>
      <c r="G209" s="1"/>
    </row>
    <row r="210" spans="1:7" x14ac:dyDescent="0.25">
      <c r="A210" s="2"/>
      <c r="B210" s="2"/>
      <c r="C210" s="2">
        <v>1837.1476070000001</v>
      </c>
      <c r="D210" s="1"/>
      <c r="E210" s="2"/>
      <c r="F210" s="2"/>
      <c r="G210" s="1"/>
    </row>
    <row r="211" spans="1:7" x14ac:dyDescent="0.25">
      <c r="A211" s="2"/>
      <c r="B211" s="2"/>
      <c r="C211" s="2">
        <v>1984.917455</v>
      </c>
      <c r="D211" s="1"/>
      <c r="E211" s="1"/>
      <c r="F211" s="1"/>
      <c r="G211" s="1"/>
    </row>
    <row r="212" spans="1:7" x14ac:dyDescent="0.25">
      <c r="A212" s="2"/>
      <c r="B212" s="2"/>
      <c r="C212" s="2">
        <v>3712.5415269999999</v>
      </c>
      <c r="D212" s="1"/>
      <c r="E212" s="1"/>
      <c r="F212" s="1"/>
      <c r="G212" s="1"/>
    </row>
    <row r="213" spans="1:7" x14ac:dyDescent="0.25">
      <c r="A213" s="2"/>
      <c r="B213" s="2"/>
      <c r="C213" s="2">
        <v>2101.0637280000001</v>
      </c>
      <c r="D213" s="1"/>
      <c r="E213" s="1"/>
      <c r="F213" s="1"/>
      <c r="G213" s="1"/>
    </row>
    <row r="214" spans="1:7" x14ac:dyDescent="0.25">
      <c r="A214" s="2"/>
      <c r="B214" s="2"/>
      <c r="C214" s="2">
        <v>1215.6864009999999</v>
      </c>
      <c r="D214" s="1"/>
      <c r="E214" s="1"/>
      <c r="F214" s="1"/>
      <c r="G214" s="1"/>
    </row>
    <row r="215" spans="1:7" x14ac:dyDescent="0.25">
      <c r="A215" s="2"/>
      <c r="B215" s="2"/>
      <c r="C215" s="2">
        <v>2239.5617430000002</v>
      </c>
      <c r="D215" s="1"/>
      <c r="E215" s="1"/>
      <c r="F215" s="1"/>
      <c r="G215" s="1"/>
    </row>
    <row r="216" spans="1:7" x14ac:dyDescent="0.25">
      <c r="A216" s="2"/>
      <c r="B216" s="2"/>
      <c r="C216" s="2">
        <v>1917.5310930000001</v>
      </c>
      <c r="D216" s="1"/>
      <c r="E216" s="1"/>
      <c r="F216" s="1"/>
      <c r="G216" s="1"/>
    </row>
    <row r="217" spans="1:7" x14ac:dyDescent="0.25">
      <c r="A217" s="2"/>
      <c r="B217" s="2"/>
      <c r="C217" s="2">
        <v>1290.771696</v>
      </c>
      <c r="D217" s="1"/>
      <c r="E217" s="1"/>
      <c r="F217" s="1"/>
      <c r="G217" s="1"/>
    </row>
    <row r="218" spans="1:7" x14ac:dyDescent="0.25">
      <c r="A218" s="2"/>
      <c r="B218" s="2"/>
      <c r="C218" s="2">
        <v>1284.3145259999999</v>
      </c>
      <c r="D218" s="1"/>
      <c r="E218" s="1"/>
      <c r="F218" s="1"/>
      <c r="G218" s="1"/>
    </row>
    <row r="219" spans="1:7" x14ac:dyDescent="0.25">
      <c r="A219" s="2"/>
      <c r="B219" s="2"/>
      <c r="C219" s="2">
        <v>1481.9204810000001</v>
      </c>
      <c r="D219" s="1"/>
      <c r="E219" s="1"/>
      <c r="F219" s="1"/>
      <c r="G219" s="1"/>
    </row>
    <row r="220" spans="1:7" x14ac:dyDescent="0.25">
      <c r="A220" s="2"/>
      <c r="B220" s="2"/>
      <c r="C220" s="2">
        <v>2446.8534519999998</v>
      </c>
      <c r="D220" s="1"/>
      <c r="E220" s="1"/>
      <c r="F220" s="1"/>
      <c r="G220" s="1"/>
    </row>
    <row r="221" spans="1:7" x14ac:dyDescent="0.25">
      <c r="A221" s="2"/>
      <c r="B221" s="2"/>
      <c r="C221" s="2">
        <v>2067.1221949999999</v>
      </c>
      <c r="D221" s="1"/>
      <c r="E221" s="1"/>
      <c r="F221" s="1"/>
      <c r="G221" s="1"/>
    </row>
    <row r="222" spans="1:7" x14ac:dyDescent="0.25">
      <c r="A222" s="2"/>
      <c r="B222" s="2"/>
      <c r="C222" s="2">
        <v>1329.8458519999999</v>
      </c>
      <c r="D222" s="1"/>
      <c r="E222" s="1"/>
      <c r="F222" s="1"/>
      <c r="G222" s="1"/>
    </row>
    <row r="223" spans="1:7" x14ac:dyDescent="0.25">
      <c r="A223" s="2"/>
      <c r="B223" s="2"/>
      <c r="C223" s="2">
        <v>1509.404845</v>
      </c>
      <c r="D223" s="1"/>
      <c r="E223" s="1"/>
      <c r="F223" s="1"/>
      <c r="G223" s="1"/>
    </row>
    <row r="224" spans="1:7" x14ac:dyDescent="0.25">
      <c r="A224" s="2"/>
      <c r="B224" s="2"/>
      <c r="C224" s="2">
        <v>1098.21558</v>
      </c>
      <c r="D224" s="1"/>
      <c r="E224" s="1"/>
      <c r="F224" s="1"/>
      <c r="G224" s="1"/>
    </row>
    <row r="225" spans="1:7" x14ac:dyDescent="0.25">
      <c r="A225" s="2"/>
      <c r="B225" s="2"/>
      <c r="C225" s="2">
        <v>1993.0303100000001</v>
      </c>
      <c r="D225" s="1"/>
      <c r="E225" s="1"/>
      <c r="F225" s="1"/>
      <c r="G225" s="1"/>
    </row>
    <row r="226" spans="1:7" x14ac:dyDescent="0.25">
      <c r="A226" s="2"/>
      <c r="B226" s="2"/>
      <c r="C226" s="2">
        <v>1516.93821</v>
      </c>
      <c r="D226" s="1"/>
      <c r="E226" s="1"/>
      <c r="F226" s="1"/>
      <c r="G226" s="1"/>
    </row>
    <row r="227" spans="1:7" x14ac:dyDescent="0.25">
      <c r="A227" s="2"/>
      <c r="B227" s="2"/>
      <c r="C227" s="2">
        <v>1135.882404</v>
      </c>
      <c r="D227" s="1"/>
      <c r="E227" s="1"/>
      <c r="F227" s="1"/>
      <c r="G227" s="1"/>
    </row>
    <row r="228" spans="1:7" x14ac:dyDescent="0.25">
      <c r="A228" s="2"/>
      <c r="B228" s="2"/>
      <c r="C228" s="2">
        <v>2119.3590429999999</v>
      </c>
      <c r="D228" s="1"/>
      <c r="E228" s="1"/>
      <c r="F228" s="1"/>
      <c r="G228" s="1"/>
    </row>
    <row r="229" spans="1:7" x14ac:dyDescent="0.25">
      <c r="A229" s="2"/>
      <c r="B229" s="2"/>
      <c r="C229" s="2">
        <v>1639.376084</v>
      </c>
      <c r="D229" s="1"/>
      <c r="E229" s="1"/>
      <c r="F229" s="1"/>
      <c r="G229" s="1"/>
    </row>
    <row r="230" spans="1:7" x14ac:dyDescent="0.25">
      <c r="A230" s="2"/>
      <c r="B230" s="2"/>
      <c r="C230" s="2">
        <v>1480.678717</v>
      </c>
      <c r="D230" s="1"/>
      <c r="E230" s="1"/>
      <c r="F230" s="1"/>
      <c r="G230" s="1"/>
    </row>
    <row r="231" spans="1:7" x14ac:dyDescent="0.25">
      <c r="A231" s="2"/>
      <c r="B231" s="2"/>
      <c r="C231" s="2">
        <v>1087.2880620000001</v>
      </c>
      <c r="D231" s="1"/>
      <c r="E231" s="1"/>
      <c r="F231" s="1"/>
      <c r="G231" s="1"/>
    </row>
    <row r="232" spans="1:7" x14ac:dyDescent="0.25">
      <c r="A232" s="2"/>
      <c r="B232" s="2"/>
      <c r="C232" s="2">
        <v>2358.4398959999999</v>
      </c>
      <c r="D232" s="1"/>
      <c r="E232" s="1"/>
      <c r="F232" s="1"/>
      <c r="G232" s="1"/>
    </row>
    <row r="233" spans="1:7" x14ac:dyDescent="0.25">
      <c r="A233" s="2"/>
      <c r="B233" s="2"/>
      <c r="C233" s="2">
        <v>1590.5333889999999</v>
      </c>
      <c r="D233" s="1"/>
      <c r="E233" s="1"/>
      <c r="F233" s="1"/>
      <c r="G23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05F52-5E43-4202-98B8-B466DCA44300}">
  <dimension ref="A1:C233"/>
  <sheetViews>
    <sheetView workbookViewId="0">
      <selection activeCell="H27" sqref="H27"/>
    </sheetView>
  </sheetViews>
  <sheetFormatPr defaultRowHeight="15" x14ac:dyDescent="0.25"/>
  <sheetData>
    <row r="1" spans="1:3" x14ac:dyDescent="0.25">
      <c r="A1" s="1" t="s">
        <v>77</v>
      </c>
      <c r="B1" s="1"/>
      <c r="C1" s="1"/>
    </row>
    <row r="2" spans="1:3" x14ac:dyDescent="0.25">
      <c r="A2" s="3" t="s">
        <v>54</v>
      </c>
      <c r="B2" s="3" t="s">
        <v>55</v>
      </c>
      <c r="C2" s="1"/>
    </row>
    <row r="3" spans="1:3" x14ac:dyDescent="0.25">
      <c r="A3" s="2">
        <v>1024.8677740000001</v>
      </c>
      <c r="B3" s="2">
        <v>4979.6439559999999</v>
      </c>
      <c r="C3" s="1"/>
    </row>
    <row r="4" spans="1:3" x14ac:dyDescent="0.25">
      <c r="A4" s="2">
        <v>1699.834474</v>
      </c>
      <c r="B4" s="2">
        <v>2019.867</v>
      </c>
      <c r="C4" s="1"/>
    </row>
    <row r="5" spans="1:3" x14ac:dyDescent="0.25">
      <c r="A5" s="2">
        <v>853.25841649999995</v>
      </c>
      <c r="B5" s="2">
        <v>958.43046340000001</v>
      </c>
      <c r="C5" s="1"/>
    </row>
    <row r="6" spans="1:3" x14ac:dyDescent="0.25">
      <c r="A6" s="2">
        <v>1169.571005</v>
      </c>
      <c r="B6" s="2">
        <v>5715.918799</v>
      </c>
      <c r="C6" s="1"/>
    </row>
    <row r="7" spans="1:3" x14ac:dyDescent="0.25">
      <c r="A7" s="2">
        <v>1728.27999</v>
      </c>
      <c r="B7" s="2">
        <v>2643.1785570000002</v>
      </c>
      <c r="C7" s="1"/>
    </row>
    <row r="8" spans="1:3" x14ac:dyDescent="0.25">
      <c r="A8" s="2">
        <v>806.48717839999995</v>
      </c>
      <c r="B8" s="2">
        <v>2004.700096</v>
      </c>
      <c r="C8" s="1"/>
    </row>
    <row r="9" spans="1:3" x14ac:dyDescent="0.25">
      <c r="A9" s="2">
        <v>1042.690558</v>
      </c>
      <c r="B9" s="2">
        <v>2645.0253469999998</v>
      </c>
      <c r="C9" s="1"/>
    </row>
    <row r="10" spans="1:3" x14ac:dyDescent="0.25">
      <c r="A10" s="2">
        <v>1408.92022</v>
      </c>
      <c r="B10" s="2">
        <v>1797.6381349999999</v>
      </c>
      <c r="C10" s="1"/>
    </row>
    <row r="11" spans="1:3" x14ac:dyDescent="0.25">
      <c r="A11" s="2">
        <v>817.57467810000003</v>
      </c>
      <c r="B11" s="2">
        <v>1944.5599380000001</v>
      </c>
      <c r="C11" s="1"/>
    </row>
    <row r="12" spans="1:3" x14ac:dyDescent="0.25">
      <c r="A12" s="2">
        <v>824.69784159999995</v>
      </c>
      <c r="B12" s="2">
        <v>1787.3248120000001</v>
      </c>
      <c r="C12" s="1"/>
    </row>
    <row r="13" spans="1:3" x14ac:dyDescent="0.25">
      <c r="A13" s="2">
        <v>1053.68145</v>
      </c>
      <c r="B13" s="2">
        <v>1686.308194</v>
      </c>
      <c r="C13" s="1"/>
    </row>
    <row r="14" spans="1:3" x14ac:dyDescent="0.25">
      <c r="A14" s="2">
        <v>1190.0301629999999</v>
      </c>
      <c r="B14" s="2">
        <v>1774.3110059999999</v>
      </c>
      <c r="C14" s="1"/>
    </row>
    <row r="15" spans="1:3" x14ac:dyDescent="0.25">
      <c r="A15" s="2">
        <v>1119.0138790000001</v>
      </c>
      <c r="B15" s="2">
        <v>1946.2271619999999</v>
      </c>
      <c r="C15" s="1"/>
    </row>
    <row r="16" spans="1:3" x14ac:dyDescent="0.25">
      <c r="A16" s="2">
        <v>1014.788686</v>
      </c>
      <c r="B16" s="2">
        <v>1235.307693</v>
      </c>
      <c r="C16" s="1"/>
    </row>
    <row r="17" spans="1:3" x14ac:dyDescent="0.25">
      <c r="A17" s="2">
        <v>814.33109409999997</v>
      </c>
      <c r="B17" s="2">
        <v>1926.589109</v>
      </c>
      <c r="C17" s="1"/>
    </row>
    <row r="18" spans="1:3" x14ac:dyDescent="0.25">
      <c r="A18" s="2">
        <v>1157.0719670000001</v>
      </c>
      <c r="B18" s="2">
        <v>2224.5496889999999</v>
      </c>
      <c r="C18" s="1"/>
    </row>
    <row r="19" spans="1:3" x14ac:dyDescent="0.25">
      <c r="A19" s="2">
        <v>1030.532285</v>
      </c>
      <c r="B19" s="2">
        <v>3172.6968879999999</v>
      </c>
      <c r="C19" s="1"/>
    </row>
    <row r="20" spans="1:3" x14ac:dyDescent="0.25">
      <c r="A20" s="2">
        <v>911.94498429999999</v>
      </c>
      <c r="B20" s="2">
        <v>1757.847882</v>
      </c>
      <c r="C20" s="1"/>
    </row>
    <row r="21" spans="1:3" x14ac:dyDescent="0.25">
      <c r="A21" s="2">
        <v>2159.1544450000001</v>
      </c>
      <c r="B21" s="2">
        <v>1305.297851</v>
      </c>
      <c r="C21" s="1"/>
    </row>
    <row r="22" spans="1:3" x14ac:dyDescent="0.25">
      <c r="A22" s="2">
        <v>1155.3925650000001</v>
      </c>
      <c r="B22" s="2">
        <v>1031.3404880000001</v>
      </c>
      <c r="C22" s="1"/>
    </row>
    <row r="23" spans="1:3" x14ac:dyDescent="0.25">
      <c r="A23" s="2">
        <v>1044.32005</v>
      </c>
      <c r="B23" s="2">
        <v>1995.782348</v>
      </c>
      <c r="C23" s="1"/>
    </row>
    <row r="24" spans="1:3" x14ac:dyDescent="0.25">
      <c r="A24" s="2">
        <v>1552.567278</v>
      </c>
      <c r="B24" s="2">
        <v>1536.979351</v>
      </c>
      <c r="C24" s="1"/>
    </row>
    <row r="25" spans="1:3" x14ac:dyDescent="0.25">
      <c r="A25" s="2">
        <v>1784.1774109999999</v>
      </c>
      <c r="B25" s="2">
        <v>1587.488762</v>
      </c>
      <c r="C25" s="1"/>
    </row>
    <row r="26" spans="1:3" x14ac:dyDescent="0.25">
      <c r="A26" s="2">
        <v>1208.469341</v>
      </c>
      <c r="B26" s="2">
        <v>1894.110684</v>
      </c>
      <c r="C26" s="1"/>
    </row>
    <row r="27" spans="1:3" x14ac:dyDescent="0.25">
      <c r="A27" s="2">
        <v>1183.8069720000001</v>
      </c>
      <c r="B27" s="2">
        <v>1100.0779279999999</v>
      </c>
      <c r="C27" s="1"/>
    </row>
    <row r="28" spans="1:3" x14ac:dyDescent="0.25">
      <c r="A28" s="2">
        <v>1883.3839390000001</v>
      </c>
      <c r="B28" s="2">
        <v>1061.023443</v>
      </c>
      <c r="C28" s="1"/>
    </row>
    <row r="29" spans="1:3" x14ac:dyDescent="0.25">
      <c r="A29" s="2">
        <v>1416.710059</v>
      </c>
      <c r="B29" s="2">
        <v>1629.572418</v>
      </c>
      <c r="C29" s="1"/>
    </row>
    <row r="30" spans="1:3" x14ac:dyDescent="0.25">
      <c r="A30" s="2">
        <v>1650.831547</v>
      </c>
      <c r="B30" s="2">
        <v>1690.118665</v>
      </c>
      <c r="C30" s="1"/>
    </row>
    <row r="31" spans="1:3" x14ac:dyDescent="0.25">
      <c r="A31" s="2">
        <v>905.47698690000004</v>
      </c>
      <c r="B31" s="2">
        <v>1795.8497890000001</v>
      </c>
      <c r="C31" s="1"/>
    </row>
    <row r="32" spans="1:3" x14ac:dyDescent="0.25">
      <c r="A32" s="2">
        <v>1126.229012</v>
      </c>
      <c r="B32" s="2">
        <v>1844.9283230000001</v>
      </c>
      <c r="C32" s="1"/>
    </row>
    <row r="33" spans="1:3" x14ac:dyDescent="0.25">
      <c r="A33" s="2">
        <v>970.17170320000002</v>
      </c>
      <c r="B33" s="2">
        <v>1721.3935650000001</v>
      </c>
      <c r="C33" s="1"/>
    </row>
    <row r="34" spans="1:3" x14ac:dyDescent="0.25">
      <c r="A34" s="2">
        <v>979.17222189999995</v>
      </c>
      <c r="B34" s="2">
        <v>1636.1746659999999</v>
      </c>
      <c r="C34" s="1"/>
    </row>
    <row r="35" spans="1:3" x14ac:dyDescent="0.25">
      <c r="A35" s="2">
        <v>836.1230716</v>
      </c>
      <c r="B35" s="2">
        <v>1558.9143670000001</v>
      </c>
      <c r="C35" s="1"/>
    </row>
    <row r="36" spans="1:3" x14ac:dyDescent="0.25">
      <c r="A36" s="2">
        <v>1290.588784</v>
      </c>
      <c r="B36" s="2">
        <v>1932.4044409999999</v>
      </c>
      <c r="C36" s="1"/>
    </row>
    <row r="37" spans="1:3" x14ac:dyDescent="0.25">
      <c r="A37" s="2">
        <v>1464.517814</v>
      </c>
      <c r="B37" s="2">
        <v>1764.6187849999999</v>
      </c>
      <c r="C37" s="1"/>
    </row>
    <row r="38" spans="1:3" x14ac:dyDescent="0.25">
      <c r="A38" s="2">
        <v>1226.2914089999999</v>
      </c>
      <c r="B38" s="2">
        <v>1355.3724</v>
      </c>
      <c r="C38" s="1"/>
    </row>
    <row r="39" spans="1:3" x14ac:dyDescent="0.25">
      <c r="A39" s="2">
        <v>1442.3574410000001</v>
      </c>
      <c r="B39" s="2">
        <v>1264.2180109999999</v>
      </c>
      <c r="C39" s="1"/>
    </row>
    <row r="40" spans="1:3" x14ac:dyDescent="0.25">
      <c r="A40" s="2">
        <v>2356.5542639999999</v>
      </c>
      <c r="B40" s="2">
        <v>1219.0129219999999</v>
      </c>
      <c r="C40" s="1"/>
    </row>
    <row r="41" spans="1:3" x14ac:dyDescent="0.25">
      <c r="A41" s="2">
        <v>1017.0717519999999</v>
      </c>
      <c r="B41" s="2">
        <v>1218.1583900000001</v>
      </c>
      <c r="C41" s="1"/>
    </row>
    <row r="42" spans="1:3" x14ac:dyDescent="0.25">
      <c r="A42" s="2">
        <v>1242.1953080000001</v>
      </c>
      <c r="B42" s="2">
        <v>1800.8869110000001</v>
      </c>
      <c r="C42" s="1"/>
    </row>
    <row r="43" spans="1:3" x14ac:dyDescent="0.25">
      <c r="A43" s="2">
        <v>1085.9086950000001</v>
      </c>
      <c r="B43" s="2">
        <v>1619.9926250000001</v>
      </c>
      <c r="C43" s="1"/>
    </row>
    <row r="44" spans="1:3" x14ac:dyDescent="0.25">
      <c r="A44" s="2">
        <v>1380.576071</v>
      </c>
      <c r="B44" s="2">
        <v>1305.735044</v>
      </c>
      <c r="C44" s="1"/>
    </row>
    <row r="45" spans="1:3" x14ac:dyDescent="0.25">
      <c r="A45" s="2">
        <v>1038.904779</v>
      </c>
      <c r="B45" s="2">
        <v>1620.780749</v>
      </c>
      <c r="C45" s="1"/>
    </row>
    <row r="46" spans="1:3" x14ac:dyDescent="0.25">
      <c r="A46" s="2">
        <v>1411.9157310000001</v>
      </c>
      <c r="B46" s="2">
        <v>1617.64417</v>
      </c>
      <c r="C46" s="1"/>
    </row>
    <row r="47" spans="1:3" x14ac:dyDescent="0.25">
      <c r="A47" s="2">
        <v>1660.624433</v>
      </c>
      <c r="B47" s="2">
        <v>810.2195064</v>
      </c>
      <c r="C47" s="1"/>
    </row>
    <row r="48" spans="1:3" x14ac:dyDescent="0.25">
      <c r="A48" s="2">
        <v>1063.4789390000001</v>
      </c>
      <c r="B48" s="2">
        <v>1424.9643169999999</v>
      </c>
      <c r="C48" s="1"/>
    </row>
    <row r="49" spans="1:3" x14ac:dyDescent="0.25">
      <c r="A49" s="2">
        <v>1171.400069</v>
      </c>
      <c r="B49" s="2">
        <v>1448.4720669999999</v>
      </c>
      <c r="C49" s="1"/>
    </row>
    <row r="50" spans="1:3" x14ac:dyDescent="0.25">
      <c r="A50" s="2">
        <v>979.21468700000003</v>
      </c>
      <c r="B50" s="2">
        <v>1407.575102</v>
      </c>
      <c r="C50" s="1"/>
    </row>
    <row r="51" spans="1:3" x14ac:dyDescent="0.25">
      <c r="A51" s="2">
        <v>2107.5848599999999</v>
      </c>
      <c r="B51" s="2">
        <v>1199.0939920000001</v>
      </c>
      <c r="C51" s="1"/>
    </row>
    <row r="52" spans="1:3" x14ac:dyDescent="0.25">
      <c r="A52" s="2">
        <v>1729.07755</v>
      </c>
      <c r="B52" s="2">
        <v>2711.9663190000001</v>
      </c>
      <c r="C52" s="1"/>
    </row>
    <row r="53" spans="1:3" x14ac:dyDescent="0.25">
      <c r="A53" s="2">
        <v>879.89501900000005</v>
      </c>
      <c r="B53" s="2">
        <v>2539.188733</v>
      </c>
      <c r="C53" s="1"/>
    </row>
    <row r="54" spans="1:3" x14ac:dyDescent="0.25">
      <c r="A54" s="2">
        <v>946.9967322</v>
      </c>
      <c r="B54" s="2">
        <v>1554.577376</v>
      </c>
      <c r="C54" s="1"/>
    </row>
    <row r="55" spans="1:3" x14ac:dyDescent="0.25">
      <c r="A55" s="2">
        <v>1338.7130380000001</v>
      </c>
      <c r="B55" s="2">
        <v>1414.7612569999999</v>
      </c>
      <c r="C55" s="1"/>
    </row>
    <row r="56" spans="1:3" x14ac:dyDescent="0.25">
      <c r="A56" s="2">
        <v>1549.318581</v>
      </c>
      <c r="B56" s="2">
        <v>1651.1441930000001</v>
      </c>
      <c r="C56" s="1"/>
    </row>
    <row r="57" spans="1:3" x14ac:dyDescent="0.25">
      <c r="A57" s="2">
        <v>1646.5708529999999</v>
      </c>
      <c r="B57" s="2">
        <v>1569.916919</v>
      </c>
      <c r="C57" s="1"/>
    </row>
    <row r="58" spans="1:3" x14ac:dyDescent="0.25">
      <c r="A58" s="2">
        <v>1020.1618</v>
      </c>
      <c r="B58" s="2">
        <v>1441.9798989999999</v>
      </c>
      <c r="C58" s="1"/>
    </row>
    <row r="59" spans="1:3" x14ac:dyDescent="0.25">
      <c r="A59" s="2">
        <v>1061.161638</v>
      </c>
      <c r="B59" s="2">
        <v>1075.7649249999999</v>
      </c>
      <c r="C59" s="1"/>
    </row>
    <row r="60" spans="1:3" x14ac:dyDescent="0.25">
      <c r="A60" s="2">
        <v>1113.0576619999999</v>
      </c>
      <c r="B60" s="2">
        <v>1098.699527</v>
      </c>
      <c r="C60" s="1"/>
    </row>
    <row r="61" spans="1:3" x14ac:dyDescent="0.25">
      <c r="A61" s="2">
        <v>1111.533506</v>
      </c>
      <c r="B61" s="2">
        <v>1576.595399</v>
      </c>
      <c r="C61" s="1"/>
    </row>
    <row r="62" spans="1:3" x14ac:dyDescent="0.25">
      <c r="A62" s="2">
        <v>877.206997</v>
      </c>
      <c r="B62" s="2">
        <v>3881.1189049999998</v>
      </c>
      <c r="C62" s="1"/>
    </row>
    <row r="63" spans="1:3" x14ac:dyDescent="0.25">
      <c r="A63" s="2">
        <v>851.00997040000004</v>
      </c>
      <c r="B63" s="2">
        <v>1652.4102310000001</v>
      </c>
      <c r="C63" s="1"/>
    </row>
    <row r="64" spans="1:3" x14ac:dyDescent="0.25">
      <c r="A64" s="2">
        <v>1318.4560879999999</v>
      </c>
      <c r="B64" s="2">
        <v>1811.620163</v>
      </c>
      <c r="C64" s="1"/>
    </row>
    <row r="65" spans="1:3" x14ac:dyDescent="0.25">
      <c r="A65" s="2">
        <v>868.78383329999997</v>
      </c>
      <c r="B65" s="2">
        <v>1648.933217</v>
      </c>
      <c r="C65" s="1"/>
    </row>
    <row r="66" spans="1:3" x14ac:dyDescent="0.25">
      <c r="A66" s="2">
        <v>865.34469149999995</v>
      </c>
      <c r="B66" s="2">
        <v>1725.7177879999999</v>
      </c>
      <c r="C66" s="1"/>
    </row>
    <row r="67" spans="1:3" x14ac:dyDescent="0.25">
      <c r="A67" s="2">
        <v>904.5720685</v>
      </c>
      <c r="B67" s="2">
        <v>1269.1325440000001</v>
      </c>
      <c r="C67" s="1"/>
    </row>
    <row r="68" spans="1:3" x14ac:dyDescent="0.25">
      <c r="A68" s="2">
        <v>2132.292046</v>
      </c>
      <c r="B68" s="2">
        <v>1032.820567</v>
      </c>
      <c r="C68" s="1"/>
    </row>
    <row r="69" spans="1:3" x14ac:dyDescent="0.25">
      <c r="A69" s="2">
        <v>1164.931233</v>
      </c>
      <c r="B69" s="2">
        <v>1569.137129</v>
      </c>
      <c r="C69" s="1"/>
    </row>
    <row r="70" spans="1:3" x14ac:dyDescent="0.25">
      <c r="A70" s="2">
        <v>1200.6571449999999</v>
      </c>
      <c r="B70" s="2">
        <v>1374.0364939999999</v>
      </c>
      <c r="C70" s="1"/>
    </row>
    <row r="71" spans="1:3" x14ac:dyDescent="0.25">
      <c r="A71" s="2">
        <v>2206.6173330000001</v>
      </c>
      <c r="B71" s="2">
        <v>2560.8991259999998</v>
      </c>
      <c r="C71" s="1"/>
    </row>
    <row r="72" spans="1:3" x14ac:dyDescent="0.25">
      <c r="A72" s="2">
        <v>1250.2353909999999</v>
      </c>
      <c r="B72" s="2">
        <v>4074.0620520000002</v>
      </c>
      <c r="C72" s="1"/>
    </row>
    <row r="73" spans="1:3" x14ac:dyDescent="0.25">
      <c r="A73" s="2">
        <v>938.48782219999998</v>
      </c>
      <c r="B73" s="2">
        <v>3699.5808670000001</v>
      </c>
      <c r="C73" s="1"/>
    </row>
    <row r="74" spans="1:3" x14ac:dyDescent="0.25">
      <c r="A74" s="2">
        <v>1107.6660810000001</v>
      </c>
      <c r="B74" s="2">
        <v>4124.9173540000002</v>
      </c>
      <c r="C74" s="1"/>
    </row>
    <row r="75" spans="1:3" x14ac:dyDescent="0.25">
      <c r="A75" s="2">
        <v>1944.8901229999999</v>
      </c>
      <c r="B75" s="2">
        <v>2338.6241839999998</v>
      </c>
      <c r="C75" s="1"/>
    </row>
    <row r="76" spans="1:3" x14ac:dyDescent="0.25">
      <c r="A76" s="2">
        <v>1534.6642919999999</v>
      </c>
      <c r="B76" s="2">
        <v>2004.0249080000001</v>
      </c>
      <c r="C76" s="1"/>
    </row>
    <row r="77" spans="1:3" x14ac:dyDescent="0.25">
      <c r="A77" s="2">
        <v>1661.4114480000001</v>
      </c>
      <c r="B77" s="2">
        <v>4238.5075319999996</v>
      </c>
      <c r="C77" s="1"/>
    </row>
    <row r="78" spans="1:3" x14ac:dyDescent="0.25">
      <c r="A78" s="2">
        <v>1881.5675900000001</v>
      </c>
      <c r="B78" s="2">
        <v>2064.083967</v>
      </c>
      <c r="C78" s="1"/>
    </row>
    <row r="79" spans="1:3" x14ac:dyDescent="0.25">
      <c r="A79" s="2">
        <v>1329.600279</v>
      </c>
      <c r="B79" s="2">
        <v>3170.5355810000001</v>
      </c>
      <c r="C79" s="1"/>
    </row>
    <row r="80" spans="1:3" x14ac:dyDescent="0.25">
      <c r="A80" s="2">
        <v>960.7978167</v>
      </c>
      <c r="B80" s="2">
        <v>2051.003428</v>
      </c>
      <c r="C80" s="1"/>
    </row>
    <row r="81" spans="1:3" x14ac:dyDescent="0.25">
      <c r="A81" s="2">
        <v>1144.1993600000001</v>
      </c>
      <c r="B81" s="2">
        <v>1321.6764000000001</v>
      </c>
      <c r="C81" s="1"/>
    </row>
    <row r="82" spans="1:3" x14ac:dyDescent="0.25">
      <c r="A82" s="2">
        <v>1054.7649180000001</v>
      </c>
      <c r="B82" s="2">
        <v>1847.057362</v>
      </c>
      <c r="C82" s="1"/>
    </row>
    <row r="83" spans="1:3" x14ac:dyDescent="0.25">
      <c r="A83" s="2">
        <v>1284.1947279999999</v>
      </c>
      <c r="B83" s="2">
        <v>1399.0515379999999</v>
      </c>
      <c r="C83" s="1"/>
    </row>
    <row r="84" spans="1:3" x14ac:dyDescent="0.25">
      <c r="A84" s="2">
        <v>1389.206005</v>
      </c>
      <c r="B84" s="2">
        <v>1903.0424840000001</v>
      </c>
      <c r="C84" s="1"/>
    </row>
    <row r="85" spans="1:3" x14ac:dyDescent="0.25">
      <c r="A85" s="2">
        <v>933.91817130000004</v>
      </c>
      <c r="B85" s="2">
        <v>1826.2927850000001</v>
      </c>
      <c r="C85" s="1"/>
    </row>
    <row r="86" spans="1:3" x14ac:dyDescent="0.25">
      <c r="A86" s="2">
        <v>2048.1186149999999</v>
      </c>
      <c r="B86" s="2">
        <v>826.07772420000003</v>
      </c>
      <c r="C86" s="1"/>
    </row>
    <row r="87" spans="1:3" x14ac:dyDescent="0.25">
      <c r="A87" s="2">
        <v>1370.623666</v>
      </c>
      <c r="B87" s="2">
        <v>1691.2331549999999</v>
      </c>
      <c r="C87" s="1"/>
    </row>
    <row r="88" spans="1:3" x14ac:dyDescent="0.25">
      <c r="A88" s="2">
        <v>1298.8795560000001</v>
      </c>
      <c r="B88" s="2">
        <v>1927.7452840000001</v>
      </c>
      <c r="C88" s="1"/>
    </row>
    <row r="89" spans="1:3" x14ac:dyDescent="0.25">
      <c r="A89" s="2">
        <v>1187.2007120000001</v>
      </c>
      <c r="B89" s="2">
        <v>1692.986089</v>
      </c>
      <c r="C89" s="1"/>
    </row>
    <row r="90" spans="1:3" x14ac:dyDescent="0.25">
      <c r="A90" s="2">
        <v>1157.7697000000001</v>
      </c>
      <c r="B90" s="2">
        <v>1368.402548</v>
      </c>
      <c r="C90" s="1"/>
    </row>
    <row r="91" spans="1:3" x14ac:dyDescent="0.25">
      <c r="A91" s="2">
        <v>945.68551630000002</v>
      </c>
      <c r="B91" s="2">
        <v>1688.2130709999999</v>
      </c>
      <c r="C91" s="1"/>
    </row>
    <row r="92" spans="1:3" x14ac:dyDescent="0.25">
      <c r="A92" s="2">
        <v>1565.1052790000001</v>
      </c>
      <c r="B92" s="2">
        <v>1833.9637130000001</v>
      </c>
      <c r="C92" s="1"/>
    </row>
    <row r="93" spans="1:3" x14ac:dyDescent="0.25">
      <c r="A93" s="2">
        <v>1043.639355</v>
      </c>
      <c r="B93" s="2">
        <v>1556.7453680000001</v>
      </c>
      <c r="C93" s="1"/>
    </row>
    <row r="94" spans="1:3" x14ac:dyDescent="0.25">
      <c r="A94" s="2">
        <v>1428.123724</v>
      </c>
      <c r="B94" s="2">
        <v>1737.579555</v>
      </c>
      <c r="C94" s="1"/>
    </row>
    <row r="95" spans="1:3" x14ac:dyDescent="0.25">
      <c r="A95" s="2">
        <v>1269.705389</v>
      </c>
      <c r="B95" s="2">
        <v>2565.2874550000001</v>
      </c>
      <c r="C95" s="1"/>
    </row>
    <row r="96" spans="1:3" x14ac:dyDescent="0.25">
      <c r="A96" s="2">
        <v>984.87980230000005</v>
      </c>
      <c r="B96" s="2">
        <v>1828.73811</v>
      </c>
      <c r="C96" s="1"/>
    </row>
    <row r="97" spans="1:3" x14ac:dyDescent="0.25">
      <c r="A97" s="2">
        <v>1861.49143</v>
      </c>
      <c r="B97" s="2">
        <v>1171.9646190000001</v>
      </c>
      <c r="C97" s="1"/>
    </row>
    <row r="98" spans="1:3" x14ac:dyDescent="0.25">
      <c r="A98" s="2">
        <v>906.51333260000001</v>
      </c>
      <c r="B98" s="2">
        <v>1302.668668</v>
      </c>
      <c r="C98" s="1"/>
    </row>
    <row r="99" spans="1:3" x14ac:dyDescent="0.25">
      <c r="A99" s="2">
        <v>1726.0350920000001</v>
      </c>
      <c r="B99" s="2">
        <v>1091.8161729999999</v>
      </c>
      <c r="C99" s="1"/>
    </row>
    <row r="100" spans="1:3" x14ac:dyDescent="0.25">
      <c r="A100" s="2">
        <v>1342.8322880000001</v>
      </c>
      <c r="B100" s="2">
        <v>1504.120167</v>
      </c>
      <c r="C100" s="1"/>
    </row>
    <row r="101" spans="1:3" x14ac:dyDescent="0.25">
      <c r="A101" s="2">
        <v>1178.446424</v>
      </c>
      <c r="B101" s="2">
        <v>2256.1744229999999</v>
      </c>
      <c r="C101" s="1"/>
    </row>
    <row r="102" spans="1:3" x14ac:dyDescent="0.25">
      <c r="A102" s="2">
        <v>932.87148190000005</v>
      </c>
      <c r="B102" s="2">
        <v>1590.1312869999999</v>
      </c>
      <c r="C102" s="1"/>
    </row>
    <row r="103" spans="1:3" x14ac:dyDescent="0.25">
      <c r="A103" s="2">
        <v>1574.4182269999999</v>
      </c>
      <c r="B103" s="2">
        <v>1226.864642</v>
      </c>
      <c r="C103" s="1"/>
    </row>
    <row r="104" spans="1:3" x14ac:dyDescent="0.25">
      <c r="A104" s="2">
        <v>1567.742827</v>
      </c>
      <c r="B104" s="2">
        <v>2378.6197029999998</v>
      </c>
      <c r="C104" s="1"/>
    </row>
    <row r="105" spans="1:3" x14ac:dyDescent="0.25">
      <c r="A105" s="2">
        <v>1295.241814</v>
      </c>
      <c r="B105" s="2">
        <v>2389.4969620000002</v>
      </c>
      <c r="C105" s="1"/>
    </row>
    <row r="106" spans="1:3" x14ac:dyDescent="0.25">
      <c r="A106" s="2">
        <v>1405.6305</v>
      </c>
      <c r="B106" s="2">
        <v>1447.866207</v>
      </c>
      <c r="C106" s="1"/>
    </row>
    <row r="107" spans="1:3" x14ac:dyDescent="0.25">
      <c r="A107" s="2">
        <v>1614.0403650000001</v>
      </c>
      <c r="B107" s="2">
        <v>1001.2682589999999</v>
      </c>
      <c r="C107" s="1"/>
    </row>
    <row r="108" spans="1:3" x14ac:dyDescent="0.25">
      <c r="A108" s="2">
        <v>1108.7677389999999</v>
      </c>
      <c r="B108" s="2">
        <v>1179.7142180000001</v>
      </c>
      <c r="C108" s="1"/>
    </row>
    <row r="109" spans="1:3" x14ac:dyDescent="0.25">
      <c r="A109" s="2">
        <v>1018.551469</v>
      </c>
      <c r="B109" s="2">
        <v>1010.2276869999999</v>
      </c>
      <c r="C109" s="1"/>
    </row>
    <row r="110" spans="1:3" x14ac:dyDescent="0.25">
      <c r="A110" s="2">
        <v>1478.9460630000001</v>
      </c>
      <c r="B110" s="2">
        <v>902.12094460000003</v>
      </c>
      <c r="C110" s="1"/>
    </row>
    <row r="111" spans="1:3" x14ac:dyDescent="0.25">
      <c r="A111" s="2">
        <v>1213.1661340000001</v>
      </c>
      <c r="B111" s="2">
        <v>979.96677220000004</v>
      </c>
      <c r="C111" s="1"/>
    </row>
    <row r="112" spans="1:3" x14ac:dyDescent="0.25">
      <c r="A112" s="2">
        <v>2541.0109859999998</v>
      </c>
      <c r="B112" s="2">
        <v>1861.824783</v>
      </c>
      <c r="C112" s="1"/>
    </row>
    <row r="113" spans="1:3" x14ac:dyDescent="0.25">
      <c r="A113" s="2">
        <v>991.53116109999996</v>
      </c>
      <c r="B113" s="2">
        <v>1322.405757</v>
      </c>
      <c r="C113" s="1"/>
    </row>
    <row r="114" spans="1:3" x14ac:dyDescent="0.25">
      <c r="A114" s="2">
        <v>1786.282829</v>
      </c>
      <c r="B114" s="2">
        <v>975.19629620000001</v>
      </c>
      <c r="C114" s="1"/>
    </row>
    <row r="115" spans="1:3" x14ac:dyDescent="0.25">
      <c r="A115" s="2">
        <v>1623.7600990000001</v>
      </c>
      <c r="B115" s="2">
        <v>1606.054942</v>
      </c>
      <c r="C115" s="1"/>
    </row>
    <row r="116" spans="1:3" x14ac:dyDescent="0.25">
      <c r="A116" s="2">
        <v>1194.8398999999999</v>
      </c>
      <c r="B116" s="2">
        <v>913.24042429999997</v>
      </c>
      <c r="C116" s="1"/>
    </row>
    <row r="117" spans="1:3" x14ac:dyDescent="0.25">
      <c r="A117" s="2">
        <v>963.70238819999997</v>
      </c>
      <c r="B117" s="2">
        <v>907.93739119999998</v>
      </c>
      <c r="C117" s="1"/>
    </row>
    <row r="118" spans="1:3" x14ac:dyDescent="0.25">
      <c r="A118" s="2">
        <v>803.50425489999998</v>
      </c>
      <c r="B118" s="2">
        <v>1026.8914789999999</v>
      </c>
      <c r="C118" s="1"/>
    </row>
    <row r="119" spans="1:3" x14ac:dyDescent="0.25">
      <c r="A119" s="2">
        <v>890.92279710000003</v>
      </c>
      <c r="B119" s="2">
        <v>2398.257306</v>
      </c>
      <c r="C119" s="1"/>
    </row>
    <row r="120" spans="1:3" x14ac:dyDescent="0.25">
      <c r="A120" s="2">
        <v>1345.4882</v>
      </c>
      <c r="B120" s="2">
        <v>1887.6722</v>
      </c>
      <c r="C120" s="1"/>
    </row>
    <row r="121" spans="1:3" x14ac:dyDescent="0.25">
      <c r="A121" s="2">
        <v>834.86519090000002</v>
      </c>
      <c r="B121" s="2">
        <v>1708.7665669999999</v>
      </c>
      <c r="C121" s="1"/>
    </row>
    <row r="122" spans="1:3" x14ac:dyDescent="0.25">
      <c r="A122" s="2">
        <v>1354.337209</v>
      </c>
      <c r="B122" s="2">
        <v>2193.5938470000001</v>
      </c>
      <c r="C122" s="1"/>
    </row>
    <row r="123" spans="1:3" x14ac:dyDescent="0.25">
      <c r="A123" s="2">
        <v>1131.9328929999999</v>
      </c>
      <c r="B123" s="2">
        <v>1833.1503399999999</v>
      </c>
      <c r="C123" s="1"/>
    </row>
    <row r="124" spans="1:3" x14ac:dyDescent="0.25">
      <c r="A124" s="2">
        <v>962.91225929999996</v>
      </c>
      <c r="B124" s="2">
        <v>1102.2832330000001</v>
      </c>
      <c r="C124" s="1"/>
    </row>
    <row r="125" spans="1:3" x14ac:dyDescent="0.25">
      <c r="A125" s="2">
        <v>1451.3419260000001</v>
      </c>
      <c r="B125" s="2">
        <v>1803.163789</v>
      </c>
      <c r="C125" s="1"/>
    </row>
    <row r="126" spans="1:3" x14ac:dyDescent="0.25">
      <c r="A126" s="2">
        <v>1023.658092</v>
      </c>
      <c r="B126" s="2">
        <v>907.28772819999995</v>
      </c>
      <c r="C126" s="1"/>
    </row>
    <row r="127" spans="1:3" x14ac:dyDescent="0.25">
      <c r="A127" s="2">
        <v>1018.817635</v>
      </c>
      <c r="B127" s="2">
        <v>1079.601523</v>
      </c>
      <c r="C127" s="1"/>
    </row>
    <row r="128" spans="1:3" x14ac:dyDescent="0.25">
      <c r="A128" s="2">
        <v>990.19969579999997</v>
      </c>
      <c r="B128" s="2">
        <v>1007.956226</v>
      </c>
      <c r="C128" s="1"/>
    </row>
    <row r="129" spans="1:3" x14ac:dyDescent="0.25">
      <c r="A129" s="2">
        <v>822.32116550000001</v>
      </c>
      <c r="B129" s="2">
        <v>1173.79493</v>
      </c>
      <c r="C129" s="1"/>
    </row>
    <row r="130" spans="1:3" x14ac:dyDescent="0.25">
      <c r="A130" s="2">
        <v>840.39971370000001</v>
      </c>
      <c r="B130" s="2">
        <v>1213.8818450000001</v>
      </c>
      <c r="C130" s="1"/>
    </row>
    <row r="131" spans="1:3" x14ac:dyDescent="0.25">
      <c r="A131" s="2">
        <v>969.77572950000001</v>
      </c>
      <c r="B131" s="2">
        <v>803.00645980000002</v>
      </c>
      <c r="C131" s="1"/>
    </row>
    <row r="132" spans="1:3" x14ac:dyDescent="0.25">
      <c r="A132" s="2">
        <v>1247.3659170000001</v>
      </c>
      <c r="B132" s="2">
        <v>1194.134798</v>
      </c>
      <c r="C132" s="1"/>
    </row>
    <row r="133" spans="1:3" x14ac:dyDescent="0.25">
      <c r="A133" s="2">
        <v>1035.5217399999999</v>
      </c>
      <c r="B133" s="2">
        <v>3563.9157810000002</v>
      </c>
      <c r="C133" s="1"/>
    </row>
    <row r="134" spans="1:3" x14ac:dyDescent="0.25">
      <c r="A134" s="2">
        <v>1401.8884009999999</v>
      </c>
      <c r="B134" s="2">
        <v>1574.1105010000001</v>
      </c>
      <c r="C134" s="1"/>
    </row>
    <row r="135" spans="1:3" x14ac:dyDescent="0.25">
      <c r="A135" s="2">
        <v>1377.157833</v>
      </c>
      <c r="B135" s="2">
        <v>1350.3559720000001</v>
      </c>
      <c r="C135" s="1"/>
    </row>
    <row r="136" spans="1:3" x14ac:dyDescent="0.25">
      <c r="A136" s="2">
        <v>819.81996560000005</v>
      </c>
      <c r="B136" s="2">
        <v>1926.749675</v>
      </c>
      <c r="C136" s="1"/>
    </row>
    <row r="137" spans="1:3" x14ac:dyDescent="0.25">
      <c r="A137" s="2">
        <v>1242.479679</v>
      </c>
      <c r="B137" s="2">
        <v>2399.3282680000002</v>
      </c>
      <c r="C137" s="1"/>
    </row>
    <row r="138" spans="1:3" x14ac:dyDescent="0.25">
      <c r="A138" s="2">
        <v>1593.5664979999999</v>
      </c>
      <c r="B138" s="2">
        <v>3582.2818320000001</v>
      </c>
      <c r="C138" s="1"/>
    </row>
    <row r="139" spans="1:3" x14ac:dyDescent="0.25">
      <c r="A139" s="2">
        <v>1824.9838010000001</v>
      </c>
      <c r="B139" s="2">
        <v>1524.049323</v>
      </c>
      <c r="C139" s="1"/>
    </row>
    <row r="140" spans="1:3" x14ac:dyDescent="0.25">
      <c r="A140" s="2">
        <v>1299.6117369999999</v>
      </c>
      <c r="B140" s="2">
        <v>1431.4308860000001</v>
      </c>
      <c r="C140" s="1"/>
    </row>
    <row r="141" spans="1:3" x14ac:dyDescent="0.25">
      <c r="A141" s="2">
        <v>1398.9000040000001</v>
      </c>
      <c r="B141" s="2">
        <v>1944.0606680000001</v>
      </c>
      <c r="C141" s="1"/>
    </row>
    <row r="142" spans="1:3" x14ac:dyDescent="0.25">
      <c r="A142" s="2">
        <v>932.48065010000005</v>
      </c>
      <c r="B142" s="2">
        <v>1403.9829890000001</v>
      </c>
      <c r="C142" s="1"/>
    </row>
    <row r="143" spans="1:3" x14ac:dyDescent="0.25">
      <c r="A143" s="2">
        <v>1922.1030929999999</v>
      </c>
      <c r="B143" s="2">
        <v>3085.2009419999999</v>
      </c>
      <c r="C143" s="1"/>
    </row>
    <row r="144" spans="1:3" x14ac:dyDescent="0.25">
      <c r="A144" s="2">
        <v>1946.557442</v>
      </c>
      <c r="B144" s="2">
        <v>1116.382468</v>
      </c>
      <c r="C144" s="1"/>
    </row>
    <row r="145" spans="1:3" x14ac:dyDescent="0.25">
      <c r="A145" s="2">
        <v>920.11585279999997</v>
      </c>
      <c r="B145" s="2">
        <v>1278.5394690000001</v>
      </c>
      <c r="C145" s="1"/>
    </row>
    <row r="146" spans="1:3" x14ac:dyDescent="0.25">
      <c r="A146" s="2">
        <v>1871.8505110000001</v>
      </c>
      <c r="B146" s="2">
        <v>1395.3225010000001</v>
      </c>
      <c r="C146" s="1"/>
    </row>
    <row r="147" spans="1:3" x14ac:dyDescent="0.25">
      <c r="A147" s="2">
        <v>1005.4085260000001</v>
      </c>
      <c r="B147" s="2">
        <v>1871.524512</v>
      </c>
      <c r="C147" s="1"/>
    </row>
    <row r="148" spans="1:3" x14ac:dyDescent="0.25">
      <c r="A148" s="2">
        <v>1144.759507</v>
      </c>
      <c r="B148" s="2">
        <v>1602.6183249999999</v>
      </c>
      <c r="C148" s="1"/>
    </row>
    <row r="149" spans="1:3" x14ac:dyDescent="0.25">
      <c r="A149" s="2">
        <v>901.60356090000005</v>
      </c>
      <c r="B149" s="2">
        <v>1630.202628</v>
      </c>
      <c r="C149" s="1"/>
    </row>
    <row r="150" spans="1:3" x14ac:dyDescent="0.25">
      <c r="A150" s="2">
        <v>882.32586379999998</v>
      </c>
      <c r="B150" s="2">
        <v>1220.4398839999999</v>
      </c>
      <c r="C150" s="1"/>
    </row>
    <row r="151" spans="1:3" x14ac:dyDescent="0.25">
      <c r="A151" s="2">
        <v>1647.8357209999999</v>
      </c>
      <c r="B151" s="2">
        <v>1301.5061889999999</v>
      </c>
      <c r="C151" s="1"/>
    </row>
    <row r="152" spans="1:3" x14ac:dyDescent="0.25">
      <c r="A152" s="2">
        <v>1828.9038009999999</v>
      </c>
      <c r="B152" s="2">
        <v>1239.609224</v>
      </c>
      <c r="C152" s="1"/>
    </row>
    <row r="153" spans="1:3" x14ac:dyDescent="0.25">
      <c r="A153" s="2">
        <v>1520.5164609999999</v>
      </c>
      <c r="B153" s="2">
        <v>942.54613080000001</v>
      </c>
      <c r="C153" s="1"/>
    </row>
    <row r="154" spans="1:3" x14ac:dyDescent="0.25">
      <c r="A154" s="2">
        <v>979.04408880000005</v>
      </c>
      <c r="B154" s="2">
        <v>1130.541309</v>
      </c>
      <c r="C154" s="1"/>
    </row>
    <row r="155" spans="1:3" x14ac:dyDescent="0.25">
      <c r="A155" s="2">
        <v>1744.0059470000001</v>
      </c>
      <c r="B155" s="2">
        <v>1833.3161640000001</v>
      </c>
      <c r="C155" s="1"/>
    </row>
    <row r="156" spans="1:3" x14ac:dyDescent="0.25">
      <c r="A156" s="2">
        <v>1495.8631</v>
      </c>
      <c r="B156" s="2">
        <v>2273.1791750000002</v>
      </c>
      <c r="C156" s="1"/>
    </row>
    <row r="157" spans="1:3" x14ac:dyDescent="0.25">
      <c r="A157" s="2">
        <v>844.43967759999998</v>
      </c>
      <c r="B157" s="2">
        <v>1978.991014</v>
      </c>
      <c r="C157" s="1"/>
    </row>
    <row r="158" spans="1:3" x14ac:dyDescent="0.25">
      <c r="A158" s="2">
        <v>1722.035394</v>
      </c>
      <c r="B158" s="2">
        <v>2282.3133339999999</v>
      </c>
      <c r="C158" s="1"/>
    </row>
    <row r="159" spans="1:3" x14ac:dyDescent="0.25">
      <c r="A159" s="2">
        <v>1234.5947169999999</v>
      </c>
      <c r="B159" s="2">
        <v>2452.9746340000002</v>
      </c>
      <c r="C159" s="1"/>
    </row>
    <row r="160" spans="1:3" x14ac:dyDescent="0.25">
      <c r="A160" s="2">
        <v>1134.576456</v>
      </c>
      <c r="B160" s="2">
        <v>2329.4154140000001</v>
      </c>
      <c r="C160" s="1"/>
    </row>
    <row r="161" spans="1:3" x14ac:dyDescent="0.25">
      <c r="A161" s="2">
        <v>2701.5450409999999</v>
      </c>
      <c r="B161" s="2">
        <v>2053.2089270000001</v>
      </c>
      <c r="C161" s="1"/>
    </row>
    <row r="162" spans="1:3" x14ac:dyDescent="0.25">
      <c r="A162" s="2">
        <v>919.46957110000005</v>
      </c>
      <c r="B162" s="2">
        <v>1538.208069</v>
      </c>
      <c r="C162" s="1"/>
    </row>
    <row r="163" spans="1:3" x14ac:dyDescent="0.25">
      <c r="A163" s="2">
        <v>1752.695667</v>
      </c>
      <c r="B163" s="2">
        <v>2378.9728249999998</v>
      </c>
      <c r="C163" s="1"/>
    </row>
    <row r="164" spans="1:3" x14ac:dyDescent="0.25">
      <c r="A164" s="2">
        <v>842.92164879999996</v>
      </c>
      <c r="B164" s="2">
        <v>1393.8303739999999</v>
      </c>
      <c r="C164" s="1"/>
    </row>
    <row r="165" spans="1:3" x14ac:dyDescent="0.25">
      <c r="A165" s="2">
        <v>1669.173634</v>
      </c>
      <c r="B165" s="2">
        <v>1659.2035350000001</v>
      </c>
      <c r="C165" s="1"/>
    </row>
    <row r="166" spans="1:3" x14ac:dyDescent="0.25">
      <c r="A166" s="2">
        <v>930.26276889999997</v>
      </c>
      <c r="B166" s="2">
        <v>883.25417400000003</v>
      </c>
      <c r="C166" s="1"/>
    </row>
    <row r="167" spans="1:3" x14ac:dyDescent="0.25">
      <c r="A167" s="2">
        <v>802.50876760000006</v>
      </c>
      <c r="B167" s="2">
        <v>1120.2599990000001</v>
      </c>
      <c r="C167" s="1"/>
    </row>
    <row r="168" spans="1:3" x14ac:dyDescent="0.25">
      <c r="A168" s="2">
        <v>921.28330800000003</v>
      </c>
      <c r="B168" s="2">
        <v>1893.4481490000001</v>
      </c>
      <c r="C168" s="1"/>
    </row>
    <row r="169" spans="1:3" x14ac:dyDescent="0.25">
      <c r="A169" s="2">
        <v>989.13238160000003</v>
      </c>
      <c r="B169" s="2">
        <v>1480.7694530000001</v>
      </c>
      <c r="C169" s="1"/>
    </row>
    <row r="170" spans="1:3" x14ac:dyDescent="0.25">
      <c r="A170" s="2">
        <v>1103.249767</v>
      </c>
      <c r="B170" s="2">
        <v>1851.317894</v>
      </c>
      <c r="C170" s="1"/>
    </row>
    <row r="171" spans="1:3" x14ac:dyDescent="0.25">
      <c r="A171" s="2">
        <v>1427.825842</v>
      </c>
      <c r="B171" s="2">
        <v>1915.7932719999999</v>
      </c>
      <c r="C171" s="1"/>
    </row>
    <row r="172" spans="1:3" x14ac:dyDescent="0.25">
      <c r="A172" s="2">
        <v>1119.2885209999999</v>
      </c>
      <c r="B172" s="2">
        <v>1911.315658</v>
      </c>
      <c r="C172" s="1"/>
    </row>
    <row r="173" spans="1:3" x14ac:dyDescent="0.25">
      <c r="A173" s="2">
        <v>850.25193400000001</v>
      </c>
      <c r="B173" s="2">
        <v>1801.5384710000001</v>
      </c>
      <c r="C173" s="1"/>
    </row>
    <row r="174" spans="1:3" x14ac:dyDescent="0.25">
      <c r="A174" s="2">
        <v>882.70956000000001</v>
      </c>
      <c r="B174" s="2">
        <v>2008.0690340000001</v>
      </c>
      <c r="C174" s="1"/>
    </row>
    <row r="175" spans="1:3" x14ac:dyDescent="0.25">
      <c r="A175" s="2">
        <v>1125.671904</v>
      </c>
      <c r="B175" s="2">
        <v>1199.5189929999999</v>
      </c>
      <c r="C175" s="1"/>
    </row>
    <row r="176" spans="1:3" x14ac:dyDescent="0.25">
      <c r="A176" s="2">
        <v>853.41394379999997</v>
      </c>
      <c r="B176" s="2">
        <v>1477.8803150000001</v>
      </c>
      <c r="C176" s="1"/>
    </row>
    <row r="177" spans="1:3" x14ac:dyDescent="0.25">
      <c r="A177" s="2">
        <v>1372.9965729999999</v>
      </c>
      <c r="B177" s="2">
        <v>2690.0244109999999</v>
      </c>
      <c r="C177" s="1"/>
    </row>
    <row r="178" spans="1:3" x14ac:dyDescent="0.25">
      <c r="A178" s="2">
        <v>830.08858039999996</v>
      </c>
      <c r="B178" s="2">
        <v>1825.9615670000001</v>
      </c>
      <c r="C178" s="1"/>
    </row>
    <row r="179" spans="1:3" x14ac:dyDescent="0.25">
      <c r="A179" s="2">
        <v>1004.607156</v>
      </c>
      <c r="B179" s="2">
        <v>2226.9842039999999</v>
      </c>
      <c r="C179" s="1"/>
    </row>
    <row r="180" spans="1:3" x14ac:dyDescent="0.25">
      <c r="A180" s="2">
        <v>1026.4879330000001</v>
      </c>
      <c r="B180" s="2">
        <v>2041.0025330000001</v>
      </c>
      <c r="C180" s="1"/>
    </row>
    <row r="181" spans="1:3" x14ac:dyDescent="0.25">
      <c r="A181" s="2">
        <v>1350.648367</v>
      </c>
      <c r="B181" s="2">
        <v>1337.5328219999999</v>
      </c>
      <c r="C181" s="1"/>
    </row>
    <row r="182" spans="1:3" x14ac:dyDescent="0.25">
      <c r="A182" s="2">
        <v>974.00648909999995</v>
      </c>
      <c r="B182" s="2">
        <v>1874.817176</v>
      </c>
      <c r="C182" s="1"/>
    </row>
    <row r="183" spans="1:3" x14ac:dyDescent="0.25">
      <c r="A183" s="2">
        <v>1042.0167590000001</v>
      </c>
      <c r="B183" s="2">
        <v>2208.7007859999999</v>
      </c>
      <c r="C183" s="1"/>
    </row>
    <row r="184" spans="1:3" x14ac:dyDescent="0.25">
      <c r="A184" s="2">
        <v>949.62098000000003</v>
      </c>
      <c r="B184" s="2">
        <v>1661.571923</v>
      </c>
      <c r="C184" s="1"/>
    </row>
    <row r="185" spans="1:3" x14ac:dyDescent="0.25">
      <c r="A185" s="2">
        <v>1614.6685669999999</v>
      </c>
      <c r="B185" s="2">
        <v>2313.3292369999999</v>
      </c>
      <c r="C185" s="1"/>
    </row>
    <row r="186" spans="1:3" x14ac:dyDescent="0.25">
      <c r="A186" s="2">
        <v>1601.0556650000001</v>
      </c>
      <c r="B186" s="2">
        <v>1859.1981860000001</v>
      </c>
      <c r="C186" s="1"/>
    </row>
    <row r="187" spans="1:3" x14ac:dyDescent="0.25">
      <c r="A187" s="2">
        <v>1323.2910790000001</v>
      </c>
      <c r="B187" s="2">
        <v>1699.672777</v>
      </c>
      <c r="C187" s="1"/>
    </row>
    <row r="188" spans="1:3" x14ac:dyDescent="0.25">
      <c r="A188" s="2">
        <v>1008.085608</v>
      </c>
      <c r="B188" s="2">
        <v>1650.671419</v>
      </c>
      <c r="C188" s="1"/>
    </row>
    <row r="189" spans="1:3" x14ac:dyDescent="0.25">
      <c r="A189" s="2">
        <v>881.68855599999995</v>
      </c>
      <c r="B189" s="2">
        <v>1534.8205780000001</v>
      </c>
      <c r="C189" s="1"/>
    </row>
    <row r="190" spans="1:3" x14ac:dyDescent="0.25">
      <c r="A190" s="2">
        <v>983.82082060000005</v>
      </c>
      <c r="B190" s="2">
        <v>1067.1558379999999</v>
      </c>
      <c r="C190" s="1"/>
    </row>
    <row r="191" spans="1:3" x14ac:dyDescent="0.25">
      <c r="A191" s="2">
        <v>1565.8843999999999</v>
      </c>
      <c r="B191" s="2">
        <v>2333.667402</v>
      </c>
      <c r="C191" s="1"/>
    </row>
    <row r="192" spans="1:3" x14ac:dyDescent="0.25">
      <c r="A192" s="2">
        <v>1057.21558</v>
      </c>
      <c r="B192" s="2">
        <v>1140.847139</v>
      </c>
      <c r="C192" s="1"/>
    </row>
    <row r="193" spans="1:3" x14ac:dyDescent="0.25">
      <c r="A193" s="2">
        <v>1114.8567949999999</v>
      </c>
      <c r="B193" s="2">
        <v>1778.5148979999999</v>
      </c>
      <c r="C193" s="1"/>
    </row>
    <row r="194" spans="1:3" x14ac:dyDescent="0.25">
      <c r="A194" s="2">
        <v>1081.932159</v>
      </c>
      <c r="B194" s="2">
        <v>1398.4526490000001</v>
      </c>
      <c r="C194" s="1"/>
    </row>
    <row r="195" spans="1:3" x14ac:dyDescent="0.25">
      <c r="A195" s="2">
        <v>1301.0694679999999</v>
      </c>
      <c r="B195" s="2">
        <v>1875.80376</v>
      </c>
      <c r="C195" s="1"/>
    </row>
    <row r="196" spans="1:3" x14ac:dyDescent="0.25">
      <c r="A196" s="2">
        <v>1044.5884410000001</v>
      </c>
      <c r="B196" s="2">
        <v>1836.7443049999999</v>
      </c>
      <c r="C196" s="1"/>
    </row>
    <row r="197" spans="1:3" x14ac:dyDescent="0.25">
      <c r="A197" s="2">
        <v>1139.1756270000001</v>
      </c>
      <c r="B197" s="2">
        <v>2137.7918599999998</v>
      </c>
      <c r="C197" s="1"/>
    </row>
    <row r="198" spans="1:3" x14ac:dyDescent="0.25">
      <c r="A198" s="2">
        <v>2657.964915</v>
      </c>
      <c r="B198" s="2">
        <v>1914.799726</v>
      </c>
      <c r="C198" s="1"/>
    </row>
    <row r="199" spans="1:3" x14ac:dyDescent="0.25">
      <c r="A199" s="2">
        <v>1017.876422</v>
      </c>
      <c r="B199" s="2">
        <v>1948.2252370000001</v>
      </c>
      <c r="C199" s="1"/>
    </row>
    <row r="200" spans="1:3" x14ac:dyDescent="0.25">
      <c r="A200" s="2">
        <v>874.91045039999995</v>
      </c>
      <c r="B200" s="2">
        <v>1776.5766329999999</v>
      </c>
      <c r="C200" s="1"/>
    </row>
    <row r="201" spans="1:3" x14ac:dyDescent="0.25">
      <c r="A201" s="2">
        <v>1507.640294</v>
      </c>
      <c r="B201" s="2">
        <v>1116.2419159999999</v>
      </c>
      <c r="C201" s="1"/>
    </row>
    <row r="202" spans="1:3" x14ac:dyDescent="0.25">
      <c r="A202" s="2">
        <v>1941.057902</v>
      </c>
      <c r="B202" s="2">
        <v>1968.275873</v>
      </c>
      <c r="C202" s="1"/>
    </row>
    <row r="203" spans="1:3" x14ac:dyDescent="0.25">
      <c r="A203" s="2">
        <v>1124.698864</v>
      </c>
      <c r="B203" s="2">
        <v>1211.1711459999999</v>
      </c>
      <c r="C203" s="1"/>
    </row>
    <row r="204" spans="1:3" x14ac:dyDescent="0.25">
      <c r="A204" s="2">
        <v>1612.315122</v>
      </c>
      <c r="B204" s="2">
        <v>2268.6166760000001</v>
      </c>
      <c r="C204" s="1"/>
    </row>
    <row r="205" spans="1:3" x14ac:dyDescent="0.25">
      <c r="A205" s="2">
        <v>1164.6461179999999</v>
      </c>
      <c r="B205" s="2"/>
      <c r="C205" s="1"/>
    </row>
    <row r="206" spans="1:3" x14ac:dyDescent="0.25">
      <c r="A206" s="2">
        <v>2162.4325159999999</v>
      </c>
      <c r="B206" s="2"/>
      <c r="C206" s="1"/>
    </row>
    <row r="207" spans="1:3" x14ac:dyDescent="0.25">
      <c r="A207" s="2">
        <v>1542.835452</v>
      </c>
      <c r="B207" s="2"/>
      <c r="C207" s="1"/>
    </row>
    <row r="208" spans="1:3" x14ac:dyDescent="0.25">
      <c r="A208" s="2">
        <v>835.99543170000004</v>
      </c>
      <c r="B208" s="2"/>
      <c r="C208" s="1"/>
    </row>
    <row r="209" spans="1:3" x14ac:dyDescent="0.25">
      <c r="A209" s="2">
        <v>989.40238869999996</v>
      </c>
      <c r="B209" s="2"/>
      <c r="C209" s="1"/>
    </row>
    <row r="210" spans="1:3" x14ac:dyDescent="0.25">
      <c r="A210" s="2">
        <v>875.54612129999998</v>
      </c>
      <c r="B210" s="2"/>
      <c r="C210" s="1"/>
    </row>
    <row r="211" spans="1:3" x14ac:dyDescent="0.25">
      <c r="A211" s="1"/>
      <c r="B211" s="1"/>
      <c r="C211" s="1"/>
    </row>
    <row r="212" spans="1:3" x14ac:dyDescent="0.25">
      <c r="A212" s="1"/>
      <c r="B212" s="1"/>
      <c r="C212" s="1"/>
    </row>
    <row r="213" spans="1:3" x14ac:dyDescent="0.25">
      <c r="A213" s="1"/>
      <c r="B213" s="1"/>
      <c r="C213" s="1"/>
    </row>
    <row r="214" spans="1:3" x14ac:dyDescent="0.25">
      <c r="A214" s="1"/>
      <c r="B214" s="1"/>
      <c r="C214" s="1"/>
    </row>
    <row r="215" spans="1:3" x14ac:dyDescent="0.25">
      <c r="A215" s="1"/>
      <c r="B215" s="1"/>
      <c r="C215" s="1"/>
    </row>
    <row r="216" spans="1:3" x14ac:dyDescent="0.25">
      <c r="A216" s="1"/>
      <c r="B216" s="1"/>
      <c r="C216" s="1"/>
    </row>
    <row r="217" spans="1:3" x14ac:dyDescent="0.25">
      <c r="A217" s="1"/>
      <c r="B217" s="1"/>
      <c r="C217" s="1"/>
    </row>
    <row r="218" spans="1:3" x14ac:dyDescent="0.25">
      <c r="A218" s="1"/>
      <c r="B218" s="1"/>
      <c r="C218" s="1"/>
    </row>
    <row r="219" spans="1:3" x14ac:dyDescent="0.25">
      <c r="A219" s="1"/>
      <c r="B219" s="1"/>
      <c r="C219" s="1"/>
    </row>
    <row r="220" spans="1:3" x14ac:dyDescent="0.25">
      <c r="A220" s="1"/>
      <c r="B220" s="1"/>
      <c r="C220" s="1"/>
    </row>
    <row r="221" spans="1:3" x14ac:dyDescent="0.25">
      <c r="A221" s="1"/>
      <c r="B221" s="1"/>
      <c r="C221" s="1"/>
    </row>
    <row r="222" spans="1:3" x14ac:dyDescent="0.25">
      <c r="A222" s="1"/>
      <c r="B222" s="1"/>
      <c r="C222" s="1"/>
    </row>
    <row r="223" spans="1:3" x14ac:dyDescent="0.25">
      <c r="A223" s="1"/>
      <c r="B223" s="1"/>
      <c r="C223" s="1"/>
    </row>
    <row r="224" spans="1:3" x14ac:dyDescent="0.25">
      <c r="A224" s="1"/>
      <c r="B224" s="1"/>
      <c r="C224" s="1"/>
    </row>
    <row r="225" spans="1:3" x14ac:dyDescent="0.25">
      <c r="A225" s="1"/>
      <c r="B225" s="1"/>
      <c r="C225" s="1"/>
    </row>
    <row r="226" spans="1:3" x14ac:dyDescent="0.25">
      <c r="A226" s="1"/>
      <c r="B226" s="1"/>
      <c r="C226" s="1"/>
    </row>
    <row r="227" spans="1:3" x14ac:dyDescent="0.25">
      <c r="A227" s="1"/>
      <c r="B227" s="1"/>
      <c r="C227" s="1"/>
    </row>
    <row r="228" spans="1:3" x14ac:dyDescent="0.25">
      <c r="A228" s="1"/>
      <c r="B228" s="1"/>
      <c r="C228" s="1"/>
    </row>
    <row r="229" spans="1:3" x14ac:dyDescent="0.25">
      <c r="A229" s="1"/>
      <c r="B229" s="1"/>
      <c r="C229" s="1"/>
    </row>
    <row r="230" spans="1:3" x14ac:dyDescent="0.25">
      <c r="A230" s="1"/>
      <c r="B230" s="1"/>
      <c r="C230" s="1"/>
    </row>
    <row r="231" spans="1:3" x14ac:dyDescent="0.25">
      <c r="A231" s="1"/>
      <c r="B231" s="1"/>
      <c r="C231" s="1"/>
    </row>
    <row r="232" spans="1:3" x14ac:dyDescent="0.25">
      <c r="A232" s="1"/>
      <c r="B232" s="1"/>
      <c r="C232" s="1"/>
    </row>
    <row r="233" spans="1:3" x14ac:dyDescent="0.25">
      <c r="A233" s="1"/>
      <c r="B233" s="1"/>
      <c r="C233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C6D88-6044-4AB2-8F44-10542E1B1B8B}">
  <dimension ref="A1:G18"/>
  <sheetViews>
    <sheetView workbookViewId="0">
      <selection activeCell="I26" sqref="I26"/>
    </sheetView>
  </sheetViews>
  <sheetFormatPr defaultRowHeight="15" x14ac:dyDescent="0.25"/>
  <sheetData>
    <row r="1" spans="1:7" x14ac:dyDescent="0.25">
      <c r="A1" t="s">
        <v>53</v>
      </c>
    </row>
    <row r="2" spans="1:7" x14ac:dyDescent="0.25">
      <c r="A2" s="3" t="s">
        <v>48</v>
      </c>
      <c r="B2" s="8" t="s">
        <v>78</v>
      </c>
      <c r="C2" s="8"/>
      <c r="D2" s="8"/>
      <c r="E2" s="8" t="s">
        <v>49</v>
      </c>
      <c r="F2" s="8"/>
      <c r="G2" s="8"/>
    </row>
    <row r="3" spans="1:7" x14ac:dyDescent="0.25">
      <c r="A3" s="2">
        <v>0</v>
      </c>
      <c r="B3" s="2">
        <v>1.103413883</v>
      </c>
      <c r="C3" s="2">
        <v>0.95594177499999999</v>
      </c>
      <c r="D3" s="2">
        <v>0.94063969400000003</v>
      </c>
      <c r="E3" s="2">
        <v>0.96636962900000001</v>
      </c>
      <c r="F3" s="2">
        <v>1.0725280589999999</v>
      </c>
      <c r="G3" s="2">
        <v>0.96110231199999996</v>
      </c>
    </row>
    <row r="4" spans="1:7" x14ac:dyDescent="0.25">
      <c r="A4" s="2">
        <v>4</v>
      </c>
      <c r="B4" s="2">
        <v>0.82243703099999999</v>
      </c>
      <c r="C4" s="2">
        <v>0.79241855100000003</v>
      </c>
      <c r="D4" s="2">
        <v>0.79842460400000004</v>
      </c>
      <c r="E4" s="2">
        <v>0.90019611899999996</v>
      </c>
      <c r="F4" s="2">
        <v>1.0322498840000001</v>
      </c>
      <c r="G4" s="2">
        <v>0.89437134299999999</v>
      </c>
    </row>
    <row r="5" spans="1:7" x14ac:dyDescent="0.25">
      <c r="A5" s="2">
        <v>8</v>
      </c>
      <c r="B5" s="2">
        <v>0.74896127899999998</v>
      </c>
      <c r="C5" s="2">
        <v>0.78583793899999999</v>
      </c>
      <c r="D5" s="2">
        <v>0.78103130300000001</v>
      </c>
      <c r="E5" s="2">
        <v>0.91368142100000005</v>
      </c>
      <c r="F5" s="2">
        <v>0.99337133600000005</v>
      </c>
      <c r="G5" s="2">
        <v>0.90796772699999995</v>
      </c>
    </row>
    <row r="6" spans="1:7" x14ac:dyDescent="0.25">
      <c r="A6" s="2">
        <v>12</v>
      </c>
      <c r="B6" s="2">
        <v>0.35412058499999999</v>
      </c>
      <c r="C6" s="2">
        <v>0.40219955800000001</v>
      </c>
      <c r="D6" s="2">
        <v>0.35140948599999999</v>
      </c>
      <c r="E6" s="2">
        <v>0.71969301799999996</v>
      </c>
      <c r="F6" s="2">
        <v>0.76327253799999994</v>
      </c>
      <c r="G6" s="2">
        <v>0.71857400000000005</v>
      </c>
    </row>
    <row r="7" spans="1:7" x14ac:dyDescent="0.25">
      <c r="A7" s="2">
        <v>16</v>
      </c>
      <c r="B7" s="2">
        <v>0.52858316299999997</v>
      </c>
      <c r="C7" s="2">
        <v>0.55885929000000001</v>
      </c>
      <c r="D7" s="2">
        <v>0.52726123000000003</v>
      </c>
      <c r="E7" s="2">
        <v>0.74532620000000005</v>
      </c>
      <c r="F7" s="2">
        <v>0.82566038799999997</v>
      </c>
      <c r="G7" s="2">
        <v>0.74330998500000001</v>
      </c>
    </row>
    <row r="8" spans="1:7" x14ac:dyDescent="0.25">
      <c r="A8" s="2">
        <v>24</v>
      </c>
      <c r="B8" s="2">
        <v>8.3342021000000002E-2</v>
      </c>
      <c r="C8" s="2">
        <v>8.8505577000000002E-2</v>
      </c>
      <c r="D8" s="2">
        <v>8.8036600000000007E-2</v>
      </c>
      <c r="E8" s="2">
        <v>0.45285732499999998</v>
      </c>
      <c r="F8" s="2">
        <v>0.46203266300000001</v>
      </c>
      <c r="G8" s="2">
        <v>0.45127278999999998</v>
      </c>
    </row>
    <row r="12" spans="1:7" x14ac:dyDescent="0.25">
      <c r="A12" s="3"/>
      <c r="B12" s="8"/>
      <c r="C12" s="8"/>
      <c r="D12" s="8"/>
      <c r="E12" s="8"/>
      <c r="F12" s="8"/>
      <c r="G12" s="8"/>
    </row>
    <row r="13" spans="1:7" x14ac:dyDescent="0.25">
      <c r="A13" s="2"/>
      <c r="B13" s="2"/>
      <c r="C13" s="2"/>
      <c r="D13" s="2"/>
      <c r="E13" s="2"/>
      <c r="F13" s="2"/>
      <c r="G13" s="2"/>
    </row>
    <row r="14" spans="1:7" x14ac:dyDescent="0.25">
      <c r="A14" s="2"/>
      <c r="B14" s="2"/>
      <c r="C14" s="2"/>
      <c r="D14" s="2"/>
      <c r="E14" s="2"/>
      <c r="F14" s="2"/>
      <c r="G14" s="2"/>
    </row>
    <row r="15" spans="1:7" x14ac:dyDescent="0.25">
      <c r="A15" s="2"/>
      <c r="B15" s="2"/>
      <c r="C15" s="2"/>
      <c r="D15" s="2"/>
      <c r="E15" s="2"/>
      <c r="F15" s="2"/>
      <c r="G15" s="2"/>
    </row>
    <row r="16" spans="1:7" x14ac:dyDescent="0.25">
      <c r="A16" s="2"/>
      <c r="B16" s="2"/>
      <c r="C16" s="2"/>
      <c r="D16" s="2"/>
      <c r="E16" s="2"/>
      <c r="F16" s="2"/>
      <c r="G16" s="2"/>
    </row>
    <row r="17" spans="1:7" x14ac:dyDescent="0.25">
      <c r="A17" s="2"/>
      <c r="B17" s="2"/>
      <c r="C17" s="2"/>
      <c r="D17" s="2"/>
      <c r="E17" s="2"/>
      <c r="F17" s="2"/>
      <c r="G17" s="2"/>
    </row>
    <row r="18" spans="1:7" x14ac:dyDescent="0.25">
      <c r="A18" s="2"/>
      <c r="B18" s="2"/>
      <c r="C18" s="2"/>
      <c r="D18" s="2"/>
      <c r="E18" s="2"/>
      <c r="F18" s="2"/>
      <c r="G18" s="2"/>
    </row>
  </sheetData>
  <mergeCells count="4">
    <mergeCell ref="B12:D12"/>
    <mergeCell ref="E12:G12"/>
    <mergeCell ref="B2:D2"/>
    <mergeCell ref="E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8897E-1E1D-4E12-B909-EAFFDC218D1D}">
  <dimension ref="A1:I3"/>
  <sheetViews>
    <sheetView workbookViewId="0">
      <selection activeCell="F10" sqref="F10"/>
    </sheetView>
  </sheetViews>
  <sheetFormatPr defaultRowHeight="15" x14ac:dyDescent="0.25"/>
  <sheetData>
    <row r="1" spans="1:9" x14ac:dyDescent="0.25">
      <c r="A1" t="s">
        <v>70</v>
      </c>
    </row>
    <row r="2" spans="1:9" x14ac:dyDescent="0.25">
      <c r="A2" s="8" t="s">
        <v>3</v>
      </c>
      <c r="B2" s="8"/>
      <c r="C2" s="8"/>
      <c r="D2" s="8" t="s">
        <v>4</v>
      </c>
      <c r="E2" s="8"/>
      <c r="F2" s="8"/>
      <c r="G2" s="8" t="s">
        <v>5</v>
      </c>
      <c r="H2" s="8"/>
      <c r="I2" s="8"/>
    </row>
    <row r="3" spans="1:9" x14ac:dyDescent="0.25">
      <c r="A3" s="2">
        <v>0.98</v>
      </c>
      <c r="B3" s="2">
        <v>0.97499999999999998</v>
      </c>
      <c r="C3" s="2">
        <v>1.0449999999999999</v>
      </c>
      <c r="D3" s="2">
        <v>0.99299999999999999</v>
      </c>
      <c r="E3" s="2">
        <v>0.74099999999999999</v>
      </c>
      <c r="F3" s="2">
        <v>0.95</v>
      </c>
      <c r="G3" s="2">
        <v>1.3919999999999999</v>
      </c>
      <c r="H3" s="2">
        <v>0.99399999999999999</v>
      </c>
      <c r="I3" s="2">
        <v>0.81499999999999995</v>
      </c>
    </row>
  </sheetData>
  <mergeCells count="3">
    <mergeCell ref="A2:C2"/>
    <mergeCell ref="D2:F2"/>
    <mergeCell ref="G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0</vt:i4>
      </vt:variant>
    </vt:vector>
  </HeadingPairs>
  <TitlesOfParts>
    <vt:vector size="40" baseType="lpstr">
      <vt:lpstr>Fig. 1A</vt:lpstr>
      <vt:lpstr>Fig. 1B</vt:lpstr>
      <vt:lpstr>Fig. 1D</vt:lpstr>
      <vt:lpstr>Fig. 1F</vt:lpstr>
      <vt:lpstr>Fig. 1H</vt:lpstr>
      <vt:lpstr>Fig. S1D</vt:lpstr>
      <vt:lpstr>Fig. S1H</vt:lpstr>
      <vt:lpstr>Fig. 2C</vt:lpstr>
      <vt:lpstr>Fig. 2E</vt:lpstr>
      <vt:lpstr>Fig. 2G</vt:lpstr>
      <vt:lpstr>Fig. 2K</vt:lpstr>
      <vt:lpstr>Fig. 2I</vt:lpstr>
      <vt:lpstr>Fig. 2M</vt:lpstr>
      <vt:lpstr>Fig. S2B</vt:lpstr>
      <vt:lpstr>Fig. S2D</vt:lpstr>
      <vt:lpstr>Fig. S2H</vt:lpstr>
      <vt:lpstr>Fig. S2J</vt:lpstr>
      <vt:lpstr>Fig. S2L</vt:lpstr>
      <vt:lpstr>Fig. S2N</vt:lpstr>
      <vt:lpstr>Fig. S2P</vt:lpstr>
      <vt:lpstr>Fig. S2R</vt:lpstr>
      <vt:lpstr>Fig. 3H</vt:lpstr>
      <vt:lpstr>Fig. S3B</vt:lpstr>
      <vt:lpstr>Fig. 4I</vt:lpstr>
      <vt:lpstr>Fig. S4G</vt:lpstr>
      <vt:lpstr>Fig. 5H</vt:lpstr>
      <vt:lpstr>Fig. 5J</vt:lpstr>
      <vt:lpstr>Fig. S5F</vt:lpstr>
      <vt:lpstr>Fig. S5H</vt:lpstr>
      <vt:lpstr>Fig. 6A</vt:lpstr>
      <vt:lpstr>Fig. 6B</vt:lpstr>
      <vt:lpstr>Fig. 6C</vt:lpstr>
      <vt:lpstr>Fig. 6D</vt:lpstr>
      <vt:lpstr>Fig. 6F</vt:lpstr>
      <vt:lpstr>Fig. 6H</vt:lpstr>
      <vt:lpstr>Fig. 6J</vt:lpstr>
      <vt:lpstr>Fig. S6A</vt:lpstr>
      <vt:lpstr>Fig. S6B</vt:lpstr>
      <vt:lpstr>Fig. S6D</vt:lpstr>
      <vt:lpstr>Fig. S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A JIAN</cp:lastModifiedBy>
  <dcterms:created xsi:type="dcterms:W3CDTF">2015-06-05T18:19:34Z</dcterms:created>
  <dcterms:modified xsi:type="dcterms:W3CDTF">2025-04-03T09:32:26Z</dcterms:modified>
</cp:coreProperties>
</file>